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MeanEmbExtra" sheetId="1" r:id="rId1"/>
    <sheet name="StdEmbExtra" sheetId="2" r:id="rId2"/>
    <sheet name="SemEmbExtra" sheetId="3" r:id="rId3"/>
    <sheet name="AllData" sheetId="4" r:id="rId4"/>
    <sheet name="AllPair" sheetId="5" r:id="rId5"/>
    <sheet name="AllCell" sheetId="6" r:id="rId6"/>
    <sheet name="Pvalue" sheetId="7" r:id="rId7"/>
  </sheets>
  <calcPr calcId="124519" fullCalcOnLoad="1"/>
</workbook>
</file>

<file path=xl/sharedStrings.xml><?xml version="1.0" encoding="utf-8"?>
<sst xmlns="http://schemas.openxmlformats.org/spreadsheetml/2006/main" count="1614" uniqueCount="331">
  <si>
    <t>Angle3Dd</t>
  </si>
  <si>
    <t>Angle3Dr</t>
  </si>
  <si>
    <t>NetDisv1</t>
  </si>
  <si>
    <t>NetDisv12</t>
  </si>
  <si>
    <t>NetDisv2</t>
  </si>
  <si>
    <t>NetTime</t>
  </si>
  <si>
    <t>RatioStrai</t>
  </si>
  <si>
    <t>Strai1</t>
  </si>
  <si>
    <t>Strai2</t>
  </si>
  <si>
    <t>SubNetDis</t>
  </si>
  <si>
    <t>TravDisRat</t>
  </si>
  <si>
    <t>NdisCell</t>
  </si>
  <si>
    <t>Strai</t>
  </si>
  <si>
    <t>Cond</t>
  </si>
  <si>
    <t>Emb</t>
  </si>
  <si>
    <t>Id</t>
  </si>
  <si>
    <t>2D Oriented Bounds: Short Side</t>
  </si>
  <si>
    <t>2D Oriented Bounds: Long Side</t>
  </si>
  <si>
    <t>2D Oriented Bounds: Area</t>
  </si>
  <si>
    <t>2D Oriented Bounds: Side Ratio</t>
  </si>
  <si>
    <t>Bounding Rectangle: X1</t>
  </si>
  <si>
    <t>Bounding Rectangle: Y1</t>
  </si>
  <si>
    <t>Bounding Rectangle: X2</t>
  </si>
  <si>
    <t>Bounding Rectangle: Y2</t>
  </si>
  <si>
    <t>Bounding Rectangle: Width</t>
  </si>
  <si>
    <t>Bounding Rectangle: Height</t>
  </si>
  <si>
    <t>Bounding Rectangle (Pixel): X1</t>
  </si>
  <si>
    <t>Bounding Rectangle (Pixel): Y1</t>
  </si>
  <si>
    <t>Bounding Rectangle (Pixel): X2</t>
  </si>
  <si>
    <t>Bounding Rectangle (Pixel): Y2</t>
  </si>
  <si>
    <t>Bounding Rectangle (Pixel): Width</t>
  </si>
  <si>
    <t>Bounding Rectangle (Pixel): Height</t>
  </si>
  <si>
    <t>Center of Mass (Bounding box): X</t>
  </si>
  <si>
    <t>Center of Mass (Bounding box): Y</t>
  </si>
  <si>
    <t>Center of Mass (Bounding box): Z</t>
  </si>
  <si>
    <t>Center of Mass (Bounding box): X (px)</t>
  </si>
  <si>
    <t>Center of Mass (Bounding box): Y (px)</t>
  </si>
  <si>
    <t>Center of Mass (Bounding box): Z (px)</t>
  </si>
  <si>
    <t>Center of Mass (Geometry): X</t>
  </si>
  <si>
    <t>Center of Mass (Geometry): Y</t>
  </si>
  <si>
    <t>Center of Mass (Geometry): Z</t>
  </si>
  <si>
    <t>Center of Mass (Geometry): X (px)</t>
  </si>
  <si>
    <t>Center of Mass (Geometry): Y (px)</t>
  </si>
  <si>
    <t>Center of Mass (Geometry): Z (px)</t>
  </si>
  <si>
    <t>Frame: First</t>
  </si>
  <si>
    <t>Frame: Last</t>
  </si>
  <si>
    <t>Frame: Count</t>
  </si>
  <si>
    <t>Frame: Start Time</t>
  </si>
  <si>
    <t>Frame: End Time</t>
  </si>
  <si>
    <t>Frame: Middle Time</t>
  </si>
  <si>
    <t>Name</t>
  </si>
  <si>
    <t>Plane: First</t>
  </si>
  <si>
    <t>Plane: Last</t>
  </si>
  <si>
    <t>Plane: Count</t>
  </si>
  <si>
    <t>Projected Geometry</t>
  </si>
  <si>
    <t>Projection (XY/Z): Area</t>
  </si>
  <si>
    <t>Projection (XY/Z): Circumference</t>
  </si>
  <si>
    <t>Projection (XY/Z): Roundness</t>
  </si>
  <si>
    <t>Surface Area: Surface Area</t>
  </si>
  <si>
    <t>Tags</t>
  </si>
  <si>
    <t>Type</t>
  </si>
  <si>
    <t>Center of Mass (Ch 1): X</t>
  </si>
  <si>
    <t>Center of Mass (Ch 1): Y</t>
  </si>
  <si>
    <t>Center of Mass (Ch 1): Z</t>
  </si>
  <si>
    <t>Center of Mass (Ch 1): X (px)</t>
  </si>
  <si>
    <t>Center of Mass (Ch 1): Y (px)</t>
  </si>
  <si>
    <t>Center of Mass (Ch 1): Z (px)</t>
  </si>
  <si>
    <t>Center of Mass (Ch 2): X</t>
  </si>
  <si>
    <t>Center of Mass (Ch 2): Y</t>
  </si>
  <si>
    <t>Center of Mass (Ch 2): Z</t>
  </si>
  <si>
    <t>Center of Mass (Ch 2): X (px)</t>
  </si>
  <si>
    <t>Center of Mass (Ch 2): Y (px)</t>
  </si>
  <si>
    <t>Center of Mass (Ch 2): Z (px)</t>
  </si>
  <si>
    <t>Intensities (Ch 1): Min</t>
  </si>
  <si>
    <t>Intensities (Ch 1): Max</t>
  </si>
  <si>
    <t>Intensities (Ch 1): Mean</t>
  </si>
  <si>
    <t>Intensities (Ch 1): Sum</t>
  </si>
  <si>
    <t>Intensities (Ch 1): SD</t>
  </si>
  <si>
    <t>Intensities (Ch 1): SNR (Mean/SD)</t>
  </si>
  <si>
    <t>Intensities (Ch 2): Min</t>
  </si>
  <si>
    <t>Intensities (Ch 2): Max</t>
  </si>
  <si>
    <t>Intensities (Ch 2): Mean</t>
  </si>
  <si>
    <t>Intensities (Ch 2): Sum</t>
  </si>
  <si>
    <t>Intensities (Ch 2): SD</t>
  </si>
  <si>
    <t>Intensities (Ch 2): SNR (Mean/SD)</t>
  </si>
  <si>
    <t>Parent Track Id</t>
  </si>
  <si>
    <t>Sphericity: Sphericity</t>
  </si>
  <si>
    <t>Volume: Volume</t>
  </si>
  <si>
    <t>Displacement: X</t>
  </si>
  <si>
    <t>Displacement: Y</t>
  </si>
  <si>
    <t>Displacement: Z</t>
  </si>
  <si>
    <t>Displacement: Total</t>
  </si>
  <si>
    <t>Duration: Duration</t>
  </si>
  <si>
    <t>Length: Length</t>
  </si>
  <si>
    <t>Segment Count: Segment Count</t>
  </si>
  <si>
    <t>Segment Ids</t>
  </si>
  <si>
    <t>Speed: Min</t>
  </si>
  <si>
    <t>Speed: Max</t>
  </si>
  <si>
    <t>Speed: Average</t>
  </si>
  <si>
    <t>Straightness: Straightness</t>
  </si>
  <si>
    <t>Time</t>
  </si>
  <si>
    <t>TravelDispl</t>
  </si>
  <si>
    <t>Pair</t>
  </si>
  <si>
    <t>150422B1</t>
  </si>
  <si>
    <t>ECT1111</t>
  </si>
  <si>
    <t>Rcre52</t>
  </si>
  <si>
    <t>["436, 611","436, 610","435, 610","435, 606","436, 606","436, 600","435, 600","435, 599","434, 599","434, 598","433, 598","433, 597","432, 597","432, 595","433, 595","433, 594","434, 594","434, 591","433, 591","433, 590","431, 590","431, 591","427, 591","427, 592","424, 592","424, 593","423, 593","423, 594","421, 594","421, 595","419, 595","419, 596","415, 596","415, 594","417, 594","417, 593","418, 593","418, 592","419, 592","419, 591","420, 591","420, 590","421, 590","421, 589","422, 589","422, 588","423, 588","423, 587","424, 587","424, 586","425, 586","425, 585","426, 585","426, 584","427, 584","427, 583","428, 583","428, 581","429, 581","429, 580","430, 580","430, 578","431, 578","431, 577","432, 577","432, 581","431, 581","431, 582","432, 583","432, 584","433, 585","433, 586","434, 586","434, 587","435, 587","435, 588","436, 588","436, 587","438, 587","438, 586","439, 586","439, 579","438, 579","438, 577","437, 577","437, 573","436, 573","436, 571","435, 571","435, 567","436, 567","437, 566","441, 566","445, 567","446, 568","446, 567","449, 567","449, 568","452, 568","452, 567","453, 567","454, 566","455, 566","455, 567","458, 567","458, 568","460, 568","460, 569","461, 569","461, 570","462, 570","462, 569","463, 569","463, 568","465, 568","465, 567","466, 567","466, 570","465, 571","465, 572","464, 572","464, 573","463, 573","463, 574","462, 574","462, 575","464, 575","464, 576","465, 576","465, 578","466, 578","466, 581","468, 581","468, 582","471, 582","471, 583","473, 583","473, 585","472, 585","472, 586","473, 586","473, 589","472, 589","472, 590","471, 591","470, 591","470, 592","469, 592","469, 593","468, 593","468, 594","467, 594","467, 595","466, 595","466, 596","465, 596","465, 597","464, 597","464, 598","463, 598","463, 599","462, 599","462, 600","461, 600","461, 603","462, 603","462, 606","461, 606","461, 608","462, 608","462, 611","459, 611","459, 610","457, 610","457, 609","455, 609","455, 608","454, 608","454, 609","449, 609","449, 608","447, 608","447, 609","445, 609","445, 610","443, 610","443, 611","443, 611"]</t>
  </si>
  <si>
    <t>["499, 691","499, 690","498, 690","498, 689","497, 689","497, 688","495, 688","495, 687","493, 687","493, 686","492, 686","492, 685","491, 685","491, 684","490, 684","490, 683","489, 683","489, 682","488, 682","488, 681","487, 681","487, 680","485, 680","485, 679","484, 679","484, 678","483, 678","483, 677","482, 676","482, 675","481, 675","481, 674","480, 674","480, 673","479, 673","479, 672","478, 672","478, 671","477, 671","477, 670","475, 670","475, 669","474, 669","474, 668","473, 668","473, 667","472, 667","472, 668","470, 668","470, 671","471, 671","471, 673","472, 673","472, 678","473, 678","473, 683","472, 683","472, 682","471, 682","471, 679","470, 679","470, 675","469, 675","469, 672","468, 672","468, 668","467, 668","467, 664","466, 664","466, 663","465, 663","465, 662","464, 662","464, 665","462, 665","462, 657","463, 657","463, 656","462, 656","462, 655","461, 655","461, 653","460, 653","460, 651","459, 650","459, 649","458, 649","458, 648","455, 648","455, 643","454, 643","454, 644","452, 644","452, 645","450, 645","450, 646","449, 646","449, 647","447, 647","447, 648","443, 648","443, 647","444, 647","445, 646","446, 646","447, 645","448, 645","449, 644","450, 644","450, 641","451, 641","451, 640","453, 640","453, 638","452, 638","452, 637","451, 636","451, 635","450, 635","450, 633","449, 633","449, 632","448, 631","448, 630","447, 630","447, 628","446, 628","446, 626","445, 626","445, 618","444, 618","444, 617","443, 617","443, 613","444, 613","444, 611","443, 611","443, 608","444, 607","443, 607","443, 604","444, 604","444, 601","445, 601","445, 600","446, 599","447, 599","447, 598","449, 598","449, 597","451, 597","451, 598","456, 596","457, 597","457, 596","459, 596","459, 595","461, 595","462, 594","463, 595","464, 594","465, 597","466, 598","467, 603","468, 603","468, 605","469, 605","469, 607","472, 607","472, 609","471, 609","471, 610","470, 610","470, 614","471, 614","471, 620","472, 620","472, 625","473, 625","473, 624","474, 624","474, 623","476, 623","476, 622","478, 622","478, 623","479, 623","479, 624","482, 624","482, 625","484, 625","485, 626","485, 627","484, 627","484, 629","483, 629","483, 632","482, 632","482, 633","481, 633","481, 632","480, 632","480, 633","478, 633","478, 634","476, 634","476, 635","475, 635","475, 636","473, 636","473, 641","474, 641","474, 645","475, 645","475, 646","473, 646","473, 647","465, 647","465, 651","466, 651","466, 654","467, 654","467, 655","468, 655","468, 656","469, 657","469, 658","471, 658","471, 659","474, 659","474, 661","475, 661","475, 663","474, 663","474, 666","476, 666","476, 667","477, 667","477, 668","478, 668","478, 669","479, 669","480, 670","481, 670","481, 671","482, 672","482, 673","483, 673","483, 674","484, 674","486, 676","487, 676","487, 677","488, 677","488, 678","489, 678","489, 679","490, 680","490, 681","491, 681","491, 682","492, 682","492, 683","493, 683","493, 684","494, 684","494, 685","495, 685","495, 686","496, 686","496, 687","497, 687","497, 688","498, 688","498, 689","499, 689","499, 690","500, 690","500, 691","500, 691"]</t>
  </si>
  <si>
    <t>["495, 675","495, 672","497, 672","497, 675","497, 675","495, 671","495, 670","494, 670","494, 667","495, 667","495, 670","496, 670","496, 671","496, 671","499, 671","499, 670","498, 670","498, 669","497, 669","497, 666","499, 666","499, 667","500, 667","500, 668","501, 668","501, 670","500, 670","500, 671","500, 671","493, 663","493, 661","492, 661","492, 659","491, 659","491, 658","493, 658","493, 661","494, 661","494, 663","494, 663","497, 664","497, 662","496, 662","496, 661","497, 661","497, 660","500, 660","500, 661","498, 661","498, 664","498, 664","490, 657","490, 656","491, 656","491, 657","491, 657","502, 663","502, 662","501, 662","501, 659","500, 659","500, 658","498, 658","498, 657","497, 657","497, 658","494, 658","494, 657","492, 657","492, 656","491, 656","491, 654","490, 654","489, 653","489, 655","486, 651","483, 648","480, 646","480, 645","479, 645","479, 644","476, 644","476, 643","475, 643","475, 641","474, 641","474, 640","469, 640","469, 638","466, 638","466, 637","460, 637","460, 636","458, 636","458, 635","456, 635","456, 633","455, 633","455, 632","454, 632","454, 630","453, 630","453, 629","452, 629","452, 628","451, 628","451, 627","450, 627","450, 626","449, 626","449, 627","450, 627","450, 628","451, 628","451, 629","452, 629","452, 630","453, 630","453, 631","454, 631","454, 632","455, 632","455, 633","452, 633","451, 632","450, 632","450, 631","449, 631","449, 630","448, 630","448, 629","447, 629","447, 628","446, 628","446, 627","445, 627","445, 626","444, 626","444, 625","443, 625","443, 624","442, 624","442, 623","441, 623","441, 622","442, 622","442, 621","441, 621","441, 619","442, 619","442, 620","443, 621","443, 623","444, 623","444, 624","445, 624","446, 625","447, 625","447, 624","446, 624","446, 623","445, 623","445, 622","444, 622","444, 621","443, 621","443, 615","444, 615","444, 614","445, 614","445, 613","444, 613","444, 612","445, 612","445, 606","447, 606","448, 607","450, 607","452, 606","453, 607","465, 609","465, 610","467, 610","468, 611","470, 611","470, 612","471, 612","471, 613","473, 613","473, 614","474, 614","474, 615","476, 615","476, 616","477, 616","477, 617","478, 617","478, 618","479, 618","479, 619","480, 619","480, 620","481, 620","481, 621","482, 621","482, 622","483, 622","483, 623","484, 623","484, 624","483, 624","483, 623","482, 623","482, 622","481, 622","482, 623","482, 624","483, 624","483, 625","484, 625","484, 626","485, 626","485, 628","486, 628","486, 626","485, 626","485, 625","486, 625","486, 627","488, 627","488, 628","490, 628","490, 629","493, 629","493, 630","495, 630","495, 629","497, 629","497, 628","499, 628","499, 626","500, 626","500, 625","503, 625","503, 626","504, 626","504, 627","507, 627","507, 626","508, 626","508, 627","510, 627","510, 629","509, 629","509, 631","511, 631","511, 630","513, 630","513, 631","514, 631","514, 632","515, 632","515, 631","516, 631","516, 632","518, 632","518, 633","519, 633","519, 636","518, 636","518, 637","515, 637","515, 635","514, 635","514, 639","515, 639","515, 638","522, 638","522, 642","520, 642","520, 643","515, 643","515, 645","514, 645","514, 646","513, 646","513, 649","512, 649","512, 650","511, 650","511, 651","510, 651","510, 653","509, 653","509, 654","510, 654","510, 656","511, 656","511, 657","510, 657","510, 659","505, 659","505, 657","502, 657","502, 659","503, 660","504, 660","504, 661","506, 661","506, 663","506, 663","442, 617","442, 615","443, 615","443, 617","443, 617","443, 614","443, 613","444, 613","444, 614","444, 614"]</t>
  </si>
  <si>
    <t>["486, 653","487, 652","486, 652","486, 652","510, 653","511, 652","510, 652","510, 652","497, 664","499, 664","499, 663","500, 663","500, 662","501, 662","501, 661","502, 661","502, 660","503, 660","503, 659","504, 659","504, 658","505, 658","505, 657","506, 657","506, 656","507, 656","507, 655","508, 654","509, 654","509, 653","508, 653","508, 654","507, 654","507, 653","506, 653","506, 651","505, 651","505, 652","502, 655","502, 656","501, 656","501, 657","500, 657","500, 658","499, 659","499, 660","498, 660","498, 661","497, 661","497, 661","506, 650","507, 650","507, 649","506, 649","506, 649","468, 663","470, 663","470, 662","471, 662","471, 660","472, 660","472, 659","474, 659","474, 658","475, 657","476, 657","476, 656","479, 656","479, 655","481, 655","482, 654","483, 654","484, 653","480, 653","480, 654","478, 654","478, 653","480, 653","481, 652","485, 652","485, 651","486, 651","486, 650","488, 650","488, 652","489, 652","489, 651","491, 651","491, 652","492, 652","492, 653","493, 653","493, 654","495, 654","495, 655","497, 655","497, 654","498, 654","498, 653","500, 653","500, 654","501, 654","501, 655","502, 655","502, 652","501, 652","501, 649","500, 649","500, 648","501, 648","501, 647","504, 647","504, 646","505, 646","505, 647","507, 647","507, 648","508, 648","508, 644","506, 644","506, 643","505, 643","505, 644","502, 644","502, 645","501, 645","501, 647","498, 647","498, 645","499, 644","499, 643","500, 643","500, 642","501, 641","502, 641","502, 640","505, 640","505, 641","507, 641","507, 643","508, 643","508, 644","509, 644","509, 646","510, 646","510, 648","511, 648","511, 649","512, 649","512, 650","513, 650","513, 651","512, 651","512, 652","511, 652","511, 654","512, 654","512, 655","514, 655","514, 652","516, 652","516, 647","515, 647","515, 646","514, 646","514, 642","508, 636","508, 635","507, 635","507, 633","506, 633","501, 628","499, 628","499, 627","498, 627","499, 628","500, 628","500, 629","501, 629","501, 630","500, 630","500, 629","498, 629","498, 628","497, 628","497, 627","498, 627","498, 626","497, 626","497, 625","496, 625","495, 624","494, 624","493, 624","493, 623","492, 623","492, 622","491, 622","491, 621","490, 621","488, 619","487, 619","487, 618","485, 618","485, 617","484, 617","473, 610","472, 610","471, 609","468, 610","466, 610","466, 611","465, 611","465, 612","464, 612","464, 613","463, 613","463, 614","462, 614","462, 617","461, 617","461, 621","460, 621","460, 622","460, 624","459, 624","459, 625","458, 625","458, 631","459, 631","459, 634","460, 635","460, 642","461, 642","461, 644","463, 644","464, 644","464, 645","465, 645","465, 646","466, 646","466, 647","467, 647","467, 648","468, 648","468, 651","469, 651","469, 652","471, 652","471, 656","472, 656","473, 655","473, 654","474, 654","474, 653","476, 653","476, 654","477, 654","477, 655","476, 655","476, 656","475, 656","475, 657","474, 657","474, 658","472, 658","472, 657","470, 657","470, 658","469, 658","469, 660","468, 660","468, 660"]</t>
  </si>
  <si>
    <t>["506, 653","506, 652","505, 652","505, 651","504, 651","504, 650","503, 650","503, 649","502, 649","502, 648","501, 648","501, 646","500, 646","500, 644","499, 644","499, 643","498, 643","498, 639","499, 638","499, 637","500, 637","500, 632","499, 632","499, 628","496, 628","495, 627","495, 624","496, 624","496, 619","497, 618","497, 616","498, 616","498, 615","499, 615","499, 614","501, 614","501, 613","503, 613","503, 612","505, 612","505, 611","506, 611","506, 610","507, 610","507, 608","508, 608","508, 607","509, 606","509, 605","510, 605","510, 604","511, 603","511, 602","512, 602","512, 601","513, 601","513, 599","514, 599","514, 597","515, 596","515, 594","514, 594","514, 592","511, 592","511, 587","513, 587","513, 586","514, 586","514, 585","515, 585","515, 586","516, 586","516, 587","518, 587","518, 588","526, 590","532, 590","532, 591","533, 591","533, 594","535, 594","535, 595","536, 595","536, 596","537, 596","537, 599","535, 599","535, 600","534, 600","534, 601","533, 601","533, 602","532, 602","532, 603","531, 603","531, 605","530, 605","530, 607","531, 607","531, 612","530, 612","530, 618","531, 619","530, 619","530, 622","531, 622","531, 623","532, 623","532, 627","533, 627","533, 628","534, 628","534, 629","532, 629","532, 628","530, 628","530, 629","529, 629","528, 630","528, 633","529, 633","529, 634","530, 634","530, 637","531, 637","531, 638","532, 638","532, 639","534, 639","534, 640","535, 640","535, 641","537, 641","537, 642","538, 642","538, 643","539, 643","539, 644","540, 644","540, 645","541, 645","541, 646","542, 646","542, 647","543, 647","543, 649","541, 649","540, 648","540, 647","538, 647","538, 646","537, 646","537, 645","535, 645","535, 644","534, 644","534, 643","533, 643","533, 642","530, 642","530, 641","529, 641","529, 642","528, 642","528, 645","527, 645","527, 646","526, 646","526, 647","524, 647","524, 648","522, 648","522, 649","519, 649","519, 650","518, 650","518, 651","516, 651","516, 652","514, 652","514, 653","509, 653","509, 651","507, 651","507, 652","508, 652","509, 653","509, 653"]</t>
  </si>
  <si>
    <t>["489, 695","489, 694","488, 694","488, 690","489, 690","489, 687","488, 687","488, 686","487, 686","487, 684","486, 684","486, 682","485, 682","485, 680","484, 680","484, 674","483, 674","483, 667","482, 667","482, 665","481, 665","481, 662","482, 662","482, 661","483, 661","483, 660","484, 659","484, 657","485, 657","485, 656","486, 656","486, 655","487, 655","487, 654","488, 654","488, 653","490, 653","490, 652","491, 652","491, 651","492, 651","492, 650","493, 650","493, 648","494, 648","494, 647","493, 647","493, 646","492, 646","492, 645","491, 644","491, 643","490, 643","490, 641","492, 641","492, 642","493, 642","493, 644","494, 644","494, 645","497, 645","497, 644","498, 644","498, 642","499, 642","499, 641","500, 641","500, 640","501, 640","501, 638","502, 637","503, 637","503, 638","504, 638","504, 637","506, 637","506, 638","508, 638","508, 637","509, 637","509, 636","510, 636","510, 634","511, 634","511, 633","512, 633","512, 632","513, 631","513, 630","514, 630","514, 629","515, 629","515, 632","512, 635","515, 635","513, 637","513, 639","512, 639","512, 640","511, 640","511, 642","510, 642","510, 643","509, 643","509, 645","508, 646","508, 648","509, 648","509, 650","510, 650","510, 652","511, 652","511, 653","513, 653","513, 654","514, 654","514, 656","515, 656","515, 657","517, 657","517, 658","518, 658","518, 659","519, 659","519, 660","515, 660","515, 661","514, 661","514, 662","513, 662","513, 665","514, 665","514, 666","517, 666","517, 667","519, 667","519, 668","521, 668","521, 669","522, 669","522, 671","524, 671","524, 673","522, 673","522, 672","517, 672","517, 673","515, 673","515, 676","514, 676","514, 681","513, 681","513, 682","512, 682","512, 684","511, 684","511, 686","509, 686","509, 687","508, 687","507, 688","506, 688","506, 690","505, 690","505, 691","506, 691","505, 692","501, 692","501, 691","498, 691","498, 690","496, 690","496, 689","495, 689","495, 688","494, 688","494, 690","493, 690","493, 691","492, 691","492, 692","491, 692","491, 693","490, 693","490, 695","490, 695"]</t>
  </si>
  <si>
    <t>["523, 698","523, 693","522, 693","522, 692","520, 692","520, 691","511, 691","511, 690","509, 690","509, 689","508, 689","508, 690","506, 690","506, 689","502, 689","502, 688","501, 688","501, 687","500, 687","500, 685","499, 685","499, 683","498, 683","498, 681","497, 681","497, 680","496, 680","496, 679","495, 679","495, 678","494, 678","494, 676","493, 676","493, 675","492, 675","492, 674","489, 671","488, 671","487, 670","486, 670","486, 669","484, 669","484, 668","476, 668","476, 667","477, 667","477, 666","478, 666","478, 665","479, 665","479, 663","480, 663","480, 661","481, 660","481, 659","482, 659","482, 657","483, 656","483, 655","484, 655","484, 654","485, 654","485, 653","487, 653","487, 652","488, 652","488, 653","489, 653","489, 652","490, 652","490, 651","492, 651","492, 650","494, 650","494, 649","496, 649","496, 648","502, 648","502, 649","505, 649","505, 648","510, 648","510, 647","511, 647","511, 646","512, 646","512, 645","513, 645","513, 643","514, 643","514, 642","515, 642","515, 643","517, 644","517, 646","518, 647","519, 649","521, 649","521, 648","520, 648","520, 645","521, 645","522, 644","522, 646","524, 648","525, 648","525, 649","526, 649","526, 650","527, 650","527, 652","528, 652","528, 658","527, 658","527, 670","526, 670","526, 676","527, 676","527, 678","529, 678","529, 679","530, 679","530, 678","531, 678","531, 679","532, 679","532, 694","529, 694","529, 693","528, 693","528, 694","527, 694","527, 696","526, 696","526, 698","526, 698"]</t>
  </si>
  <si>
    <t>["417, 574","417, 573","411, 573","411, 571","410, 571","410, 569","411, 569","411, 562","410, 562","410, 556","411, 556","411, 555","412, 555","412, 554","413, 554","413, 553","414, 553","414, 552","415, 552","415, 551","417, 551","417, 549","418, 549","418, 548","419, 548","419, 547","420, 547","420, 546","421, 546","421, 545","422, 545","422, 546","426, 546","427, 545","427, 544","428, 544","428, 543","427, 543","427, 542","426, 541","429, 541","429, 539","430, 539","430, 538","431, 538","431, 537","433, 537","433, 536","434, 536","434, 535","437, 535","437, 539","436, 539","436, 541","438, 543","438, 542","442, 542","442, 543","444, 543","444, 544","445, 544","445, 548","446, 548","446, 547","447, 547","447, 546","449, 546","449, 548","448, 548","448, 551","451, 551","451, 550","452, 550","452, 549","453, 549","454, 548","454, 547","456, 547","456, 546","457, 546","457, 549","456, 549","456, 551","459, 551","459, 552","460, 552","460, 553","461, 553","461, 554","452, 554","452, 555","451, 555","451, 556","450, 556","450, 560","449, 560","449, 561","450, 561","450, 560","451, 560","451, 559","452, 559","452, 558","453, 558","453, 557","454, 557","454, 559","453, 559","453, 560","452, 560","452, 561","451, 561","452, 562","454, 562","454, 565","450, 565","450, 566","445, 566","445, 567","443, 567","443, 568","442, 568","442, 569","440, 569","440, 570","438, 570","438, 571","437, 571","437, 572","436, 572","436, 573","435, 573","435, 574","430, 574","430, 573","428, 573","428, 572","427, 572","427, 573","419, 573","419, 574","419, 574"]</t>
  </si>
  <si>
    <t>["425, 607","425, 606","424, 606","424, 604","423, 603","423, 600","422, 600","422, 599","421, 598","421, 597","420, 596","420, 595","418, 595","418, 594","417, 594","417, 593","416, 593","416, 592","415, 592","415, 591","414, 590","414, 587","413, 587","413, 585","412, 584","412, 579","411, 579","411, 577","412, 577","412, 574","413, 574","413, 571","414, 571","414, 570","415, 570","415, 569","417, 567","419, 567","419, 566","422, 566","422, 565","423, 565","425, 563","425, 562","426, 562","426, 561","427, 561","427, 560","428, 560","430, 558","431, 558","431, 557","432, 557","432, 556","433, 556","433, 555","440, 555","440, 554","444, 554","444, 555","445, 555","445, 556","446, 556","446, 559","447, 559","447, 560","448, 560","448, 562","449, 563","449, 565","450, 565","450, 566","451, 567","451, 570","452, 570","452, 571","451, 571","451, 574","450, 574","450, 576","449, 576","449, 577","448, 577","448, 579","447, 579","447, 580","446, 580","446, 583","445, 583","445, 584","444, 584","444, 585","443, 585","443, 586","442, 586","442, 591","443, 592","443, 593","444, 593","444, 595","445, 595","445, 596","446, 596","446, 597","448, 597","448, 598","449, 598","449, 600","446, 600","446, 599","445, 599","445, 598","443, 598","443, 597","442, 597","442, 596","441, 596","441, 595","440, 595","440, 598","439, 599","439, 601","438, 601","438, 602","437, 602","437, 603","435, 603","435, 604","431, 604","430, 605","429, 605","429, 606","428, 606","428, 607","428, 607"]</t>
  </si>
  <si>
    <t>["430, 609","430, 608","427, 608","427, 607","424, 607","424, 606","422, 606","422, 605","420, 605","418, 603","418, 602","417, 602","417, 601","416, 601","416, 600","415, 600","415, 599","413, 599","413, 600","411, 600","411, 599","412, 598","412, 596","411, 596","411, 595","410, 595","410, 593","409, 593","409, 591","408, 591","408, 589","406, 589","406, 588","405, 588","405, 587","406, 587","406, 586","408, 586","408, 585","409, 585","409, 584","410, 584","410, 583","413, 583","413, 582","414, 582","414, 581","415, 581","415, 580","416, 580","416, 574","415, 574","415, 571","416, 571","416, 568","417, 568","417, 562","418, 562","418, 561","421, 561","421, 560","423, 560","423, 559","427, 559","434, 560","436, 562","437, 562","437, 563","438, 563","439, 564","440, 564","440, 565","441, 565","441, 566","442, 566","442, 567","443, 567","443, 568","444, 568","444, 569","445, 569","445, 570","447, 570","447, 571","450, 571","450, 572","452, 572","452, 573","455, 573","455, 575","456, 575","456, 576","457, 576","457, 578","456, 578","456, 579","451, 579","451, 580","444, 580","444, 581","445, 581","445, 584","444, 584","444, 585","442, 585","442, 592","443, 592","443, 595","442, 595","442, 597","441, 597","441, 598","440, 598","440, 604","439, 604","439, 605","438, 605","438, 609","438, 609"]</t>
  </si>
  <si>
    <t>["444, 626","444, 620","443, 620","443, 619","441, 619","441, 618","440, 618","440, 617","439, 617","439, 616","438, 616","438, 615","437, 615","437, 614","436, 614","436, 615","432, 615","432, 616","429, 616","429, 617","427, 617","427, 618","426, 618","426, 615","427, 614","427, 613","428, 612","427, 612","427, 609","425, 609","425, 607","426, 607","426, 605","427, 605","427, 598","425, 598","425, 594","426, 594","426, 592","427, 592","427, 591","429, 591","429, 589","430, 589","430, 585","429, 585","429, 583","430, 583","430, 582","431, 582","431, 581","432, 580","432, 579","434, 579","434, 577","435, 577","435, 576","436, 576","436, 575","440, 575","441, 576","442, 576","457, 575","458, 575","458, 576","459, 576","459, 577","461, 578","465, 578","465, 580","463, 584","465, 584","465, 589","464, 589","464, 590","463, 590","463, 593","462, 593","462, 594","463, 600","468, 600","468, 598","470, 598","470, 597","471, 597","471, 598","474, 598","474, 597","476, 597","476, 599","477, 599","477, 598","478, 598","478, 602","477, 602","477, 603","476, 603","476, 604","475, 604","475, 605","474, 605","473, 606","473, 607","474, 607","474, 610","475, 610","475, 613","476, 613","476, 614","475, 615","472, 615","472, 614","469, 614","468, 615","467, 615","467, 616","465, 616","465, 617","464, 617","464, 618","463, 618","463, 619","462, 619","462, 620","461, 620","461, 621","460, 622","460, 623","459, 623","459, 626","456, 626","456, 625","452, 625","452, 626","452, 626"]</t>
  </si>
  <si>
    <t>["472, 620","472, 618","473, 618","473, 615","474, 615","474, 613","473, 613","472, 612","471, 612","470, 611","469, 611","469, 609","470, 609","470, 608","472, 608","472, 607","474, 607","474, 606","475, 606","475, 605","474, 605","474, 602","475, 602","475, 598","474, 598","474, 597","473, 597","473, 595","474, 595","474, 594","475, 594","475, 593","476, 593","476, 592","475, 592","475, 589","474, 589","474, 587","473, 587","473, 582","475, 582","475, 581","476, 581","476, 580","477, 579","483, 579","483, 578","484, 578","484, 579","489, 579","490, 578","498, 578","498, 579","499, 579","499, 580","500, 580","500, 579","503, 579","503, 578","506, 578","506, 577","508, 577","508, 576","512, 576","512, 577","513, 577","513, 581","512, 581","512, 587","513, 587","513, 588","514, 588","514, 591","513, 591","513, 592","512, 592","512, 593","507, 593","507, 596","511, 596","511, 598","510, 598","510, 599","507, 599","507, 606","506, 606","506, 607","505, 607","505, 611","504, 611","504, 612","503, 612","503, 613","499, 613","499, 612","497, 612","497, 611","496, 611","496, 612","494, 612","494, 613","491, 613","491, 614","490, 614","490, 613","488, 613","488, 614","489, 614","489, 616","488, 616","488, 617","489, 617","489, 618","488, 618","487, 619","482, 619","482, 618","479, 618","479, 619","477, 619","477, 620","477, 620"]</t>
  </si>
  <si>
    <t>["447, 635","447, 634","444, 634","444, 633","442, 633","442, 632","438, 632","439, 630","439, 629","441, 629","442, 628","447, 628","447, 627","448, 627","450, 625","450, 624","451, 624","451, 623","452, 622","452, 621","453, 621","453, 620","454, 620","454, 618","455, 618","455, 617","456, 617","456, 616","457, 616","457, 615","458, 615","458, 614","459, 614","459, 612","460, 612","460, 611","461, 610","461, 609","462, 609","462, 605","460, 605","460, 604","459, 604","458, 603","458, 602","457, 601","457, 600","458, 600","458, 598","459, 598","459, 595","460, 595","460, 593","461, 593","461, 592","462, 592","462, 591","465, 591","466, 590","469, 590","469, 589","470, 589","471, 588","472, 588","472, 587","473, 587","474, 586","475, 586","475, 584","476, 584","476, 583","477, 583","477, 584","478, 584","478, 583","479, 583","479, 582","480, 582","480, 581","481, 581","481, 580","483, 580","483, 579","486, 579","487, 580","487, 581","488, 581","488, 584","487, 584","487, 587","488, 587","488, 591","489, 591","489, 594","490, 594","490, 606","489, 606","489, 608","488, 608","488, 611","487, 611","487, 613","486, 613","485, 614","484, 614","484, 615","483, 615","483, 616","482, 616","482, 617","481, 617","481, 618","480, 618","480, 619","479, 619","479, 620","478, 620","478, 621","477, 621","477, 622","476, 622","476, 623","475, 623","475, 624","474, 625","473, 625","473, 626","472, 626","472, 628","471, 628","471, 629","468, 629","468, 630","467, 630","467, 631","465, 631","464, 632","462, 632","462, 633","458, 633","458, 634","451, 634","451, 635","451, 635"]</t>
  </si>
  <si>
    <t>["464, 648","464, 647","463, 647","463, 646","462, 646","462, 645","461, 644","461, 640","460, 640","460, 636","461, 636","461, 634","460, 634","460, 633","458, 633","458, 632","454, 632","454, 631","453, 631","453, 629","452, 629","452, 627","451, 627","451, 626","453, 626","453, 627","454, 627","454, 626","467, 626","468, 625","469, 625","469, 624","470, 624","470, 623","471, 623","471, 622","472, 622","472, 618","471, 618","471, 617","470, 617","470, 616","467, 616","467, 615","465, 615","465, 614","459, 614","457, 612","455, 612","455, 611","453, 611","453, 610","451, 610","451, 609","450, 609","450, 608","449, 608","449, 602","450, 602","450, 600","451, 600","451, 599","452, 599","452, 597","453, 597","453, 596","454, 596","454, 595","455, 594","455, 593","456, 593","456, 592","457, 592","457, 590","458, 589","458, 588","459, 588","459, 587","460, 587","460, 586","462, 586","462, 585","463, 585","464, 584","465, 584","466, 583","468, 583","468, 582","474, 582","475, 581","476, 581","476, 580","480, 580","480, 581","482, 581","482, 582","484, 582","484, 583","486, 583","486, 584","488, 584","489, 585","492, 585","492, 586","494, 586","494, 588","495, 588","495, 589","496, 589","496, 595","495, 595","495, 597","496, 604","497, 604","497, 605","498, 605","498, 606","500, 606","500, 607","504, 607","504, 606","505, 606","505, 605","506, 605","506, 604","507, 604","507, 603","509, 603","509, 602","510, 602","510, 601","511, 601","511, 600","517, 600","517, 601","518, 601","518, 604","517, 604","517, 607","518, 607","518, 612","517, 612","517, 614","521, 614","521, 615","522, 615","522, 616","523, 616","523, 617","524, 617","524, 621","520, 621","520, 623","521, 623","521, 625","522, 625","522, 634","521, 634","521, 637","520, 637","520, 638","519, 638","519, 639","513, 639","513, 636","511, 636","511, 637","510, 638","510, 639","509, 639","509, 640","508, 640","508, 641","507, 641","507, 642","503, 642","502, 641","498, 641","498, 642","489, 642","489, 641","487, 641","487, 640","485, 640","485, 639","483, 639","483, 638","482, 638","482, 637","480, 637","480, 636","476, 636","476, 635","468, 635","468, 636","466, 636","466, 637","465, 638","465, 647","466, 647","466, 648","466, 648"]</t>
  </si>
  <si>
    <t>["418, 445","417, 444","414, 444","412, 443","411, 442","410, 442","409, 441","408, 441","408, 440","407, 440","406, 439","406, 438","404, 436","404, 434","403, 433","403, 431","402, 431","402, 424","403, 424","403, 421","404, 421","404, 420","405, 419","405, 418","406, 418","407, 417","408, 417","408, 416","409, 416","410, 415","411, 415","411, 414","414, 414","414, 413","424, 413","424, 414","427, 414","431, 418","432, 418","432, 419","433, 420","433, 421","435, 423","436, 423","436, 428","437, 428","437, 430","438, 430","438, 436","437, 436","437, 437","436, 437","436, 438","435, 438","435, 439","434, 439","434, 440","433, 440","433, 441","432, 441","431, 442","429, 442","429, 443","427, 443","426, 444","419, 444","419, 445","419, 445"]</t>
  </si>
  <si>
    <t>["418, 466","416, 464","416, 459","413, 459","413, 458","412, 458","412, 456","411, 456","411, 455","410, 455","410, 454","409, 454","409, 455","406, 455","406, 456","403, 456","403, 457","401, 457","401, 458","399, 458","399, 459","397, 459","397, 460","395, 460","394, 461","392, 461","392, 460","391, 460","391, 459","388, 459","388, 460","387, 460","387, 461","386, 461","386, 462","385, 462","385, 463","383, 463","383, 464","377, 464","377, 463","376, 463","376, 461","375, 460","375, 459","376, 459","376, 457","378, 457","378, 456","380, 456","380, 455","381, 455","382, 454","382, 452","384, 452","384, 451","385, 451","385, 450","386, 450","386, 448","387, 448","387, 444","386, 444","386, 443","385, 443","385, 441","384, 441","384, 440","383, 440","383, 439","382, 439","382, 438","381, 438","381, 437","380, 437","380, 436","379, 436","379, 434","378, 434","378, 432","379, 432","379, 431","380, 431","380, 430","381, 430","381, 429","391, 429","391, 428","393, 428","393, 427","397, 427","397, 428","398, 428","398, 429","400, 429","400, 428","402, 428","402, 427","404, 427","404, 426","406, 426","406, 425","408, 425","408, 424","411, 424","411, 423","413, 423","413, 422","415, 422","415, 421","417, 421","417, 420","419, 420","419, 419","421, 419","423, 420","422, 420","422, 422","425, 426","426, 426","426, 427","427, 427","427, 430","430, 430","430, 429","433, 429","433, 430","431, 430","430, 432","430, 433","431, 436","433, 436","433, 435","434, 435","434, 434","435, 434","435, 433","436, 433","436, 434","437, 434","437, 439","438, 439","438, 440","437, 440","437, 441","436, 441","436, 442","435, 442","435, 443","434, 443","434, 444","433, 444","433, 445","432, 445","432, 447","431, 447","431, 448","430, 448","430, 449","429, 449","429, 450","428, 451","427, 451","427, 452","426, 452","426, 453","427, 453","427, 454","428, 454","428, 455","427, 455","427, 456","426, 456","426, 457","425, 457","425, 458","424, 458","424, 460","423, 461","423, 463","422, 463","422, 465","421, 465","421, 466","421, 466"]</t>
  </si>
  <si>
    <t>["405, 449","405, 448","406, 448","406, 449","406, 449","407, 448","407, 447","408, 447","409, 446","410, 446","409, 447","408, 447","408, 448","408, 448","411, 445","411, 444","413, 444","414, 443","416, 443","416, 444","412, 444","412, 445","412, 445","358, 464","365, 464","365, 463","370, 463","371, 462","372, 462","372, 461","374, 461","374, 460","376, 460","376, 459","375, 459","376, 458","378, 458","378, 457","380, 457","379, 458","381, 458","381, 457","386, 457","386, 458","387, 458","387, 457","389, 457","389, 456","390, 456","390, 455","392, 455","392, 454","396, 454","397, 453","399, 453","400, 452","399, 452","399, 453","396, 453","396, 452","399, 452","399, 451","401, 451","401, 452","402, 452","402, 451","404, 451","404, 450","406, 450","407, 449","409, 449","409, 448","412, 448","412, 447","415, 447","415, 446","416, 446","416, 445","417, 445","417, 444","418, 443","419, 443","419, 442","420, 442","420, 441","421, 441","421, 440","419, 440","419, 441","418, 441","418, 442","416, 442","416, 441","417, 441","417, 440","418, 440","418, 439","419, 439","419, 438","421, 438","421, 437","422, 437","422, 438","423, 438","423, 439","422, 439","422, 440","423, 440","423, 439","424, 439","424, 438","425, 438","425, 436","426, 436","426, 435","427, 435","427, 434","428, 434","428, 433","427, 433","427, 432","425, 432","425, 433","422, 433","422, 430","423, 430","423, 429","422, 429","418, 427","417, 427","417, 426","415, 426","414, 425","412, 425","412, 423","411, 423","411, 422","408, 424","410, 424","405, 426","403, 427","403, 428","401, 428","395, 431","391, 431","389, 432","389, 431","391, 431","391, 430","396, 430","396, 429","399, 429","399, 428","401, 428","401, 427","403, 427","403, 426","405, 426","408, 424","404, 424","404, 425","397, 425","397, 426","393, 426","392, 427","387, 427","387, 428","386, 428","386, 431","385, 431","385, 432","384, 432","384, 433","382, 433","382, 434","378, 434","378, 436","376, 435","375, 435","374, 434","372, 434","372, 433","371, 433","371, 432","373, 432","373, 433","375, 433","375, 434","376, 434","376, 432","375, 432","375, 431","374, 431","374, 430","373, 430","373, 429","371, 429","371, 428","370, 428","370, 427","369, 427","369, 426","368, 426","367, 425","366, 425","366, 424","364, 424","364, 425","363, 425","363, 426","362, 426","362, 427","361, 427","361, 428","362, 428","362, 429","361, 429","361, 430","360, 430","360, 434","359, 434","359, 435","358, 436","357, 436","357, 437","356, 437","356, 438","355, 438","355, 440","356, 440","356, 441","357, 441","357, 444","356, 444","356, 448","355, 448","355, 451","354, 451","354, 452","353, 452","353, 453","352, 453","352, 454","351, 454","351, 461","350, 461","350, 463","352, 463","352, 462","353, 461","352, 461","352, 458","353, 458","353, 460","359, 460","359, 461","360, 461","360, 462","361, 462","361, 463","359, 463","358, 462","359, 462","355, 461","355, 462","357, 462","357, 463","358, 463","358, 463"]</t>
  </si>
  <si>
    <t>["429, 451","428, 450","427, 450","427, 448","429, 448","429, 447","430, 447","430, 446","431, 446","431, 444","432, 444","432, 443","433, 443","433, 442","434, 442","434, 441","435, 441","435, 445","434, 445","434, 447","433, 447","433, 448","432, 448","432, 449","431, 449","431, 450","430, 450","430, 451","430, 451","389, 463","389, 462","388, 462","388, 461","387, 461","387, 460","380, 460","379, 459","377, 459","377, 458","376, 458","376, 457","375, 457","373, 455","369, 455","369, 456","365, 456","365, 454","364, 454","364, 453","365, 453","365, 452","366, 452","366, 451","367, 451","367, 450","368, 450","368, 449","370, 449","370, 448","372, 448","372, 445","373, 445","373, 443","374, 443","374, 442","375, 442","375, 441","376, 441","376, 440","377, 440","378, 439","379, 439","379, 438","381, 438","381, 437","383, 437","383, 436","384, 436","385, 435","388, 435","388, 434","392, 434","392, 433","393, 433","393, 431","394, 431","394, 430","395, 430","395, 429","394, 429","394, 426","395, 426","395, 425","396, 425","396, 424","398, 424","398, 423","401, 423","401, 422","402, 422","402, 420","403, 420","403, 417","404, 417","404, 416","406, 416","406, 415","408, 415","408, 414","411, 414","411, 413","414, 413","414, 414","415, 414","415, 415","416, 415","416, 418","415, 418","415, 419","416, 420","417, 420","418, 421","421, 421","422, 420","423, 420","424, 419","424, 417","425, 417","425, 416","426, 416","426, 415","427, 415","427, 414","431, 414","431, 413","432, 413","432, 414","435, 414","435, 415","436, 415","436, 416","438, 416","438, 417","439, 417","439, 418","438, 418","437, 420","438, 421","437, 421","437, 422","440, 426","439, 427","438, 427","437, 428","436, 428","435, 440","435, 434","436, 434","436, 430","435, 430","435, 431","434, 431","434, 432","433, 432","433, 433","432, 433","432, 434","431, 434","429, 441","429, 442","428, 442","428, 443","427, 443","427, 444","422, 444","422, 443","418, 443","418, 444","415, 444","415, 445","417, 445","417, 446","420, 446","420, 447","422, 447","422, 448","425, 448","425, 449","424, 449","424, 450","423, 450","409, 449","407, 449","404, 448","405, 448","405, 447","404, 447","404, 449","403, 450","403, 451","402, 451","402, 453","401, 453","401, 454","399, 456","399, 457","398, 457","398, 458","397, 458","397, 459","396, 459","396, 462","391, 462","391, 463","391, 463"]</t>
  </si>
  <si>
    <t>["433, 483","433, 481","434, 478","438, 477","438, 476","439, 476","439, 475","440, 475","440, 474","441, 474","441, 473","442, 473","442, 471","443, 471","443, 470","444, 470","444, 469","446, 469","446, 467","447, 467","447, 464","448, 463","448, 461","449, 461","449, 460","452, 460","453, 459","455, 459","455, 458","457, 458","457, 456","456, 456","456, 454","454, 454","454, 455","452, 455","452, 456","446, 456","446, 455","441, 455","441, 454","439, 454","438, 453","437, 453","437, 452","434, 452","434, 451","432, 451","432, 450","430, 450","430, 449","429, 449","429, 447","428, 447","428, 445","427, 445","427, 439","428, 439","428, 438","429, 438","429, 439","430, 438","430, 437","431, 437","431, 435","432, 435","432, 434","433, 434","433, 432","434, 432","434, 431","435, 431","435, 430","436, 430","437, 429","438, 429","438, 428","439, 428","439, 427","440, 427","440, 426","442, 426","442, 425","444, 425","445, 424","447, 424","447, 423","456, 423","456, 422","458, 422","458, 419","459, 419","459, 414","461, 414","461, 416","462, 416","462, 419","463, 419","463, 421","464, 421","464, 422","465, 422","465, 423","467, 423","467, 424","470, 424","470, 425","472, 425","472, 426","473, 426","473, 427","474, 427","474, 428","475, 428","475, 429","476, 429","476, 430","477, 430","477, 431","479, 431","479, 432","481, 432","481, 433","488, 433","488, 434","489, 434","489, 435","488, 435","488, 437","487, 437","487, 438","486, 438","486, 440","485, 440","485, 441","484, 441","484, 443","483, 443","483, 445","482, 445","482, 446","483, 446","482, 447","480, 448","475, 452","475, 453","474, 453","474, 454","472, 454","472, 455","471, 455","471, 456","469, 456","469, 457","467, 457","467, 458","466, 458","463, 460","462, 461","462, 464","461, 464","461, 465","460, 466","460, 469","461, 469","461, 471","462, 471","462, 475","459, 475","459, 477","457, 477","457, 476","456, 476","456, 475","457, 475","457, 474","456, 474","456, 473","451, 473","451, 472","449, 472","449, 471","446, 471","446, 472","444, 472","444, 473","443, 473","443, 474","442, 474","442, 475","441, 475","441, 476","440, 477","440, 478","439, 478","439, 479","438, 479","438, 480","437, 480","437, 481","436, 481","436, 482","435, 482","435, 483","435, 483"]</t>
  </si>
  <si>
    <t>["447, 495","447, 494","446, 494","446, 493","444, 493","443, 492","438, 492","438, 491","435, 491","435, 492","431, 492","431, 491","430, 491","430, 490","429, 490","429, 489","427, 489","427, 488","426, 488","425, 487","424, 487","424, 486","422, 486","422, 485","420, 485","420, 484","418, 484","418, 483","417, 483","416, 482","414, 482","414, 481","413, 481","413, 480","411, 480","411, 479","410, 479","409, 478","407, 478","407, 479","401, 479","401, 478","400, 478","400, 477","399, 477","399, 476","392, 476","392, 475","391, 475","391, 474","390, 474","390, 473","391, 473","391, 472","390, 472","390, 471","388, 471","388, 470","386, 470","386, 469","385, 469","385, 468","384, 468","384, 466","386, 466","387, 465","391, 465","392, 464","397, 464","397, 463","399, 463","399, 462","404, 462","404, 461","411, 461","411, 460","413, 460","413, 459","414, 459","414, 458","416, 458","416, 457","417, 457","417, 455","418, 455","418, 454","419, 454","419, 452","420, 452","420, 450","421, 450","421, 449","422, 449","422, 448","424, 448","424, 449","425, 449","425, 450","426, 450","426, 453","427, 453","427, 454","429, 454","429, 455","433, 455","433, 456","434, 456","434, 457","437, 457","438, 458","439, 458","441, 463","441, 465","444, 465","444, 474","445, 474","445, 475","446, 475","446, 477","447, 477","447, 480","448, 480","448, 489","449, 489","449, 494","448, 494","448, 495","448, 495"]</t>
  </si>
  <si>
    <t>["459, 497","459, 496","458, 496","458, 495","457, 495","457, 493","456, 493","456, 491","455, 490","454, 490","454, 489","453, 489","453, 488","445, 488","445, 489","438, 489","438, 487","437, 487","437, 486","428, 486","428, 487","426, 487","426, 488","423, 488","423, 489","422, 489","422, 490","420, 490","420, 491","418, 491","418, 492","415, 492","415, 493","407, 493","407, 492","404, 492","404, 491","401, 491","401, 490","398, 490","398, 489","397, 489","397, 488","396, 488","396, 487","395, 487","395, 486","394, 486","394, 478","395, 478","395, 477","394, 477","394, 473","396, 473","397, 472","401, 472","401, 471","406, 471","407, 470","409, 470","409, 469","411, 469","411, 468","414, 468","415, 467","416, 467","417, 466","419, 466","419, 465","421, 465","421, 464","422, 464","422, 463","423, 462","424, 462","424, 461","425, 461","425, 460","426, 459","426, 458","427, 458","427, 457","428, 457","428, 456","429, 456","429, 455","430, 455","431, 454","431, 453","432, 453","432, 451","433, 451","433, 450","434, 450","434, 448","435, 448","435, 447","436, 447","436, 446","437, 446","438, 445","439, 447","441, 452","441, 455","442, 455","442, 456","443, 456","443, 457","444, 457","444, 459","445, 459","445, 460","446, 460","446, 461","447, 461","447, 463","448, 463","448, 464","449, 464","449, 465","450, 465","451, 466","452, 466","452, 467","453, 467","453, 469","454, 470","454, 472","455, 472","455, 473","456, 473","456, 474","457, 474","457, 475","458, 475","458, 476","459, 476","459, 478","460, 478","460, 481","461, 481","461, 484","462, 484","462, 487","463, 487","463, 490","461, 490","461, 494","460, 495","460, 497","460, 497"]</t>
  </si>
  <si>
    <t>["423, 513","423, 509","422, 508","422, 505","421, 505","421, 501","420, 501","420, 500","419, 500","419, 499","418, 499","418, 498","417, 498","417, 496","416, 496","416, 495","415, 495","415, 494","414, 494","414, 493","413, 492","413, 491","410, 491","410, 490","407, 490","407, 489","401, 489","401, 490","399, 490","399, 491","398, 491","398, 493","397, 493","397, 494","396, 494","396, 495","395, 495","395, 496","394, 496","394, 495","390, 495","390, 494","388, 494","388, 493","389, 493","389, 492","390, 492","390, 489","391, 489","391, 488","392, 487","393, 487","393, 486","394, 486","394, 485","395, 485","395, 484","396, 484","396, 482","397, 482","397, 481","398, 481","398, 480","399, 479","399, 478","400, 478","400, 477","403, 474","404, 474","404, 473","405, 473","405, 472","406, 472","406, 471","407, 471","408, 470","408, 463","409, 463","409, 461","410, 461","410, 460","412, 460","412, 459","413, 459","413, 458","414, 458","414, 457","415, 457","415, 456","419, 456","419, 457","420, 457","420, 456","421, 456","421, 455","422, 455","422, 453","423, 453","423, 452","424, 452","424, 450","426, 450","426, 449","427, 449","427, 448","428, 448","428, 447","429, 447","429, 446","430, 446","430, 445","432, 445","432, 444","433, 444","433, 445","434, 445","435, 446","436, 446","436, 447","437, 447","439, 452","440, 455","440, 456","441, 458","441, 462","440, 462","440, 467","441, 467","441, 481","442, 481","442, 482","443, 482","443, 485","444, 485","444, 487","445, 487","445, 489","446, 489","446, 492","447, 492","447, 493","450, 493","450, 494","451, 494","451, 495","450, 495","450, 497","449, 497","449, 498","446, 498","446, 499","443, 499","443, 500","441, 500","441, 501","438, 501","438, 502","436, 502","436, 505","435, 505","435, 506","434, 506","434, 508","432, 508","432, 507","431, 507","431, 506","430, 506","430, 505","429, 505","429, 507","428, 507","428, 512","427, 512","427, 513","427, 513"]</t>
  </si>
  <si>
    <t>["433, 503","433, 502","432, 502","432, 501","431, 501","431, 500","430, 500","430, 499","429, 499","429, 498","428, 498","428, 497","427, 497","427, 496","425, 496","424, 495","422, 495","422, 494","421, 494","421, 493","420, 493","420, 492","419, 492","419, 491","418, 490","418, 489","417, 489","417, 487","416, 487","416, 486","415, 485","415, 483","414, 483","414, 481","413, 481","413, 479","412, 479","412, 478","411, 478","411, 477","410, 477","410, 476","409, 476","409, 472","408, 472","408, 470","407, 469","407, 467","406, 466","406, 465","405, 464","405, 461","404, 461","404, 458","405, 458","405, 456","406, 456","406, 455","407, 455","407, 454","406, 453","405, 453","405, 452","404, 452","404, 450","405, 450","405, 449","406, 449","406, 448","409, 448","409, 450","410, 450","410, 452","412, 452","412, 451","414, 451","414, 450","415, 450","415, 449","416, 449","416, 448","417, 448","418, 447","419, 447","419, 446","424, 446","424, 447","426, 447","426, 446","427, 446","427, 443","426, 442","426, 438","425, 438","425, 434","427, 434","427, 437","428, 437","428, 441","429, 441","429, 443","430, 443","430, 444","431, 445","431, 446","432, 446","432, 447","433, 447","433, 449","434, 450","434, 451","437, 451","437, 452","438, 453","438, 457","439, 459","439, 460","443, 460","443, 459","444, 458","444, 457","445, 457","445, 456","446, 456","446, 458","447, 458","447, 461","448, 461","448, 465","449, 465","449, 468","450, 468","450, 470","449, 470","449, 472","447, 472","446, 473","445, 473","445, 474","443, 474","443, 475","442, 475","442, 476","440, 476","440, 481","439, 482","440, 482","440, 483","439, 484","439, 488","438, 488","438, 491","437, 491","437, 495","436, 495","436, 498","435, 498","435, 503","435, 503"]</t>
  </si>
  <si>
    <t>["427, 530","427, 529","426, 529","426, 528","425, 528","425, 527","424, 527","424, 526","423, 526","423, 525","422, 525","422, 524","421, 524","421, 523","420, 523","420, 522","419, 522","418, 521","416, 521","416, 520","412, 520","412, 519","411, 519","410, 518","409, 518","409, 517","399, 517","399, 518","396, 518","396, 519","391, 519","391, 518","392, 518","392, 516","393, 516","393, 514","394, 513","394, 511","395, 511","395, 509","396, 508","396, 503","395, 503","395, 501","396, 501","396, 499","397, 499","397, 498","396, 498","396, 497","394, 497","394, 496","393, 496","393, 484","394, 484","394, 483","395, 483","395, 482","398, 482","398, 483","400, 483","400, 484","401, 484","401, 485","402, 485","403, 486","404, 486","404, 485","405, 485","405, 484","406, 483","406, 478","407, 478","407, 476","408, 476","408, 475","409, 475","409, 473","410, 473","410, 471","411, 471","411, 470","412, 470","412, 468","413, 468","414, 467","415, 467","415, 468","416, 467","417, 467","421, 466","423, 468","429, 468","429, 469","430, 470","431, 470","431, 471","433, 471","433, 472","435, 472","435, 474","436, 474","436, 475","437, 475","437, 476","438, 476","438, 477","439, 478","440, 478","440, 479","441, 479","441, 480","443, 480","443, 481","445, 481","445, 480","447, 480","447, 481","450, 481","451, 482","452, 482","452, 486","451, 486","451, 487","450, 487","449, 488","449, 489","448, 489","448, 491","447, 491","447, 493","446, 494","446, 496","445, 496","445, 497","444, 497","444, 498","443, 498","443, 499","442, 499","442, 500","441, 500","441, 501","439, 501","439, 502","437, 502","437, 506","436, 506","436, 509","435, 509","435, 513","434, 513","434, 518","433, 518","433, 522","432, 522","432, 526","431, 526","431, 528","430, 528","430, 529","429, 529","429, 530","429, 530"]</t>
  </si>
  <si>
    <t>["442, 433","442, 432","436, 432","436, 431","435, 431","435, 429","434, 429","434, 428","433, 427","433, 426","432, 426","431, 425","431, 424","430, 424","429, 423","429, 422","427, 418","428, 416","427, 415","430, 412","430, 411","431, 411","431, 410","433, 408","434, 408","434, 407","435, 407","435, 406","436, 406","436, 405","437, 405","438, 404","439, 404","439, 403","441, 403","441, 402","449, 402","449, 403","451, 403","451, 404","453, 404","454, 405","457, 405","458, 406","460, 406","460, 407","461, 407","461, 409","462, 409","462, 411","463, 411","463, 413","464, 413","464, 416","465, 416","465, 419","466, 419","466, 420","468, 420","468, 424","466, 424","466, 425","463, 425","463, 426","461, 426","461, 427","456, 427","456, 430","455, 430","455, 432","454, 433","454, 433"]</t>
  </si>
  <si>
    <t>["465, 404","465, 403","463, 403","463, 400","466, 400","466, 403","467, 403","467, 404","467, 404","453, 401","453, 398","454, 398","454, 395","455, 395","455, 393","456, 393","456, 391","458, 391","458, 392","459, 392","459, 397","458, 397","458, 399","459, 399","459, 400","461, 400","461, 401","462, 401","462, 402","463, 403","463, 404","464, 404","464, 405","465, 405","465, 406","467, 406","467, 405","468, 405","468, 407","469, 407","469, 409","470, 409","470, 412","471, 412","471, 413","470, 413","470, 414","471, 414","471, 419","470, 420","469, 420","469, 419","468, 419","468, 421","467, 421","466, 422","465, 422","465, 423","464, 423","464, 424","463, 424","463, 425","464, 425","464, 427","465, 427","465, 428","466, 429","466, 432","465, 432","465, 433","464, 433","463, 434","463, 436","464, 436","464, 440","463, 440","463, 441","462, 441","462, 442","461, 442","461, 443","460, 443","460, 445","459, 445","459, 446","458, 446","458, 447","452, 447","452, 448","448, 448","448, 447","446, 447","446, 446","445, 446","445, 445","444, 445","444, 444","443, 444","443, 443","442, 443","442, 442","441, 442","441, 441","440, 441","440, 440","439, 440","439, 439","437, 439","437, 440","433, 440","433, 439","432, 439","432, 438","433, 438","433, 437","435, 437","435, 436","436, 436","436, 429","435, 429","435, 428","430, 428","430, 429","427, 429","427, 428","424, 428","424, 427","423, 427","423, 426","422, 426","422, 422","423, 422","423, 419","424, 419","424, 417","425, 417","425, 416","427, 416","427, 415","428, 415","428, 414","429, 414","429, 412","430, 412","430, 410","431, 410","431, 409","432, 409","432, 407","431, 407","431, 405","432, 404","433, 404","433, 403","439, 403","439, 402","441, 402","441, 401","447, 401","447, 402","449, 402","449, 403","450, 403","450, 405","451, 405","454, 402","457, 402","457, 401","457, 401"]</t>
  </si>
  <si>
    <t>["404, 470","404, 469","401, 469","401, 468","400, 468","400, 467","398, 467","398, 466","397, 466","397, 465","395, 465","395, 463","394, 463","394, 459","395, 459","395, 457","396, 457","396, 455","397, 455","397, 454","398, 454","398, 453","399, 453","400, 452","401, 452","401, 451","402, 451","402, 450","404, 450","404, 449","405, 449","406, 448","407, 448","407, 447","409, 447","409, 446","410, 446","410, 445","412, 445","412, 444","413, 444","413, 443","415, 443","415, 442","416, 442","415, 441","416, 438","417, 437","425, 416","426, 416","426, 415","427, 415","427, 414","429, 414","429, 413","430, 412","430, 410","431, 410","431, 407","432, 406","432, 405","433, 404","433, 403","434, 403","434, 401","435, 401","435, 399","436, 398","436, 397","437, 396","444, 392","445, 395","445, 396","447, 405","452, 410","453, 410","453, 411","456, 411","457, 412","458, 412","458, 413","459, 413","459, 414","460, 414","460, 415","463, 415","463, 420","462, 420","462, 422","461, 422","461, 427","462, 427","462, 428","463, 428","463, 430","464, 430","464, 432","465, 432","465, 434","463, 434","463, 435","464, 435","464, 445","465, 445","465, 447","466, 447","466, 448","469, 448","469, 449","470, 449","470, 450","469, 450","469, 453","468, 453","468, 454","467, 454","467, 455","466, 455","466, 457","465, 457","465, 459","464, 459","464, 461","461, 461","460, 462","458, 462","458, 463","455, 463","454, 464","453, 464","451, 462","451, 461","449, 461","449, 460","448, 460","448, 458","440, 458","439, 459","433, 459","433, 460","430, 460","430, 461","428, 461","428, 462","427, 462","426, 463","425, 463","425, 464","424, 464","424, 465","423, 465","422, 466","421, 466","420, 467","419, 467","418, 468","416, 468","416, 469","411, 469","410, 470","410, 470"]</t>
  </si>
  <si>
    <t>["485, 510","486, 510","486, 507","485, 507","485, 501","484, 501","484, 499","483, 499","483, 494","482, 494","482, 492","481, 492","481, 489","482, 489","482, 487","483, 487","483, 485","484, 485","484, 484","485, 484","484, 483","485, 483","485, 482","486, 482","486, 481","488, 481","488, 480","491, 480","491, 479","492, 479","493, 478","493, 476","492, 476","492, 473","491, 473","491, 475","490, 475","490, 477","489, 477","489, 478","488, 478","489, 477","489, 475","490, 475","490, 469","491, 468","491, 467","492, 466","492, 464","493, 464","493, 458","494, 458","494, 461","493, 461","493, 462","494, 462","494, 465","493, 465","493, 467","492, 467","492, 470","491, 470","491, 472","492, 472","492, 470","493, 470","493, 469","494, 469","494, 462","495, 462","495, 454","494, 454","494, 453","493, 453","493, 452","491, 452","491, 451","489, 451","489, 450","487, 450","487, 448","486, 448","486, 446","484, 437","485, 436","485, 433","484, 433","484, 432","485, 430","484, 425","483, 425","483, 424","482, 424","482, 423","481, 423","481, 422","480, 421","475, 421","475, 420","474, 420","474, 421","473, 421","473, 424","474, 424","474, 425","473, 425","473, 427","471, 427","471, 426","472, 426","472, 425","473, 425","473, 424","472, 424","472, 423","466, 423","466, 424","463, 424","462, 425","458, 425","458, 426","457, 426","455, 426","455, 427","448, 427","448, 428","447, 428","447, 429","446, 429","446, 431","447, 431","447, 434","448, 434","448, 436","449, 436","449, 437","451, 437","451, 438","450, 438","450, 439","449, 439","448, 440","448, 441","449, 441","449, 442","450, 442","450, 443","451, 443","451, 444","452, 444","452, 445","453, 445","453, 446","454, 446","454, 447","455, 447","455, 448","456, 448","456, 449","457, 449","457, 450","458, 450","458, 451","459, 451","459, 452","461, 452","461, 454","462, 454","462, 455","463, 455","463, 456","464, 457","464, 458","463, 458","463, 461","465, 461","465, 462","467, 462","467, 461","466, 461","466, 460","465, 460","465, 459","467, 459","467, 460","468, 460","469, 461","470, 461","470, 462","471, 462","471, 459","472, 459","472, 458","474, 460","475, 460","475, 461","476, 461","476, 462","477, 463","477, 464","478, 465","478, 467","479, 467","479, 469","480, 469","480, 470","481, 470","481, 471","482, 471","482, 472","483, 472","483, 470","484, 469","484, 455","485, 455","485, 449","487, 449","487, 451","488, 451","488, 453","489, 453","489, 455","490, 455","490, 456","491, 456","491, 457","492, 457","492, 459","493, 459","493, 462","492, 462","492, 463","491, 464","491, 465","490, 465","490, 466","489, 466","489, 467","488, 467","488, 469","487, 469","487, 481","483, 481","483, 477","482, 477","482, 475","481, 475","481, 474","480, 474","480, 472","479, 472","479, 471","478, 471","478, 468","477, 468","477, 467","476, 467","476, 466","475, 466","475, 465","474, 465","474, 466","472, 466","472, 465","471, 465","471, 463","470, 463","470, 464","471, 464","471, 478","472, 478","472, 479","473, 479","473, 480","474, 480","474, 481","477, 485","478, 487","482, 497","482, 500","483, 500","483, 503","484, 503","484, 508","485, 508","485, 508","487, 490","487, 489","486, 489","486, 485","485, 485","485, 483","486, 483","486, 482","487, 482","487, 483","488, 483","488, 490","488, 490","473, 464","472, 463","474, 463","474, 464","474, 464"]</t>
  </si>
  <si>
    <t>["517, 494","521, 494","521, 493","522, 493","522, 489","523, 489","523, 488","525, 488","525, 487","522, 487","522, 489","521, 489","521, 490","519, 490","519, 489","516, 489","516, 488","515, 488","515, 487","514, 487","514, 486","510, 486","510, 485","509, 485","509, 475","510, 475","510, 473","509, 472","510, 471","510, 473","511, 473","511, 476","512, 476","512, 481","516, 481","516, 479","517, 479","517, 478","518, 477","518, 476","519, 476","519, 475","521, 475","521, 478","522, 478","522, 479","523, 479","523, 481","524, 481","524, 483","525, 484","525, 485","526, 485","526, 487","527, 487","527, 486","528, 486","528, 484","527, 484","527, 480","526, 480","526, 476","525, 476","525, 475","524, 474","524, 456","523, 456","523, 457","522, 457","522, 460","521, 460","521, 462","520, 462","520, 457","519, 457","519, 456","518, 456","518, 455","517, 454","516, 454","516, 453","515, 453","515, 452","511, 452","511, 451","509, 451","509, 450","508, 450","506, 448","505, 448","505, 447","504, 447","504, 446","503, 446","502, 445","500, 445","500, 444","498, 444","498, 443","496, 443","496, 442","495, 442","495, 441","494, 441","494, 440","493, 440","493, 439","491, 439","491, 438","488, 438","488, 439","486, 439","486, 440","485, 440","485, 442","484, 442","484, 445","485, 445","485, 446","486, 446","486, 447","485, 447","485, 446","484, 446","484, 445","482, 445","482, 447","481, 447","482, 449","482, 447","483, 448","490, 450","492, 450","492, 451","494, 451","494, 453","495, 453","495, 455","496, 455","496, 456","498, 456","498, 457","500, 457","500, 458","501, 458","501, 459","502, 459","502, 460","504, 462","504, 464","505, 466","506, 467","509, 471","509, 473","508, 473","508, 474","507, 474","507, 475","506, 475","506, 476","505, 476","505, 478","504, 478","504, 482","505, 482","505, 483","506, 483","506, 484","507, 484","507, 485","508, 485","509, 486","510, 486","510, 487","512, 487","512, 488","513, 488","513, 489","514, 489","514, 490","515, 490","515, 492","516, 492","516, 493","517, 493","517, 493","523, 455","524, 454","524, 453","523, 453","523, 453","524, 451","525, 451","525, 450","526, 449","529, 437","538, 437","538, 436","540, 436","540, 435","541, 435","541, 434","542, 434","542, 432","543, 432","543, 430","542, 430","542, 428","541, 428","541, 427","540, 427","540, 426","538, 426","538, 425","536, 425","536, 424","535, 424","535, 419","534, 419","534, 418","533, 418","533, 419","532, 420","532, 424","533, 424","533, 425","534, 425","534, 426","535, 426","535, 428","538, 428","538, 427","539, 427","539, 428","540, 428","540, 429","541, 430","541, 433","540, 434","534, 434","530, 433","529, 436","529, 437","528, 437","528, 438","527, 438","527, 440","526, 440","526, 444","525, 444","525, 447","524, 448","524, 448","481, 444","484, 444","484, 441","485, 441","485, 440","486, 440","486, 439","487, 439","487, 438","488, 438","488, 435","491, 435","491, 434","492, 434","492, 433","488, 433","488, 432","487, 432","487, 433","482, 433","482, 434","481, 434","481, 435","480, 435","479, 436","479, 440","480, 440","480, 443","481, 443","481, 443","500, 436","503, 436","503, 435","504, 435","505, 434","503, 434","503, 435","501, 435","501, 434","494, 434","495, 435","500, 435","500, 435","506, 433","507, 432","506, 432","506, 432","510, 429","511, 429","511, 428","512, 428","512, 427","511, 427","511, 428","510, 428","510, 428","513, 427","514, 427","514, 426","515, 425","514, 425","514, 426","513, 426","513, 426","516, 424","517, 424","517, 423","519, 423","519, 422","521, 422","521, 421","523, 421","523, 420","524, 420","525, 419","526, 419","526, 418","527, 418","528, 417","528, 415","525, 415","525, 416","523, 416","523, 417","522, 417","522, 418","521, 418","521, 419","520, 419","520, 420","519, 420","519, 421","518, 421","518, 422","517, 422","517, 423","517, 423","531, 417","533, 417","533, 415","532, 415","532, 414","530, 414","530, 415","529, 415","529, 416","531, 416","531, 416"]</t>
  </si>
  <si>
    <t>["457, 497","457, 496","456, 496","456, 495","455, 495","455, 494","454, 493","455, 493","456, 494","459, 494","459, 495","462, 495","462, 496","461, 496","460, 497","460, 497","494, 498","494, 497","493, 497","492, 496","489, 496","489, 494","486, 494","486, 493","480, 493","480, 492","479, 492","478, 491","479, 491","479, 490","477, 490","477, 489","475, 489","475, 490","477, 490","477, 491","476, 491","476, 492","475, 492","475, 491","473, 491","473, 492","469, 492","469, 494","468, 494","468, 495","467, 495","467, 496","465, 496","465, 495","466, 495","466, 493","465, 493","465, 491","463, 491","463, 490","459, 490","459, 489","455, 489","455, 488","453, 488","453, 490","452, 490","452, 489","451, 489","451, 485","452, 485","452, 483","453, 483","453, 482","454, 482","454, 481","455, 481","455, 480","454, 480","454, 477","455, 478","455, 479","456, 479","456, 480","458, 480","458, 479","460, 479","460, 478","461, 478","461, 476","462, 476","462, 475","464, 474","464, 471","466, 466","467, 465","466, 465","464, 468","464, 469","463, 469","463, 472","461, 472","462, 471","464, 468","464, 467","465, 467","465, 466","466, 466","466, 465","468, 463","468, 462","470, 462","470, 461","471, 460","472, 460","472, 459","473, 458","474, 458","474, 457","475, 457","475, 456","477, 456","477, 455","478, 455","478, 454","479, 454","479, 455","478, 455","478, 456","479, 456","479, 455","483, 455","484, 454","487, 454","487, 453","483, 453","483, 454","480, 454","481, 453","485, 453","486, 452","490, 452","491, 451","493, 451","494, 450","495, 450","495, 449","497, 449","497, 448","498, 448","498, 447","500, 447","500, 446","503, 446","503, 445","505, 445","505, 444","507, 444","507, 443","513, 443","513, 444","515, 444","515, 445","517, 445","517, 446","520, 446","520, 447","522, 447","522, 448","524, 448","524, 449","525, 449","525, 450","524, 450","524, 451","521, 451","521, 452","519, 452","519, 453","515, 453","515, 454","514, 454","514, 455","513, 455","513, 456","512, 456","512, 457","510, 459","510, 460","509, 460","508, 461","508, 462","507, 462","507, 463","506, 463","506, 464","505, 465","505, 466","504, 466","504, 469","503, 469","503, 472","502, 472","502, 474","501, 475","501, 478","500, 478","500, 483","499, 483","499, 484","500, 484","500, 485","501, 485","501, 486","502, 486","502, 487","503, 487","503, 491","502, 491","502, 493","501, 493","501, 494","500, 494","500, 495","499, 495","499, 496","498, 496","498, 497","497, 497","497, 498","497, 498","458, 473","458, 472","460, 471","461, 472","460, 473","460, 473"]</t>
  </si>
  <si>
    <t>["504, 512","504, 511","502, 511","502, 510","501, 510","501, 509","500, 509","500, 508","499, 508","499, 507","498, 507","498, 505","497, 505","497, 503","496, 503","496, 502","495, 502","494, 501","494, 500","493, 500","493, 499","492, 499","492, 496","493, 496","493, 495","491, 495","491, 494","488, 494","487, 493","477, 493","477, 492","476, 492","476, 493","472, 493","472, 492","471, 492","471, 493","469, 493","469, 495","468, 495","468, 496","467, 496","467, 497","464, 497","464, 496","459, 496","459, 494","456, 494","456, 493","455, 493","455, 489","454, 489","454, 486","453, 486","453, 485","452, 485","452, 484","451, 484","451, 479","452, 479","452, 478","454, 478","454, 477","462, 477","462, 476","464, 476","464, 475","466, 475","467, 474","470, 474","470, 472","471, 472","471, 470","472, 470","472, 467","473, 467","473, 466","475, 467","478, 467","479, 465","482, 465","482, 464","483, 464","483, 463","484, 463","484, 462","485, 462","485, 461","486, 461","486, 456","487, 456","487, 455","489, 455","490, 454","491, 454","491, 453","492, 453","492, 452","493, 452","493, 451","494, 451","494, 449","495, 449","495, 448","497, 448","497, 447","503, 447","503, 448","506, 448","506, 447","511, 447","511, 448","512, 448","512, 449","516, 449","516, 450","518, 450","518, 451","519, 451","519, 453","520, 453","520, 459","519, 459","519, 460","518, 461","517, 461","517, 462","516, 462","516, 464","515, 464","515, 465","514, 465","514, 469","518, 469","518, 470","520, 470","520, 474","519, 474","519, 475","518, 475","518, 476","516, 476","515, 477","513, 477","513, 478","512, 478","512, 481","511, 481","511, 485","510, 485","510, 489","509, 490","509, 492","510, 492","510, 493","512, 493","512, 495","513, 495","513, 499","514, 499","514, 505","515, 505","515, 507","514, 507","514, 508","512, 508","512, 509","511, 509","511, 510","509, 510","508, 511","506, 511","506, 512","506, 512"]</t>
  </si>
  <si>
    <t>["454, 538","454, 537","452, 537","452, 536","450, 536","450, 535","449, 535","449, 534","446, 534","446, 533","444, 533","444, 531","443, 531","443, 528","432, 528","431, 527","430, 527","430, 526","431, 526","431, 523","433, 523","433, 522","436, 522","436, 520","437, 520","437, 518","438, 518","438, 517","437, 516","437, 513","438, 513","438, 509","439, 509","439, 508","438, 508","438, 506","437, 506","437, 500","438, 500","438, 498","439, 498","439, 495","440, 495","440, 494","441, 494","441, 493","443, 493","443, 492","448, 492","448, 491","450, 491","450, 490","453, 490","453, 489","454, 489","454, 488","455, 488","455, 486","456, 486","456, 485","458, 485","458, 484","461, 484","461, 483","462, 483","462, 482","465, 482","465, 481","467, 481","467, 482","472, 482","472, 481","477, 481","477, 480","479, 480","479, 479","481, 479","482, 478","486, 478","486, 477","489, 477","489, 476","493, 476","493, 478","494, 478","494, 479","493, 479","493, 481","492, 481","492, 482","491, 482","489, 484","488, 484","487, 485","488, 485","488, 486","493, 486","493, 487","494, 487","494, 488","495, 488","495, 489","497, 489","497, 490","498, 491","498, 493","497, 493","497, 496","498, 496","498, 499","497, 499","497, 500","495, 500","495, 503","496, 503","496, 507","497, 507","497, 508","498, 508","498, 509","499, 509","499, 510","497, 510","497, 512","498, 512","498, 513","499, 513","499, 514","500, 514","500, 515","496, 515","496, 516","494, 516","494, 517","491, 517","491, 516","490, 516","490, 515","489, 515","489, 514","488, 514","488, 513","487, 513","487, 512","486, 512","486, 511","485, 511","485, 510","483, 510","483, 509","481, 509","481, 510","479, 510","479, 511","478, 511","478, 512","476, 512","476, 513","475, 513","475, 514","474, 514","474, 515","472, 515","472, 516","471, 516","471, 517","470, 517","470, 520","469, 520","469, 521","468, 521","468, 522","466, 522","466, 521","465, 521","465, 520","464, 520","464, 519","463, 519","463, 518","462, 518","462, 517","461, 517","461, 516","460, 516","460, 515","458, 515","458, 514","455, 514","455, 515","453, 515","453, 517","454, 518","454, 520","455, 520","455, 522","456, 522","456, 523","457, 524","457, 525","459, 525","459, 526","461, 526","461, 527","462, 527","462, 529","463, 529","463, 534","462, 535","462, 536","460, 536","460, 537","459, 537","459, 538","459, 538"]</t>
  </si>
  <si>
    <t>["443, 511","443, 510","441, 510","441, 509","440, 509","440, 508","439, 508","439, 507","438, 507","438, 506","437, 506","437, 505","436, 505","436, 504","435, 504","435, 503","434, 503","434, 502","429, 502","429, 501","428, 501","428, 500","426, 500","426, 499","425, 499","425, 498","423, 498","423, 497","421, 497","420, 496","416, 496","416, 495","414, 495","414, 494","412, 494","412, 493","411, 493","411, 492","409, 492","409, 491","408, 491","408, 490","406, 490","406, 489","404, 489","404, 488","403, 487","402, 487","402, 486","401, 486","401, 485","400, 485","400, 484","399, 484","399, 482","400, 481","400, 480","401, 480","401, 479","402, 479","402, 473","406, 473","406, 474","407, 474","408, 475","409, 475","409, 474","412, 474","412, 475","414, 475","414, 476","416, 476","416, 475","417, 475","417, 474","419, 474","419, 475","420, 475","420, 476","421, 476","421, 477","423, 477","423, 476","438, 476","438, 475","441, 475","441, 476","442, 476","442, 475","443, 475","443, 474","445, 476","444, 476","445, 477","446, 475","452, 477","452, 476","456, 476","456, 475","466, 475","466, 474","487, 474","487, 478","486, 479","486, 480","485, 480","485, 481","484, 481","484, 483","483, 483","483, 484","482, 484","482, 486","483, 486","483, 491","484, 491","484, 495","481, 495","481, 496","480, 496","480, 497","478, 497","478, 498","477, 498","477, 499","476, 499","476, 500","472, 500","472, 501","470, 501","470, 502","468, 502","468, 503","466, 503","465, 504","463, 504","463, 503","459, 503","459, 502","456, 502","455, 501","454, 501","454, 500","452, 500","452, 499","448, 499","448, 502","449, 502","449, 503","450, 503","450, 505","451, 505","451, 507","448, 507","448, 508","447, 508","446, 509","446, 510","444, 510","444, 511","444, 511"]</t>
  </si>
  <si>
    <t>["425, 517","425, 512","426, 511","426, 509","427, 509","427, 507","428, 507","428, 509","429, 509","429, 511","430, 511","430, 513","431, 513","431, 514","432, 514","432, 515","430, 515","430, 516","428, 516","428, 517","428, 517","433, 515","433, 513","435, 513","435, 515","435, 515","478, 528","478, 527","476, 527","476, 522","475, 522","475, 519","474, 519","474, 518","473, 518","473, 517","470, 517","469, 516","469, 515","468, 515","468, 514","465, 514","464, 513","463, 513","463, 514","458, 514","458, 512","455, 512","455, 511","450, 511","450, 512","448, 512","448, 513","447, 513","446, 514","445, 514","445, 515","444, 515","444, 516","443, 516","443, 517","442, 517","442, 518","441, 519","441, 520","440, 520","440, 521","437, 521","437, 520","436, 520","436, 518","437, 517","437, 516","438, 515","438, 514","439, 514","439, 512","435, 512","435, 511","436, 511","436, 510","434, 510","434, 502","435, 502","435, 499","436, 499","436, 498","437, 498","437, 497","436, 497","433, 500","432, 500","432, 501","431, 501","431, 502","430, 502","430, 501","431, 500","431, 499","433, 499","433, 498","434, 498","434, 497","436, 497","437, 496","438, 496","438, 495","439, 495","438, 494","438, 492","437, 492","437, 491","436, 490","436, 486","437, 485","437, 484","438, 483","439, 483","439, 482","441, 482","441, 481","444, 481","444, 482","446, 482","446, 483","447, 483","447, 484","448, 484","448, 485","449, 485","449, 486","450, 486","447, 489","446, 489","446, 490","447, 489","448, 489","448, 488","449, 488","450, 489","451, 487","450, 487","450, 486","458, 486","458, 485","459, 485","459, 484","460, 484","461, 484","461, 483","462, 483","462, 482","463, 482","463, 481","465, 481","465, 480","466, 479","466, 478","467, 478","467, 477","468, 477","468, 476","469, 475","470, 475","470, 474","471, 473","471, 472","472, 472","472, 471","473, 471","473, 470","474, 470","474, 468","475, 468","475, 467","476, 467","476, 465","477, 465","477, 463","478, 463","478, 462","479, 462","479, 461","480, 461","480, 460","482, 460","482, 459","483, 459","483, 458","486, 458","488, 460","488, 461","489, 461","489, 462","490, 462","490, 464","491, 464","491, 465","492, 465","492, 466","493, 467","493, 470","494, 470","494, 471","495, 472","495, 477","494, 477","494, 478","495, 478","495, 479","496, 479","496, 480","497, 480","497, 483","498, 483","498, 488","497, 488","497, 487","494, 487","494, 486","491, 486","491, 490","490, 490","490, 497","491, 497","491, 498","492, 498","492, 504","491, 504","491, 505","492, 505","492, 508","493, 508","493, 510","494, 510","494, 511","495, 511","495, 513","496, 513","496, 514","497, 515","497, 516","498, 516","498, 518","499, 518","499, 519","500, 519","500, 520","501, 520","501, 522","502, 522","502, 523","503, 523","503, 525","501, 525","501, 524","500, 524","500, 523","499, 523","499, 524","498, 524","498, 525","497, 525","497, 524","496, 524","496, 522","495, 522","495, 520","494, 520","493, 519","493, 518","492, 518","492, 517","491, 517","491, 516","490, 515","490, 514","489, 514","489, 513","488, 513","488, 512","487, 512","487, 511","486, 511","486, 510","485, 509","484, 509","484, 508","482, 508","482, 509","481, 509","481, 512","480, 512","480, 517","482, 517","483, 518","484, 518","484, 519","485, 519","485, 521","484, 522","484, 523","483, 523","483, 525","482, 525","482, 527","481, 527","481, 528","481, 528"]</t>
  </si>
  <si>
    <t>["602, 590","602, 589","601, 589","601, 588","600, 588","600, 587","599, 587","599, 585","598, 585","598, 584","595, 584","595, 583","591, 583","591, 582","589, 582","589, 581","588, 581","588, 580","587, 580","586, 579","585, 579","585, 578","584, 578","584, 577","583, 577","583, 576","582, 576","582, 575","581, 575","581, 573","579, 573","579, 572","577, 572","577, 571","575, 571","575, 570","572, 570","571, 569","569, 569","569, 568","567, 568","567, 567","563, 567","562, 566","560, 566","560, 565","559, 565","559, 564","557, 564","557, 563","556, 563","555, 564","554, 564","554, 565","553, 565","553, 566","551, 566","551, 567","548, 567","548, 568","544, 568","544, 567","543, 567","541, 565","541, 564","540, 564","540, 563","539, 562","539, 561","536, 561","536, 560","534, 560","534, 561","531, 559","529, 557","529, 556","528, 554","527, 553","527, 550","526, 549","525, 549","525, 547","527, 547","527, 545","526, 545","526, 539","527, 539","527, 538","531, 538","531, 539","540, 539","540, 538","544, 538","544, 537","549, 537","549, 536","553, 536","553, 535","556, 535","557, 534","561, 534","561, 533","567, 533","567, 532","570, 532","570, 531","573, 531","573, 530","575, 530","575, 529","577, 529","577, 528","581, 528","581, 529","583, 529","583, 531","584, 531","584, 532","585, 532","585, 533","586, 533","587, 532","594, 532","594, 533","598, 533","598, 534","599, 534","599, 535","600, 535","600, 537","601, 537","601, 540","602, 540","602, 543","603, 543","603, 547","604, 548","604, 558","605, 558","605, 560","606, 560","606, 562","607, 562","607, 565","608, 566","608, 567","609, 568","609, 574","610, 574","610, 576","611, 576","611, 578","612, 579","612, 584","613, 584","613, 588","611, 588","611, 589","606, 589","606, 590","605, 590","605, 589","603, 589","603, 590","603, 590"]</t>
  </si>
  <si>
    <t>["590, 618","590, 617","589, 617","589, 616","588, 616","588, 614","589, 614","589, 612","590, 612","590, 610","591, 610","591, 607","592, 606","592, 597","591, 597","591, 595","590, 594","589, 594","589, 593","587, 593","587, 592","586, 592","586, 591","585, 591","585, 590","584, 590","584, 589","583, 589","583, 588","580, 588","579, 587","571, 587","571, 588","569, 588","569, 589","565, 589","565, 588","566, 588","566, 587","568, 587","568, 585","569, 585","569, 583","570, 583","570, 579","565, 579","565, 577","564, 577","564, 574","563, 573","563, 569","562, 569","562, 565","561, 565","561, 562","560, 562","560, 560","553, 560","553, 559","551, 559","551, 558","550, 558","550, 556","553, 556","553, 555","556, 555","556, 553","555, 553","555, 552","556, 551","559, 551","559, 550","560, 550","560, 549","561, 549","561, 548","562, 548","562, 546","563, 545","563, 544","564, 543","564, 541","565, 541","565, 539","568, 539","568, 538","570, 538","570, 537","573, 537","573, 536","578, 536","578, 535","581, 535","581, 536","585, 536","588, 541","589, 541","591, 544","591, 545","599, 554","600, 555","600, 557","601, 557","601, 558","603, 558","603, 559","604, 559","604, 560","603, 560","603, 562","604, 562","604, 565","605, 565","605, 566","606, 567","606, 569","607, 569","607, 572","608, 572","608, 575","607, 575","607, 586","606, 586","606, 589","605, 590","605, 593","604, 593","604, 599","603, 599","603, 602","602, 602","602, 606","601, 606","601, 609","600, 609","600, 610","599, 610","599, 613","598, 613","598, 615","597, 615","597, 617","595, 617","595, 618","595, 618"]</t>
  </si>
  <si>
    <t>["565, 572","567, 572","567, 568","566, 568","566, 569","565, 569","565, 570","564, 570","564, 571","565, 571","565, 571","539, 568","542, 568","542, 567","544, 567","544, 565","545, 565","545, 564","547, 564","547, 562","548, 562","548, 561","549, 561","549, 560","550, 560","550, 556","551, 556","551, 553","555, 553","555, 554","556, 554","556, 564","557, 564","557, 565","558, 565","558, 567","559, 567","559, 568","560, 568","560, 567","561, 567","561, 565","562, 565","562, 564","563, 564","563, 565","567, 565","567, 564","569, 564","569, 563","570, 563","571, 562","572, 562","572, 561","575, 561","575, 562","577, 562","577, 561","582, 561","582, 560","587, 560","587, 559","589, 559","589, 558","591, 558","591, 557","592, 556","592, 555","591, 555","591, 554","590, 554","590, 553","589, 553","589, 552","588, 552","588, 551","583, 551","583, 550","582, 550","582, 549","583, 549","583, 548","584, 547","585, 547","585, 546","586, 546","586, 545","587, 545","587, 543","588, 543","589, 540","591, 540","591, 539","590, 539","590, 537","592, 532","592, 531","593, 529","594, 526","594, 525","595, 525","595, 524","594, 524","594, 523","593, 523","594, 522","595, 522","595, 521","596, 521","596, 520","598, 520","598, 518","595, 518","595, 519","593, 519","593, 518","594, 518","594, 516","593, 516","593, 513","592, 513","592, 512","590, 512","590, 511","589, 511","589, 510","587, 510","586, 509","580, 509","580, 511","579, 511","579, 513","580, 513","580, 514","582, 514","582, 515","579, 514","578, 512","577, 511","577, 510","580, 510","580, 509","579, 509","579, 508","580, 508","580, 507","574, 507","574, 509","573, 509","573, 510","571, 510","571, 511","570, 511","570, 513","568, 513","568, 514","562, 514","562, 513","560, 513","560, 512","559, 512","559, 513","558, 513","558, 514","557, 514","557, 518","555, 518","555, 522","554, 522","554, 524","552, 524","552, 523","551, 523","551, 522","550, 522","550, 521","549, 521","549, 520","547, 520","547, 519","546, 519","546, 526","547, 526","547, 529","548, 529","548, 530","547, 530","547, 531","546, 531","546, 532","545, 532","544, 533","544, 534","543, 534","543, 535","542, 535","542, 537","540, 537","540, 538","539, 538","539, 542","538, 542","538, 544","537, 544","537, 545","536, 545","536, 546","535, 546","535, 548","536, 548","536, 549","537, 549","537, 551","538, 551","538, 552","541, 552","541, 551","543, 551","543, 550","544, 550","544, 555","543, 555","543, 556","542, 556","542, 557","541, 558","541, 559","540, 559","540, 560","539, 561","539, 562","538, 563","538, 567","539, 567","539, 567"]</t>
  </si>
  <si>
    <t>["575, 563","575, 562","573, 562","573, 561","571, 561","571, 560","561, 560","561, 559","558, 559","558, 558","557, 558","557, 556","558, 556","558, 555","559, 555","559, 554","558, 554","558, 553","557, 553","557, 552","556, 552","556, 551","554, 551","554, 550","549, 550","549, 549","544, 549","544, 550","542, 550","542, 551","541, 552","541, 554","540, 554","540, 552","539, 552","539, 550","538, 550","538, 547","537, 547","537, 544","536, 544","536, 534","537, 534","537, 528","536, 528","536, 524","537, 524","537, 522","540, 522","540, 521","542, 521","542, 520","543, 520","543, 519","544, 519","544, 518","545, 518","545, 517","546, 517","546, 516","547, 516","547, 514","548, 514","548, 512","549, 511","549, 510","550, 510","550, 509","551, 509","551, 507","552, 507","552, 504","553, 504","553, 499","554, 499","554, 498","555, 498","555, 497","556, 497","556, 496","557, 496","557, 495","561, 495","561, 494","562, 494","562, 495","564, 495","564, 496","565, 496","565, 498","564, 498","564, 500","563, 500","563, 501","564, 503","563, 504","563, 505","562, 505","562, 509","565, 509","565, 514","568, 514","582, 523","583, 523","583, 524","584, 524","584, 525","587, 525","587, 526","589, 526","589, 527","590, 527","590, 528","591, 528","591, 531","590, 531","590, 532","593, 532","593, 531","596, 531","596, 530","598, 530","598, 532","597, 532","597, 533","596, 534","595, 534","595, 535","594, 535","593, 536","592, 536","592, 538","591, 538","591, 539","590, 539","590, 541","589, 541","589, 555","588, 555","588, 559","587, 559","587, 560","586, 560","586, 561","585, 561","585, 562","582, 562","582, 563","582, 563"]</t>
  </si>
  <si>
    <t>["659, 622","659, 621","650, 621","650, 620","647, 620","647, 619","643, 619","643, 618","642, 618","641, 617","638, 617","638, 616","636, 616","636, 615","634, 615","634, 614","632, 614","632, 613","631, 613","631, 612","630, 612","630, 611","629, 611","628, 610","628, 609","627, 609","627, 607","626, 607","626, 606","625, 606","625, 605","623, 605","623, 607","622, 607","622, 603","621, 602","621, 597","620, 597","620, 596","619, 596","619, 595","611, 595","607, 596","607, 597","606, 597","606, 598","605, 598","605, 599","602, 599","602, 600","598, 600","598, 599","597, 599","597, 597","596, 597","596, 596","595, 596","595, 589","596, 589","596, 586","597, 586","597, 582","595, 582","595, 580","596, 580","596, 579","598, 579","598, 577","599, 577","599, 570","598, 570","598, 569","597, 569","597, 568","596, 568","596, 567","595, 567","596, 566","596, 565","597, 565","597, 564","596, 564","596, 561","595, 561","595, 556","594, 556","594, 553","593, 553","593, 550","594, 550","594, 549","595, 549","595, 544","596, 543","596, 542","597, 542","597, 541","598, 541","598, 540","599, 540","599, 539","602, 539","602, 538","603, 538","604, 537","605, 537","605, 536","607, 536","607, 535","609, 535","609, 534","610, 534","611, 533","612, 533","613, 532","614, 532","614, 531","618, 531","618, 529","621, 529","621, 528","623, 528","623, 529","624, 531","624, 535","625, 535","625, 537","626, 537","626, 539","628, 539","628, 540","629, 540","629, 542","627, 544","627, 545","628, 546","628, 547","629, 547","629, 549","630, 549","630, 550","632, 550","632, 551","634, 551","634, 552","635, 552","635, 553","638, 553","638, 554","644, 554","644, 556","642, 556","642, 555","635, 555","635, 556","634, 556","634, 557","635, 557","635, 558","636, 558","636, 559","638, 559","638, 562","637, 562","637, 561","636, 561","636, 560","633, 560","633, 561","632, 561","632, 563","631, 563","631, 564","630, 564","630, 565","629, 566","629, 569","631, 569","631, 577","632, 577","632, 580","631, 580","631, 581","634, 581","634, 582","636, 582","637, 583","638, 583","638, 584","639, 584","639, 585","640, 585","640, 586","641, 586","641, 587","642, 587","642, 589","641, 589","641, 588","640, 588","640, 587","638, 587","638, 586","637, 586","637, 585","635, 585","635, 584","633, 584","633, 583","631, 583","631, 582","630, 582","630, 581","629, 581","629, 582","628, 582","628, 583","627, 583","627, 585","626, 585","626, 587","625, 587","625, 590","624, 590","624, 592","623, 592","623, 595","624, 595","624, 598","625, 598","625, 600","626, 600","626, 602","627, 602","627, 604","628, 604","628, 606","629, 606","629, 607","630, 607","630, 608","631, 608","631, 610","633, 610","633, 611","634, 611","634, 612","635, 612","635, 613","637, 613","637, 614","639, 614","639, 615","641, 615","641, 616","648, 616","648, 617","650, 617","650, 618","652, 618","652, 619","656, 619","656, 620","660, 620","660, 621","661, 621","661, 622","661, 622"]</t>
  </si>
  <si>
    <t>["571, 635","575, 631","573, 631","573, 629","575, 629","575, 628","576, 628","576, 627","577, 627","577, 624","578, 624","578, 622","579, 622","579, 619","578, 619","578, 620","577, 620","577, 625","575, 625","575, 626","574, 626","574, 627","573, 627","569, 631","572, 632","571, 633","571, 633","579, 630","581, 630","581, 629","583, 629","583, 628","584, 628","583, 627","585, 627","584, 628","585, 628","587, 627","588, 627","588, 626","591, 626","591, 627","598, 627","598, 626","601, 626","601, 625","605, 625","605, 624","607, 624","607, 623","608, 623","608, 622","607, 622","607, 621","608, 621","608, 622","609, 623","609, 624","610, 624","610, 625","611, 625","611, 628","612, 628","612, 629","614, 629","614, 630","616, 630","616, 629","617, 629","617, 628","618, 628","618, 625","619, 625","619, 624","618, 624","618, 622","617, 622","617, 618","618, 618","618, 617","619, 617","619, 616","620, 616","620, 615","621, 615","621, 610","622, 610","622, 609","626, 609","627, 609","627, 610","628, 610","628, 611","629, 611","629, 612","630, 612","630, 613","632, 613","632, 614","635, 614","635, 613","636, 613","636, 611","637, 611","638, 610","638, 605","637, 605","637, 604","633, 604","632, 604","632, 602","631, 602","631, 600","630, 600","630, 599","628, 599","628, 598","627, 598","627, 594","624, 594","624, 595","623, 595","623, 594","621, 594","621, 592","620, 592","620, 590","620, 588","621, 588","621, 587","619, 587","619, 588","616, 588","616, 589","614, 589","614, 590","613, 590","613, 587","612, 587","612, 586","611, 586","610, 585","609, 585","608, 584","601, 584","601, 583","597, 583","596, 584","592, 584","592, 585","591, 585","591, 584","590, 584","589, 585","588, 585","588, 586","587, 586","587, 588","586, 588","586, 589","585, 589","582, 592","582, 593","580, 593","579, 594","575, 594","575, 595","573, 595","573, 596","572, 597","571, 597","571, 600","572, 600","572, 601","573, 601","573, 602","575, 602","575, 603","576, 603","576, 604","577, 605","577, 617","579, 617","579, 619","580, 619","580, 622","579, 622","579, 626","578, 626","577, 627","579, 627","579, 628","580, 628","582, 626","583, 627","583, 628","581, 628","581, 629","579, 629","579, 629"]</t>
  </si>
  <si>
    <t>["625, 644","625, 641","624, 641","624, 639","623, 639","623, 637","621, 637","621, 636","620, 636","620, 635","619, 635","619, 634","618, 634","618, 632","617, 632","617, 631","616, 631","616, 628","615, 628","615, 626","614, 626","614, 625","613, 625","613, 624","612, 624","612, 622","611, 621","611, 620","610, 620","610, 618","608, 618","608, 617","606, 617","606, 616","604, 616","603, 615","602, 615","602, 614","601, 614","601, 613","600, 613","599, 610","600, 607","600, 602","602, 600","602, 597","603, 597","603, 596","604, 596","604, 595","606, 595","606, 594","613, 594","613, 595","614, 595","615, 596","621, 596","628, 597","630, 597","635, 598","635, 597","640, 597","640, 598","641, 598","641, 600","642, 600","642, 601","644, 601","644, 600","646, 600","646, 601","647, 601","647, 604","646, 605","646, 606","645, 606","645, 609","646, 609","646, 619","647, 620","647, 628","646, 628","646, 630","645, 631","645, 632","644, 632","644, 634","643, 634","643, 635","642, 635","642, 636","641, 636","641, 637","640, 637","640, 638","639, 638","639, 639","638, 639","638, 640","637, 640","637, 641","636, 641","636, 642","635, 642","634, 643","631, 643","631, 644","631, 644"]</t>
  </si>
  <si>
    <t>["608, 653","608, 652","606, 652","606, 650","605, 650","605, 649","603, 649","603, 648","602, 648","602, 646","603, 646","603, 644","604, 644","604, 643","603, 643","603, 638","602, 638","602, 636","601, 636","601, 635","600, 635","600, 634","599, 634","599, 633","597, 633","597, 632","595, 632","595, 631","590, 631","590, 632","588, 632","588, 633","586, 633","586, 634","585, 634","585, 635","584, 635","584, 634","583, 634","583, 635","581, 635","581, 638","578, 638","578, 639","576, 639","576, 636","577, 636","577, 631","575, 631","575, 632","574, 632","574, 633","573, 633","573, 634","572, 634","572, 635","571, 635","571, 636","569, 636","569, 637","568, 637","568, 638","567, 638","567, 639","565, 639","565, 640","563, 640","563, 641","562, 641","562, 642","561, 642","561, 643","560, 643","560, 644","559, 644","559, 645","558, 645","558, 646","557, 646","557, 647","556, 647","556, 648","555, 648","555, 649","554, 649","554, 650","553, 650","553, 651","551, 651","551, 650","552, 648","553, 647","553, 646","554, 646","554, 645","555, 645","555, 644","556, 644","556, 643","557, 643","557, 642","558, 642","558, 641","560, 641","560, 639","561, 639","561, 638","562, 638","562, 637","563, 637","563, 636","564, 636","564, 635","565, 635","566, 634","566, 633","567, 633","567, 631","568, 631","568, 629","569, 629","569, 628","570, 628","570, 627","571, 626","571, 625","572, 625","572, 624","573, 624","573, 623","572, 623","572, 622","573, 621","575, 621","575, 620","576, 620","576, 619","577, 619","577, 618","578, 618","578, 617","579, 617","579, 610","580, 610","580, 608","581, 608","581, 607","579, 607","580, 606","580, 605","579, 605","579, 604","578, 604","578, 602","577, 602","577, 601","576, 601","576, 598","586, 598","585, 597","585, 596","584, 596","584, 595","583, 595","583, 594","582, 594","582, 591","584, 591","584, 590","585, 590","585, 582","586, 582","586, 581","587, 581","588, 582","588, 591","591, 591","591, 590","592, 590","592, 579","594, 579","594, 580","595, 580","595, 577","596, 577","596, 573","597, 572","597, 567","599, 567","599, 569","600, 569","600, 570","599, 570","599, 573","598, 573","598, 575","597, 575","597, 581","596, 581","596, 586","597, 586","597, 588","598, 588","598, 589","599, 589","599, 590","600, 590","600, 588","601, 587","602, 588","602, 589","603, 589","603, 591","604, 591","604, 593","605, 593","605, 594","606, 594","606, 595","609, 595","609, 594","612, 594","612, 595","614, 595","614, 596","619, 596","620, 598","621, 598","621, 599","623, 602","623, 603","624, 603","624, 605","625, 605","625, 606","626, 607","627, 607","627, 608","629, 608","629, 610","630, 610","630, 611","631, 612","632, 612","632, 613","633, 613","634, 614","634, 615","635, 616","635, 618","636, 618","636, 621","637, 621","637, 623","638, 623","638, 624","637, 625","637, 634","636, 635","636, 637","635, 637","635, 638","634, 638","634, 640","633, 640","633, 641","632, 641","632, 642","631, 642","631, 643","630, 643","630, 644","629, 644","629, 645","627, 645","627, 646","624, 646","624, 647","618, 647","618, 648","617, 648","617, 649","616, 649","616, 650","615, 650","615, 651","614, 651","613, 652","610, 652","610, 653","610, 653"]</t>
  </si>
  <si>
    <t>["619, 624","619, 623","618, 623","617, 622","617, 621","616, 621","616, 619","615, 619","615, 617","614, 617","614, 616","613, 616","613, 615","612, 615","612, 614","606, 614","606, 615","603, 615","603, 613","602, 612","602, 608","601, 608","601, 607","600, 607","600, 606","599, 606","599, 604","598, 604","598, 595","599, 594","599, 590","600, 590","600, 585","599, 585","599, 584","598, 584","598, 580","599, 579","599, 578","602, 578","602, 576","601, 576","601, 573","600, 573","600, 571","599, 571","599, 570","598, 570","598, 568","596, 568","596, 567","592, 567","592, 566","590, 566","590, 565","589, 565","590, 564","598, 564","598, 565","599, 565","599, 566","600, 566","601, 567","601, 568","602, 568","602, 570","603, 570","603, 572","604, 572","604, 573","605, 573","606, 574","608, 574","608, 573","609, 573","609, 572","610, 572","610, 571","611, 571","611, 570","612, 570","612, 569","613, 569","613, 567","614, 567","614, 566","615, 566","615, 565","616, 565","616, 564","617, 564","617, 563","618, 563","618, 561","619, 561","619, 558","618, 558","618, 557","616, 557","616, 556","615, 556","615, 555","613, 555","613, 553","617, 553","617, 554","620, 554","620, 555","622, 555","622, 554","623, 554","623, 552","624, 552","624, 550","625, 550","625, 551","626, 550","628, 550","628, 551","629, 551","629, 554","631, 554","631, 553","632, 553","632, 552","633, 552","633, 551","635, 551","635, 550","636, 550","636, 552","635, 554","638, 554","638, 555","641, 555","641, 557","636, 557","635, 558","634, 558","632, 560","632, 563","633, 563","633, 564","634, 564","634, 565","635, 566","635, 567","636, 567","636, 569","637, 569","637, 572","639, 572","639, 573","640, 573","641, 574","642, 574","642, 575","644, 575","644, 576","646, 576","646, 577","647, 577","647, 576","649, 576","649, 577","650, 577","650, 579","651, 579","651, 580","652, 580","652, 581","653, 581","653, 582","654, 582","654, 583","655, 583","655, 586","656, 586","656, 589","655, 589","655, 590","654, 590","654, 591","653, 591","652, 592","652, 596","651, 596","651, 598","650, 598","650, 599","649, 599","649, 600","648, 600","648, 598","643, 598","643, 599","641, 599","641, 600","640, 600","640, 601","639, 601","639, 600","636, 600","635, 601","635, 603","634, 603","634, 604","633, 604","633, 605","632, 605","632, 606","631, 606","631, 607","630, 607","630, 608","629, 608","629, 609","628, 609","628, 611","627, 611","627, 612","626, 613","626, 614","625, 614","625, 616","624, 616","624, 617","623, 617","623, 619","622, 619","622, 621","621, 621","621, 623","620, 623","620, 624","620, 624"]</t>
  </si>
  <si>
    <t>["625, 626","624, 625","620, 625","619, 624","618, 624","617, 623","616, 623","616, 622","614, 622","614, 621","613, 621","613, 620","612, 620","612, 619","611, 618","611, 617","610, 616","610, 612","609, 611","609, 610","608, 609","608, 602","609, 602","609, 601","608, 601","608, 598","607, 598","607, 595","608, 595","608, 592","609, 592","609, 590","610, 590","610, 589","611, 588","612, 588","612, 587","613, 586","614, 586","614, 585","615, 585","615, 584","616, 584","617, 583","619, 583","620, 582","621, 582","621, 581","626, 581","626, 580","633, 580","634, 581","639, 581","644, 586","646, 586","649, 588","650, 588","650, 589","651, 592","652, 592","652, 595","653, 595","653, 597","654, 598","654, 601","655, 602","655, 606","654, 607","654, 614","653, 615","653, 616","652, 616","652, 617","650, 617","650, 618","649, 618","649, 619","648, 619","648, 621","647, 621","647, 622","646, 622","646, 623","645, 623","645, 624","644, 624","643, 625","640, 625","640, 626","640, 626"]</t>
  </si>
  <si>
    <t>["611, 614","627, 614","627, 611","626, 611","626, 603","628, 603","628, 602","629, 602","630, 601","635, 601","635, 600","638, 600","638, 599","639, 599","639, 598","640, 598","641, 597","641, 595","640, 595","640, 594","639, 594","639, 593","637, 593","637, 592","635, 592","635, 591","633, 591","633, 590","632, 590","632, 588","631, 588","631, 587","630, 587","630, 586","629, 586","629, 585","628, 585","628, 584","627, 584","627, 583","626, 583","626, 581","625, 581","625, 579","624, 579","624, 575","623, 575","623, 573","622, 573","622, 572","621, 571","621, 568","620, 568","620, 565","618, 565","618, 566","617, 566","618, 565","617, 565","617, 557","614, 557","614, 558","613, 558","613, 561","611, 562","613, 562","615, 564","611, 563","610, 562","611, 562","610, 561","611, 561","611, 560","612, 560","612, 559","613, 559","610, 557","610, 556","609, 555","609, 554","605, 554","605, 555","603, 555","603, 556","602, 556","602, 557","601, 557","601, 559","600, 559","600, 561","599, 561","599, 564","598, 564","598, 566","597, 566","597, 565","593, 565","593, 564","592, 564","592, 565","591, 565","590, 566","590, 567","589, 567","589, 572","590, 572","590, 573","591, 574","591, 577","590, 577","590, 581","588, 582","588, 583","590, 586","590, 588","591, 588","591, 589","592, 589","592, 594","593, 594","593, 597","592, 598","592, 600","593, 600","593, 602","596, 602","596, 601","597, 601","598, 600","599, 600","599, 599","600, 599","600, 598","603, 598","603, 597","605, 597","605, 598","604, 598","604, 599","607, 599","607, 600","609, 600","609, 599","610, 599","610, 600","612, 600","612, 604","611, 605","611, 607","610, 607","610, 610","609, 610","609, 612","610, 612","610, 613","611, 613","611, 613"]</t>
  </si>
  <si>
    <t>["620, 613","620, 611","621, 611","621, 610","622, 611","622, 605","621, 604","621, 600","620, 600","620, 599","619, 598","619, 594","618, 594","618, 591","617, 591","617, 589","616, 589","616, 588","615, 588","615, 587","614, 587","614, 586","613, 586","613, 585","612, 585","612, 584","611, 584","611, 583","609, 583","609, 582","607, 582","607, 581","603, 581","603, 580","600, 580","600, 579","599, 578","597, 578","597, 579","591, 576","590, 575","589, 575","589, 574","588, 574","583, 571","581, 571","581, 570","577, 570","577, 571","576, 571","576, 572","577, 572","577, 573","579, 573","579, 574","580, 574","580, 576","581, 576","581, 580","582, 580","582, 581","583, 581","583, 582","584, 582","584, 583","585, 583","585, 585","586, 585","586, 595","585, 595","584, 596","583, 596","583, 597","581, 597","581, 598","579, 598","579, 599","578, 599","578, 602","581, 602","581, 601","583, 601","583, 600","587, 600","587, 604","588, 604","588, 607","589, 607","589, 609","590, 610","590, 611","591, 611","591, 613","592, 613","592, 615","593, 615","593, 618","594, 618","595, 619","595, 623","596, 624","595, 624","595, 626","594, 626","594, 627","593, 627","593, 630","594, 630","594, 631","595, 631","595, 632","598, 632","598, 633","601, 633","601, 634","602, 634","602, 633","605, 633","605, 634","606, 634","606, 635","607, 635","607, 636","611, 636","612, 635","613, 635","614, 634","615, 634","615, 633","616, 633","616, 632","617, 632","617, 631","618, 631","618, 630","619, 630","619, 629","620, 629","620, 628","621, 628","621, 627","623, 627","623, 626","624, 626","624, 621","623, 621","623, 618","624, 618","624, 614","623, 614","623, 612","621, 612","621, 613","621, 613"]</t>
  </si>
  <si>
    <t>["620, 635","620, 633","619, 633","619, 631","618, 631","618, 629","617, 629","617, 627","616, 627","616, 624","615, 624","615, 623","614, 623","614, 621","613, 621","613, 620","612, 619","612, 617","611, 617","611, 614","607, 614","607, 613","605, 613","605, 612","606, 612","606, 611","604, 611","604, 612","602, 612","602, 611","603, 611","603, 610","604, 610","604, 609","605, 609","605, 607","606, 607","606, 601","605, 601","605, 598","604, 598","604, 595","603, 594","603, 592","602, 592","602, 590","606, 590","606, 588","604, 588","604, 587","599, 587","598, 586","596, 586","596, 585","595, 585","595, 584","596, 584","596, 583","590, 583","590, 582","588, 582","588, 581","589, 581","589, 580","591, 580","591, 579","599, 579","599, 580","604, 580","604, 581","611, 581","612, 582","612, 581","613, 581","613, 582","614, 581","616, 581","617, 580","618, 582","621, 582","621, 581","625, 581","627, 582","630, 582","630, 583","632, 583","632, 584","633, 584","634, 585","639, 585","639, 586","642, 586","642, 587","643, 587","643, 588","646, 588","646, 587","649, 587","649, 588","650, 588","650, 592","649, 592","649, 593","650, 593","650, 595","651, 595","651, 597","650, 597","650, 596","649, 596","649, 595","644, 595","644, 596","643, 596","643, 598","642, 598","642, 600","641, 600","641, 603","640, 603","640, 605","639, 605","639, 606","640, 606","640, 607","643, 607","643, 606","646, 606","646, 605","647, 605","647, 604","648, 604","648, 603","650, 603","650, 602","654, 602","654, 603","656, 603","656, 604","657, 604","657, 606","658, 606","658, 608","659, 608","659, 614","658, 615","658, 616","657, 616","657, 618","656, 618","656, 621","653, 621","653, 620","651, 620","651, 619","645, 619","645, 620","643, 620","643, 621","642, 621","642, 622","641, 622","641, 624","640, 625","640, 627","639, 627","639, 633","636, 633","636, 632","630, 632","629, 633","626, 633","626, 634","622, 634","622, 635","622, 635"]</t>
  </si>
  <si>
    <t>["632, 657","632, 656","631, 656","631, 655","630, 655","630, 654","629, 654","629, 653","627, 653","627, 652","626, 652","626, 651","625, 651","625, 650","623, 650","623, 649","622, 649","622, 648","621, 648","621, 647","620, 647","620, 646","619, 646","619, 645","617, 645","617, 644","616, 644","616, 643","614, 643","614, 642","612, 642","612, 641","610, 641","610, 635","608, 635","608, 634","611, 634","611, 633","610, 633","610, 632","608, 632","608, 631","611, 631","611, 630","610, 630","610, 627","609, 627","609, 626","607, 626","607, 625","606, 625","606, 623","605, 623","605, 622","604, 622","604, 621","603, 621","603, 619","602, 619","602, 618","601, 618","601, 615","600, 615","600, 612","599, 612","599, 609","598, 609","598, 608","597, 608","597, 607","596, 607","596, 604","601, 604","601, 603","603, 603","604, 602","605, 602","605, 601","606, 601","606, 600","608, 600","608, 599","609, 599","609, 598","610, 598","611, 597","611, 596","612, 596","612, 594","613, 594","613, 593","614, 593","614, 592","615, 592","615, 591","616, 591","616, 590","619, 590","619, 591","621, 591","621, 592","622, 592","622, 593","623, 593","624, 594","625, 594","625, 595","626, 595","626, 596","627, 596","627, 598","628, 599","628, 602","629, 602","629, 612","628, 612","628, 614","627, 614","627, 618","628, 618","628, 621","627, 621","628, 622","628, 624","629, 624","629, 627","630, 627","630, 629","639, 636","640, 636","640, 637","639, 637","639, 638","638, 638","638, 641","637, 641","637, 646","638, 646","638, 652","639, 652","639, 654","636, 654","636, 656","635, 656","635, 657","635, 657"]</t>
  </si>
  <si>
    <t>["675, 663","675, 660","674, 659","673, 659","673, 660","670, 660","670, 655","671, 655","671, 653","670, 653","670, 649","669, 649","669, 647","668, 647","668, 645","667, 645","667, 644","666, 643","666, 642","665, 642","665, 641","664, 641","664, 639","663, 639","663, 637","662, 636","662, 635","661, 635","661, 633","660, 633","660, 632","659, 632","659, 631","658, 631","658, 630","657, 630","657, 629","656, 629","656, 627","655, 627","655, 623","654, 623","654, 612","653, 611","653, 608","652, 608","652, 606","653, 606","653, 603","652, 598","649, 597","648, 597","648, 596","646, 596","646, 595","643, 595","643, 594","641, 594","641, 593","640, 593","640, 592","639, 592","639, 591","638, 591","638, 590","637, 590","637, 589","636, 589","636, 588","635, 588","635, 587","634, 587","633, 586","632, 586","632, 585","631, 585","631, 584","630, 584","630, 583","629, 583","629, 582","628, 582","628, 581","627, 581","627, 580","630, 580","630, 581","631, 581","631, 582","632, 582","633, 583","634, 583","634, 584","636, 584","636, 585","637, 585","637, 586","638, 586","638, 587","639, 587","639, 588","640, 588","640, 589","642, 589","642, 590","644, 590","644, 591","646, 591","646, 592","648, 592","648, 593","650, 593","650, 594","654, 594","654, 595","658, 595","658, 593","659, 592","660, 592","660, 591","662, 591","662, 590","665, 592","667, 592","667, 591","668, 591","668, 590","669, 590","669, 589","670, 588","671, 588","671, 587","676, 587","676, 588","675, 591","675, 592","677, 592","677, 597","676, 597","676, 598","675, 598","675, 600","676, 600","676, 601","677, 601","677, 602","678, 602","678, 604","679, 604","679, 606","680, 606","680, 610","681, 610","681, 613","682, 613","682, 615","681, 615","681, 616","683, 616","683, 617","684, 617","684, 619","683, 619","683, 620","682, 620","682, 621","681, 621","681, 623","680, 623","680, 625","681, 625","681, 635","677, 635","677, 638","676, 638","676, 639","675, 639","675, 642","674, 642","674, 647","675, 647","675, 649","677, 649","677, 651","676, 651","676, 652","675, 652","675, 655","676, 655","676, 657","675, 657","675, 658","676, 658","676, 663","676, 663"]</t>
  </si>
  <si>
    <t>["625, 688","625, 687","624, 687","624, 684","625, 684","625, 683","630, 683","630, 682","631, 682","631, 677","629, 677","629, 676","627, 676","627, 674","626, 674","626, 670","627, 669","626, 669","626, 667","627, 667","626, 666","626, 663","627, 663","627, 659","628, 658","628, 653","629, 653","629, 649","628, 649","628, 648","626, 648","625, 647","622, 647","622, 645","624, 645","624, 644","625, 644","625, 642","626, 642","626, 641","627, 641","627, 639","628, 639","628, 634","627, 634","627, 629","626, 629","626, 627","627, 627","627, 626","626, 626","626, 621","625, 621","625, 619","623, 619","623, 618","620, 618","620, 617","618, 617","618, 616","617, 616","617, 614","618, 614","618, 615","622, 615","622, 613","630, 613","630, 612","631, 612","632, 611","636, 611","636, 610","638, 610","638, 609","639, 609","639, 608","641, 608","641, 607","645, 607","645, 606","650, 606","650, 605","657, 605","657, 604","661, 604","661, 603","664, 603","664, 602","665, 602","665, 601","666, 600","666, 598","667, 598","667, 597","668, 597","668, 596","671, 596","671, 597","672, 597","672, 598","673, 599","673, 601","674, 601","674, 602","675, 602","675, 603","676, 605","675, 608","675, 609","674, 610","674, 613","673, 613","673, 615","672, 615","672, 616","671, 616","671, 617","670, 617","670, 618","669, 618","669, 620","670, 620","670, 625","671, 628","668, 631","668, 634","667, 635","667, 639","666, 639","666, 640","665, 640","665, 643","664, 643","664, 647","663, 648","663, 652","662, 652","662, 657","663, 657","663, 660","664, 660","664, 663","666, 663","666, 664","667, 664","668, 665","669, 665","669, 667","668, 667","668, 666","663, 666","663, 665","661, 665","661, 668","659, 668","659, 667","658, 667","658, 666","656, 666","656, 667","655, 667","655, 666","653, 666","653, 665","643, 665","643, 666","640, 666","640, 667","639, 667","639, 669","640, 669","640, 676","639, 676","639, 677","638, 677","638, 678","637, 678","637, 680","636, 680","636, 682","635, 682","635, 685","634, 685","634, 686","633, 686","633, 687","632, 687","632, 688","632, 688"]</t>
  </si>
  <si>
    <t>["634, 640","634, 639","635, 639","635, 640","635, 640","674, 638","675, 638","675, 636","674, 636","674, 634","672, 634","672, 635","673, 635","673, 636","674, 636","674, 636","651, 681","651, 678","650, 678","650, 675","649, 674","648, 674","648, 672","647, 672","647, 670","646, 670","645, 668","645, 667","644, 667","644, 666","643, 665","643, 664","642, 664","642, 661","641, 661","641, 659","640, 659","640, 657","639, 652","639, 650","638, 650","638, 649","637, 649","637, 648","635, 648","634, 647","633, 647","633, 645","632, 645","632, 642","633, 642","633, 641","634, 641","634, 642","633, 643","633, 645","634, 645","634, 646","635, 646","635, 647","636, 647","636, 645","635, 645","635, 641","636, 641","636, 639","637, 639","637, 638","638, 637","639, 637","639, 636","641, 636","641, 635","642, 635","642, 634","643, 633","643, 632","644, 632","644, 631","645, 631","645, 630","646, 630","646, 629","647, 629","648, 630","652, 630","653, 629","655, 630","659, 630","659, 631","663, 631","663, 632","673, 632","673, 633","676, 633","676, 632","677, 632","677, 631","678, 631","678, 629","679, 629","679, 628","678, 628","677, 625","677, 624","675, 621","673, 616","673, 614","667, 614","667, 615","663, 615","663, 616","660, 616","660, 615","659, 615","658, 616","656, 616","656, 617","655, 617","655, 618","654, 618","654, 619","653, 619","652, 620","652, 621","651, 621","651, 623","650, 623","650, 624","649, 624","649, 625","648, 626","648, 627","647, 627","647, 628","646, 628","646, 629","645, 629","645, 630","644, 630","644, 631","643, 631","643, 632","642, 632","642, 633","640, 633","640, 634","639, 634","639, 635","638, 635","638, 636","637, 636","637, 637","636, 637","636, 636","637, 636","637, 634","638, 634","638, 633","639, 632","639, 631","640, 631","640, 630","641, 630","641, 629","642, 628","642, 627","643, 627","643, 625","644, 625","644, 623","645, 623","645, 622","646, 622","646, 621","647, 621","647, 620","648, 619","648, 618","649, 618","649, 617","650, 617","650, 615","651, 615","651, 613","652, 613","652, 611","653, 611","653, 610","655, 610","655, 609","669, 609","669, 610","671, 610","672, 611","673, 611","673, 612","674, 612","674, 614","675, 614","675, 617","676, 617","676, 619","677, 619","677, 620","678, 620","678, 622","679, 622","679, 623","680, 624","680, 629","679, 629","679, 630","680, 630","680, 633","681, 633","681, 635","680, 635","680, 636","679, 636","678, 637","676, 637","676, 638","674, 638","674, 639","673, 639","673, 646","674, 646","674, 655","675, 655","675, 661","676, 661","676, 663","677, 663","677, 667","678, 667","678, 668","679, 668","679, 669","676, 669","676, 668","675, 667","675, 668","674, 668","673, 669","672, 668","667, 668","667, 669","663, 669","663, 670","662, 670","662, 671","661, 671","661, 672","663, 672","663, 671","666, 671","666, 670","668, 670","668, 669","675, 669","675, 670","672, 670","672, 671","668, 671","668, 672","666, 672","666, 673","662, 673","662, 674","659, 674","660, 673","658, 673","658, 674","656, 674","656, 675","654, 675","654, 676","653, 676","653, 677","655, 677","655, 676","657, 676","657, 675","658, 675","658, 676","657, 677","657, 678","656, 678","656, 679","655, 680","655, 681","655, 681"]</t>
  </si>
  <si>
    <t>["653, 671","654, 671","654, 670","653, 670","653, 670","629, 629","629, 628","632, 628","632, 629","632, 629","657, 673","665, 673","665, 672","666, 672","666, 671","667, 671","668, 670","669, 670","669, 669","671, 669","671, 668","673, 668","674, 667","675, 667","675, 666","676, 666","676, 665","677, 665","677, 664","678, 664","678, 663","679, 663","679, 659","678, 658","678, 657","679, 657","679, 654","680, 654","680, 652","679, 652","679, 649","678, 649","678, 648","677, 648","677, 647","676, 647","676, 645","675, 645","675, 643","674, 643","674, 642","673, 642","673, 641","672, 641","671, 640","671, 639","670, 639","670, 637","665, 637","665, 636","661, 636","660, 635","660, 624","661, 624","661, 622","660, 622","660, 619","659, 619","659, 617","656, 617","656, 618","655, 618","655, 620","654, 620","654, 621","653, 621","652, 622","651, 622","651, 623","650, 623","650, 624","649, 624","649, 625","648, 625","647, 625","647, 626","646, 626","642, 626","642, 627","641, 627","641, 628","640, 628","640, 629","636, 629","636, 630","632, 630","632, 631","630, 631","630, 632","628, 632","628, 634","627, 634","627, 633","626, 633","626, 635","625, 635","625, 637","624, 637","624, 642","625, 642","625, 644","626, 644","626, 646","627, 646","627, 647","628, 647","628, 648","629, 648","629, 649","631, 649","631, 650","633, 650","633, 651","635, 651","635, 652","636, 652","636, 653","638, 653","638, 654","640, 654","640, 655","641, 655","642, 656","643, 656","643, 657","646, 657","646, 658","648, 658","649, 659","650, 659","650, 660","651, 660","651, 661","652, 661","652, 665","653, 665","653, 667","654, 668","654, 670","655, 670","655, 671","658, 671","658, 670","659, 670","659, 671","658, 671","657, 672","657, 672","626, 632","628, 632","628, 629","629, 629","629, 628","626, 628","626, 628"]</t>
  </si>
  <si>
    <t>["672, 607","672, 606","669, 606","669, 605","671, 605","671, 604","673, 604","673, 603","675, 603","675, 602","678, 602","678, 601","680, 601","680, 600","683, 600","683, 599","685, 599","686, 598","687, 598","688, 597","690, 597","690, 596","696, 596","696, 595","690, 595","690, 596","687, 596","687, 597","684, 597","683, 598","681, 598","681, 599","680, 599","679, 600","677, 600","677, 601","675, 601","675, 602","673, 602","673, 603","672, 603","671, 604","670, 604","669, 605","669, 606","667, 606","667, 607","665, 607","665, 608","664, 608","663, 609","663, 610","662, 610","662, 611","661, 611","660, 612","660, 611","661, 611","661, 610","660, 610","660, 611","658, 611","658, 612","657, 612","657, 613","656, 613","656, 614","655, 614","655, 615","654, 615","654, 617","653, 617","653, 618","652, 618","652, 619","651, 620","652, 620","652, 619","653, 619","653, 618","654, 618","654, 617","658, 613","658, 614","657, 614","657, 615","656, 615","656, 617","655, 617","655, 618","654, 618","654, 619","653, 619","653, 620","652, 620","652, 622","651, 622","651, 623","650, 623","650, 624","649, 625","649, 626","648, 626","648, 625","649, 625","649, 624","648, 624","648, 625","647, 626","647, 627","646, 627","646, 629","645, 629","645, 631","644, 631","644, 633","643, 633","643, 635","642, 636","642, 646","643, 646","643, 651","644, 651","644, 654","645, 654","645, 656","647, 656","647, 657","650, 657","650, 656","651, 656","652, 655","652, 654","653, 654","653, 655","656, 655","656, 654","659, 654","660, 653","662, 653","663, 652","664, 652","664, 651","665, 651","665, 646","664, 646","664, 644","663, 644","663, 643","662, 642","661, 642","661, 641","657, 641","657, 640","655, 640","655, 639","656, 639","656, 638","655, 638","655, 636","656, 636","656, 635","657, 635","657, 634","658, 634","658, 636","657, 636","657, 637","658, 637","658, 636","660, 636","660, 635","661, 635","661, 636","663, 636","663, 637","664, 637","664, 638","665, 638","665, 639","666, 639","666, 640","668, 640","668, 641","673, 641","673, 642","678, 642","678, 643","680, 643","680, 644","688, 644","688, 643","689, 643","689, 640","690, 640","690, 635","689, 635","689, 633","691, 633","691, 632","693, 632","693, 631","694, 631","694, 630","695, 630","695, 629","697, 629","697, 628","699, 628","699, 627","701, 627","701, 621","700, 621","700, 620","699, 620","699, 617","698, 617","698, 618","697, 618","697, 620","696, 620","696, 621","695, 622","695, 623","694, 623","694, 618","693, 618","693, 617","691, 617","691, 616","690, 616","690, 615","689, 615","688, 614","688, 613","689, 613","689, 611","690, 611","690, 610","691, 609","691, 608","692, 608","693, 607","694, 607","694, 606","700, 606","701, 607","702, 607","703, 606","704, 606","704, 608","703, 608","703, 610","702, 610","702, 611","701, 611","701, 614","700, 614","700, 615","701, 615","701, 614","702, 614","702, 613","704, 613","704, 612","705, 612","705, 611","706, 611","706, 609","707, 609","707, 606","706, 606","706, 604","705, 604","705, 602","704, 602","704, 601","703, 601","703, 600","702, 600","702, 599","700, 599","700, 598","699, 598","699, 597","698, 597","698, 596","697, 596","697, 597","698, 597","699, 598","694, 598","694, 599","688, 599","688, 600","684, 600","684, 601","682, 601","681, 602","680, 602","680, 603","678, 603","678, 604","677, 604","676, 605","675, 605","674, 606","673, 606","673, 606"]</t>
  </si>
  <si>
    <t>["661, 683","661, 682","660, 682","660, 680","657, 676","652, 677","646, 677","646, 676","642, 676","642, 674","641, 674","641, 672","640, 672","640, 663","641, 663","641, 662","642, 662","642, 661","643, 661","644, 660","644, 658","645, 658","645, 646","646, 645","646, 644","647, 644","648, 643","649, 643","649, 642","650, 642","650, 641","649, 641","649, 640","648, 640","648, 639","647, 639","647, 638","645, 638","645, 637","639, 637","639, 638","634, 638","634, 639","632, 639","632, 638","633, 638","633, 637","634, 637","635, 636","637, 636","637, 635","640, 635","640, 634","643, 634","643, 633","645, 633","646, 632","647, 632","647, 631","649, 631","649, 630","650, 630","651, 629","652, 629","652, 628","653, 628","654, 627","655, 627","655, 626","656, 626","656, 625","657, 625","657, 623","658, 623","658, 622","659, 621","659, 620","660, 620","660, 619","661, 619","661, 618","662, 618","662, 617","664, 617","664, 616","666, 616","666, 615","669, 615","669, 614","680, 614","680, 613","685, 613","685, 612","687, 612","687, 613","690, 613","690, 614","691, 614","692, 615","700, 615","700, 616","701, 616","701, 617","702, 617","702, 618","704, 618","704, 619","705, 619","705, 623","704, 623","704, 625","703, 625","703, 627","702, 627","702, 630","703, 630","703, 636","702, 636","702, 638","701, 638","701, 640","700, 640","700, 642","699, 642","699, 643","700, 643","700, 648","699, 648","699, 653","698, 653","698, 655","696, 655","696, 656","695, 656","695, 657","694, 657","694, 658","693, 658","693, 659","691, 659","691, 660","690, 660","690, 661","688, 661","688, 662","686, 662","686, 663","685, 663","685, 665","684, 665","683, 666","681, 666","681, 667","680, 667","680, 668","679, 668","679, 669","678, 669","678, 670","677, 670","677, 671","675, 671","673, 673","672, 673","672, 674","671, 674","671, 675","669, 675","669, 678","668, 678","668, 681","667, 681","667, 683","667, 683"]</t>
  </si>
  <si>
    <t>["659, 622","659, 621","660, 621","660, 622","660, 622","661, 620","662, 619","662, 620","662, 620","646, 599","645, 599","644, 598","645, 598","645, 597","646, 597","646, 597","653, 603","653, 602","654, 602","654, 603","654, 603","637, 629","637, 628","634, 628","634, 625","633, 625","633, 624","630, 624","629, 623","627, 623","627, 622","626, 622","626, 621","625, 621","625, 620","624, 620","624, 619","623, 619","623, 618","621, 618","621, 617","619, 617","619, 616","618, 616","618, 615","616, 615","616, 614","615, 614","615, 613","614, 613","614, 612","613, 612","613, 611","612, 611","612, 609","611, 609","611, 607","610, 607","610, 604","609, 604","609, 601","608, 601","608, 597","609, 597","609, 594","608, 594","608, 592","607, 592","607, 589","608, 588","609, 588","610, 589","610, 585","614, 585","615, 586","616, 588","619, 589","621, 590","621, 589","624, 589","624, 588","625, 588","626, 589","630, 589","630, 590","631, 590","631, 591","632, 591","632, 593","634, 593","637, 595","637, 596","638, 596","638, 597","644, 597","644, 599","646, 599","646, 602","647, 602","647, 603","648, 603","648, 602","649, 602","649, 601","648, 601","648, 600","651, 600","651, 601","653, 601","653, 602","652, 602","651, 603","651, 604","652, 604","652, 605","653, 605","653, 604","654, 604","654, 606","657, 606","657, 607","658, 607","658, 608","659, 608","659, 609","660, 609","660, 610","661, 610","661, 611","662, 611","662, 618","661, 618","661, 617","660, 617","660, 615","659, 615","659, 614","660, 613","660, 610","659, 610","659, 609","658, 609","658, 611","659, 611","659, 616","657, 618","656, 618","656, 619","655, 619","655, 621","658, 621","658, 623","654, 623","654, 622","651, 622","651, 623","649, 623","649, 624","648, 624","647, 625","646, 625","646, 626","644, 626","644, 627","642, 627","642, 628","640, 628","640, 629","640, 629"]</t>
  </si>
  <si>
    <t>["630, 676","630, 675","627, 675","626, 674","624, 674","624, 673","622, 673","622, 672","620, 672","620, 671","618, 671","618, 670","616, 670","616, 668","617, 667","617, 665","615, 665","615, 664","614, 664","613, 663","612, 663","612, 662","611, 662","611, 661","610, 661","610, 660","608, 660","608, 659","607, 659","607, 658","606, 658","606, 657","604, 657","604, 656","603, 656","602, 655","602, 654","601, 654","601, 652","600, 652","600, 650","599, 650","599, 649","598, 648","598, 645","597, 645","597, 642","598, 641","598, 640","599, 640","599, 639","600, 639","600, 637","601, 637","601, 636","602, 636","603, 635","604, 635","604, 634","606, 634","606, 633","607, 633","608, 632","609, 632","609, 631","612, 631","612, 630","614, 630","614, 629","615, 629","615, 628","617, 628","618, 625","619, 625","621, 623","623, 625","624, 625","627, 626","635, 626","635, 625","637, 625","637, 624","638, 624","638, 623","639, 623","639, 622","640, 622","640, 621","644, 621","644, 620","652, 620","653, 619","653, 618","654, 618","654, 617","658, 617","658, 618","659, 618","659, 619","660, 619","660, 620","661, 620","661, 621","662, 621","662, 622","663, 622","663, 623","665, 623","665, 624","667, 624","667, 625","668, 625","668, 626","669, 626","669, 627","670, 627","670, 628","671, 628","671, 629","672, 629","673, 630","673, 631","674, 631","674, 634","673, 634","673, 635","672, 635","672, 636","670, 636","670, 637","667, 637","667, 638","666, 638","666, 639","665, 639","665, 640","663, 640","663, 641","662, 641","662, 642","660, 642","660, 643","659, 643","659, 644","658, 644","658, 645","656, 645","656, 646","655, 646","654, 647","653, 647","653, 648","651, 648","651, 649","649, 649","649, 650","647, 650","647, 651","645, 651","645, 652","644, 652","644, 654","643, 655","643, 657","642, 657","642, 660","641, 660","641, 663","640, 663","640, 665","638, 665","638, 664","636, 664","636, 663","634, 663","634, 665","633, 665","633, 666","632, 666","632, 670","631, 670","631, 673","630, 673","630, 674","631, 674","631, 676","631, 676"]</t>
  </si>
  <si>
    <t>["628, 671","628, 670","629, 670","629, 671","629, 671","627, 631","626, 631","626, 629","626, 629","646, 688","646, 687","644, 687","644, 686","634, 686","634, 685","633, 685","633, 680","634, 680","634, 679","635, 678","635, 677","636, 677","636, 676","637, 675","637, 674","638, 674","638, 671","637, 670","637, 667","636, 667","636, 668","637, 669","635, 669","635, 670","634, 670","634, 672","633, 672","633, 673","630, 673","630, 671","631, 671","631, 670","632, 670","632, 668","633, 668","633, 667","632, 667","632, 668","631, 668","631, 669","626, 669","626, 671","625, 671","625, 673","624, 673","624, 672","623, 671","623, 669","626, 669","626, 668","623, 668","622, 667","621, 667","621, 669","622, 669","622, 670","623, 670","621, 672","620, 672","620, 673","619, 674","617, 674","617, 673","616, 673","616, 669","618, 666","618, 656","617, 656","617, 655","616, 655","616, 654","617, 654","617, 642","615, 642","615, 638","617, 638","617, 637","618, 637","618, 636","619, 636","619, 635","620, 635","620, 637","619, 637","619, 639","618, 639","618, 641","619, 641","619, 638","620, 638","620, 636","621, 636","621, 635","622, 635","623, 634","625, 633","626, 633","628, 632","627, 632","631, 631","631, 625","634, 625","634, 624","635, 624","635, 623","638, 623","638, 627","637, 627","637, 625","636, 625","636, 624","635, 624","635, 625","634, 625","633, 626","633, 630","631, 631","631, 632","632, 632","632, 631","634, 631","635, 632","638, 632","638, 629","639, 629","639, 631","640, 631","640, 632","641, 632","641, 633","643, 633","644, 634","646, 634","649, 637","650, 637","650, 638","652, 638","652, 639","653, 639","666, 642","667, 642","667, 643","668, 643","668, 650","667, 650","667, 651","666, 651","666, 652","664, 652","664, 653","652, 653","652, 657","651, 657","651, 660","650, 660","650, 662","649, 662","649, 663","648, 664","648, 665","647, 665","647, 667","646, 667","646, 671","647, 672","647, 673","648, 673","648, 676","649, 676","649, 685","648, 685","648, 688","648, 688","620, 634","620, 633","621, 633","621, 634","621, 634","622, 632","622, 628","623, 628","623, 627","624, 627","624, 628","625, 628","625, 629","626, 629","625, 630","623, 630","623, 632","623, 632"]</t>
  </si>
  <si>
    <t>["647, 709","649, 709","649, 708","650, 708","650, 707","651, 707","651, 706","653, 706","653, 705","654, 705","654, 704","655, 703","655, 702","656, 702","656, 701","657, 701","657, 700","658, 700","658, 699","659, 699","659, 698","660, 698","660, 697","661, 697","661, 696","662, 696","662, 695","663, 695","663, 694","664, 694","665, 693","666, 693","666, 692","667, 692","667, 691","668, 691","668, 690","669, 690","669, 688","668, 688","668, 687","667, 687","667, 686","668, 686","669, 685","673, 685","673, 684","676, 684","676, 683","680, 683","680, 682","681, 682","681, 681","677, 681","677, 682","674, 682","674, 681","671, 681","671, 682","668, 682","668, 683","666, 683","666, 684","664, 684","664, 685","662, 685","662, 686","660, 686","660, 688","663, 688","664, 687","666, 687","665, 688","664, 688","664, 689","663, 689","662, 690","661, 690","661, 691","660, 691","660, 692","659, 692","659, 693","658, 693","658, 694","657, 694","657, 695","656, 695","656, 696","655, 696","655, 697","654, 697","654, 698","653, 698","653, 699","652, 699","651, 700","651, 698","652, 698","652, 694","653, 694","653, 691","654, 691","654, 689","655, 689","655, 688","656, 687","656, 686","657, 686","657, 685","658, 685","658, 684","659, 684","659, 683","661, 683","661, 682","662, 682","662, 681","664, 681","664, 680","666, 680","666, 679","671, 679","672, 678","684, 678","684, 679","683, 679","683, 680","688, 680","688, 679","690, 679","690, 678","692, 678","692, 677","693, 677","693, 676","696, 676","696, 675","698, 675","698, 674","699, 674","699, 673","700, 673","700, 672","701, 672","701, 670","700, 670","700, 669","699, 669","699, 668","697, 668","697, 667","696, 667","696, 666","694, 666","694, 665","692, 665","692, 664","688, 664","688, 663","685, 663","685, 661","684, 661","684, 659","683, 659","683, 658","677, 658","677, 657","673, 657","673, 658","669, 658","669, 659","664, 659","664, 660","661, 660","661, 659","660, 659","660, 658","659, 658","659, 657","658, 657","658, 656","657, 656","657, 655","656, 655","656, 654","655, 654","654, 653","654, 652","653, 652","653, 650","652, 650","652, 647","651, 647","651, 642","650, 642","650, 641","649, 641","648, 640","648, 639","647, 639","647, 636","646, 636","646, 635","645, 635","645, 634","643, 634","643, 635","644, 635","644, 637","645, 637","645, 639","646, 639","646, 642","647, 642","647, 646","648, 646","648, 647","647, 647","647, 648","646, 649","646, 648","645, 649","642, 649","642, 650","635, 650","635, 651","634, 651","634, 652","633, 652","633, 653","632, 653","632, 654","631, 654","631, 655","630, 655","630, 659","631, 659","631, 661","632, 661","632, 664","633, 664","633, 665","632, 665","632, 668","631, 669","631, 673","632, 673","632, 677","633, 677","633, 680","632, 681","632, 682","631, 682","630, 683","625, 683","625, 684","624, 684","624, 686","623, 686","623, 688","624, 688","624, 689","625, 689","625, 690","626, 691","627, 691","627, 692","629, 692","629, 693","630, 693","630, 699","629, 699","629, 700","628, 700","628, 701","629, 701","629, 702","632, 702","632, 701","635, 701","635, 700","638, 700","638, 701","639, 701","639, 702","641, 702","641, 701","640, 701","640, 700","639, 700","639, 699","638, 699","638, 698","639, 698","639, 699","640, 699","640, 700","641, 700","641, 701","642, 701","642, 703","643, 703","643, 704","645, 704","645, 703","643, 703","643, 702","645, 702","645, 703","646, 703","646, 705","647, 705","647, 706","648, 706","648, 707","647, 707","647, 707"]</t>
  </si>
  <si>
    <t>["668, 700","672, 700","672, 699","674, 699","674, 698","676, 698","676, 697","678, 697","678, 696","679, 696","679, 695","681, 695","681, 694","682, 694","683, 693","684, 693","684, 692","685, 692","685, 691","686, 691","686, 690","687, 690","688, 689","689, 689","689, 688","690, 688","690, 687","692, 687","692, 686","693, 686","693, 685","694, 685","694, 683","695, 683","695, 682","696, 682","696, 680","697, 680","697, 678","698, 678","698, 675","699, 675","699, 669","698, 669","698, 666","699, 663","698, 664","698, 662","699, 662","700, 660","701, 660","701, 659","703, 655","702, 655","702, 653","703, 651","703, 643","702, 643","702, 642","701, 642","700, 641","698, 641","698, 640","694, 640","694, 639","692, 639","692, 640","691, 640","691, 642","690, 642","690, 643","689, 643","689, 644","688, 644","688, 645","687, 645","687, 646","686, 646","686, 647","684, 647","684, 648","683, 648","683, 649","681, 651","681, 652","680, 652","680, 653","679, 653","679, 654","678, 654","678, 655","677, 655","677, 657","676, 657","676, 658","675, 658","675, 659","674, 659","674, 661","673, 661","673, 662","672, 662","672, 663","671, 663","671, 664","670, 664","670, 666","669, 666","669, 667","668, 667","668, 669","667, 669","667, 671","665, 671","665, 672","664, 672","663, 673","662, 673","661, 674","660, 674","659, 675","658, 675","658, 676","657, 676","657, 677","655, 677","655, 678","654, 678","654, 679","653, 679","653, 680","652, 680","652, 681","651, 681","651, 682","650, 682","650, 683","649, 684","649, 688","650, 689","651, 689","651, 690","652, 690","652, 691","653, 691","653, 694","658, 694","658, 693","656, 693","656, 692","655, 692","654, 691","653, 691","653, 690","652, 690","651, 689","651, 684","652, 684","652, 683","653, 683","653, 685","654, 685","654, 687","655, 687","655, 690","656, 690","656, 691","657, 691","657, 692","658, 692","658, 694","659, 694","659, 695","660, 695","661, 696","663, 696","663, 697","664, 697","665, 698","666, 698","666, 699","668, 699","668, 699"]</t>
  </si>
  <si>
    <t>["643, 718","643, 717","642, 717","642, 713","643, 713","643, 711","644, 710","644, 709","645, 709","645, 712","646, 712","646, 715","647, 715","647, 716","648, 716","648, 717","647, 718","647, 718","688, 696","688, 694","689, 694","689, 695","690, 695","690, 693","691, 693","691, 690","689, 690","689, 689","688, 689","688, 684","687, 679","686, 680","684, 680","684, 679","683, 679","683, 678","682, 678","682, 677","681, 677","681, 675","679, 675","679, 674","677, 674","677, 673","674, 673","674, 672","673, 672","673, 671","672, 671","672, 670","671, 670","670, 668","668, 666","667, 667","666, 667","666, 673","665, 673","665, 674","664, 675","664, 677","663, 677","663, 680","662, 680","662, 682","661, 682","661, 684","660, 684","660, 685","659, 685","659, 687","658, 687","658, 688","657, 688","657, 689","656, 689","656, 691","655, 691","655, 695","653, 695","653, 696","652, 696","651, 697","650, 697","649, 698","647, 698","647, 699","646, 699","646, 700","645, 700","645, 701","644, 701","644, 708","645, 708","646, 707","646, 706","653, 706","653, 710","654, 710","654, 712","655, 712","655, 713","654, 713","654, 714","652, 714","652, 715","651, 715","651, 716","650, 716","650, 717","656, 717","656, 718","657, 718","657, 720","658, 720","658, 722","659, 722","659, 724","660, 724","660, 725","661, 726","661, 727","662, 727","662, 728","663, 728","663, 729","664, 730","664, 731","665, 731","665, 727","666, 727","666, 728","668, 728","667, 727","667, 724","669, 724","669, 723","670, 723","670, 722","671, 722","671, 721","672, 721","672, 720","674, 720","674, 721","675, 721","675, 722","676, 722","676, 727","675, 727","675, 732","676, 732","676, 733","684, 733","684, 727","685, 727","685, 729","686, 729","686, 723","687, 723","687, 719","686, 719","686, 714","687, 713","687, 705","688, 705","688, 704","689, 704","689, 703","688, 703","688, 702","689, 702","689, 699","690, 699","690, 696","690, 696"]</t>
  </si>
  <si>
    <t>["694, 733","694, 732","692, 732","692, 731","691, 731","690, 730","689, 730","689, 729","688, 729","687, 728","686, 728","686, 727","685, 727","685, 726","684, 726","684, 716","683, 716","683, 714","682, 714","682, 713","680, 713","680, 712","678, 712","678, 711","668, 711","667, 710","665, 710","665, 709","663, 709","663, 708","662, 708","662, 707","663, 707","663, 706","665, 706","665, 705","667, 705","667, 704","668, 704","669, 703","670, 703","670, 702","672, 702","672, 701","673, 701","672, 700","672, 696","673, 696","673, 695","674, 695","674, 693","675, 692","675, 689","676, 688","676, 680","677, 679","677, 678","676, 678","676, 677","675, 676","675, 675","674, 675","674, 672","675, 672","675, 671","677, 671","677, 670","676, 670","676, 669","677, 669","677, 668","678, 668","678, 667","679, 667","680, 668","681, 667","681, 665","684, 665","684, 666","685, 666","686, 665","686, 664","687, 664","690, 665","691, 667","693, 669","693, 670","694, 671","694, 673","695, 673","695, 685","694, 685","694, 686","695, 686","695, 689","696, 689","696, 692","697, 692","697, 696","698, 696","698, 703","699, 703","699, 707","700, 708","700, 713","699, 713","699, 716","698, 717","699, 717","699, 723","698, 724","698, 727","697, 727","697, 730","696, 731","696, 732","695, 732","695, 733","695, 733"]</t>
  </si>
  <si>
    <t>["659, 757","659, 750","660, 750","660, 753","659, 754","660, 754","660, 757","660, 757","671, 733","672, 732","671, 732","671, 732","650, 761","652, 761","652, 760","653, 760","653, 759","654, 759","654, 758","655, 758","655, 756","656, 756","656, 754","657, 754","657, 752","658, 752","658, 750","656, 750","656, 748","657, 748","657, 746","658, 746","658, 745","659, 745","661, 749","664, 751","664, 750","667, 750","665, 754","660, 757","660, 758","662, 758","662, 757","663, 757","663, 756","665, 756","665, 754","667, 754","667, 752","668, 752","668, 750","669, 750","669, 749","670, 749","670, 748","671, 748","671, 745","672, 745","672, 738","671, 738","671, 735","669, 735","669, 729","670, 729","670, 728","671, 727","673, 727","673, 726","674, 726","674, 725","678, 725","678, 724","679, 724","679, 723","680, 723","680, 722","681, 722","681, 719","682, 719","682, 717","683, 716","683, 713","684, 713","684, 710","685, 709","685, 704","686, 704","686, 701","687, 701","687, 694","686, 694","686, 692","687, 692","687, 691","688, 691","688, 686","687, 686","687, 685","686, 685","684, 683","676, 683","676, 682","675, 682","675, 683","671, 683","671, 684","672, 684","672, 685","671, 686","671, 687","670, 687","670, 688","669, 689","669, 690","667, 691","667, 688","668, 688","668, 683","667, 683","667, 687","666, 687","666, 690","665, 690","665, 693","663, 697","662, 696","659, 696","658, 697","657, 697","657, 698","656, 698","656, 699","655, 699","655, 701","654, 701","654, 703","653, 703","653, 702","647, 702","646, 701","645, 701","645, 702","644, 702","644, 705","645, 705","645, 706","646, 706","646, 708","647, 708","647, 709","648, 709","649, 710","650, 710","650, 711","651, 711","651, 712","652, 712","652, 713","653, 713","653, 716","654, 716","654, 718","653, 718","653, 722","652, 723","652, 726","653, 726","653, 727","654, 727","654, 729","655, 729","655, 730","656, 730","656, 735","655, 735","655, 738","654, 738","654, 740","653, 740","653, 745","654, 745","654, 747","655, 747","655, 751","654, 751","654, 752","653, 752","653, 754","652, 754","652, 755","651, 755","651, 757","650, 757","650, 759","649, 760","650, 760","650, 760","670, 683","670, 682","673, 682","672, 681","669, 681","669, 683","669, 683"]</t>
  </si>
  <si>
    <t>["668, 736","668, 730","669, 730","669, 727","668, 727","668, 726","667, 726","667, 724","666, 724","666, 717","665, 717","665, 716","664, 716","664, 714","663, 714","663, 710","665, 710","665, 709","664, 709","664, 708","663, 708","663, 706","662, 706","662, 694","661, 694","661, 693","660, 693","660, 692","659, 692","659, 690","658, 690","658, 689","660, 689","660, 690","662, 690","662, 691","666, 691","666, 692","668, 692","668, 691","669, 691","669, 689","670, 689","670, 687","672, 687","673, 686","672, 684","672, 677","674, 677","674, 676","675, 676","675, 674","676, 674","676, 671","677, 671","677, 667","676, 667","676, 666","674, 666","674, 663","675, 663","675, 662","678, 662","678, 663","682, 663","682, 662","684, 662","684, 663","685, 663","685, 664","686, 665","685, 666","685, 669","686, 669","686, 670","687, 670","687, 671","689, 671","689, 672","691, 672","691, 673","693, 673","693, 674","694, 674","694, 675","695, 675","695, 677","696, 677","696, 679","697, 679","697, 678","699, 678","699, 679","700, 679","700, 680","701, 680","701, 687","700, 687","700, 689","699, 689","699, 690","698, 690","698, 691","697, 691","697, 692","696, 692","696, 694","697, 694","697, 698","696, 699","696, 706","697, 706","697, 707","698, 707","698, 708","699, 708","699, 710","700, 710","700, 718","699, 718","699, 719","700, 720","701, 720","701, 721","702, 721","702, 722","703, 722","703, 723","704, 723","704, 725","702, 725","701, 724","699, 724","699, 723","698, 723","698, 722","697, 722","696, 721","695, 722","694, 722","693, 723","692, 723","692, 724","691, 724","691, 725","690, 725","690, 726","688, 726","688, 727","685, 727","685, 728","681, 728","681, 729","680, 730","678, 730","678, 731","677, 731","677, 732","675, 732","675, 733","671, 733","671, 734","670, 734","670, 735","669, 735","669, 736","669, 736"]</t>
  </si>
  <si>
    <t>["688, 734","688, 733","685, 733","684, 732","681, 732","681, 731","678, 731","678, 730","676, 730","676, 729","675, 729","675, 728","674, 728","674, 727","673, 727","673, 726","672, 726","672, 724","671, 723","671, 722","670, 721","670, 711","671, 711","671, 708","670, 708","670, 707","669, 707","669, 706","668, 706","668, 705","667, 705","666, 704","666, 703","665, 703","665, 702","664, 702","664, 701","663, 701","663, 700","662, 700","662, 699","661, 699","661, 698","660, 698","660, 697","659, 697","659, 696","658, 696","658, 695","657, 695","657, 694","656, 694","656, 687","657, 687","657, 681","658, 680","658, 678","659, 678","659, 676","660, 676","660, 675","661, 675","661, 674","662, 674","662, 673","663, 673","663, 672","666, 672","666, 673","670, 670","672, 671","675, 671","675, 672","682, 672","682, 673","684, 673","684, 674","685, 674","686, 675","687, 675","687, 676","689, 676","690, 677","691, 677","692, 678","695, 678","695, 679","696, 679","696, 680","697, 680","697, 681","698, 682","698, 683","699, 683","699, 686","700, 686","700, 687","701, 688","701, 691","702, 691","702, 697","701, 697","701, 700","700, 701","700, 702","699, 702","699, 704","700, 705","700, 706","701, 707","701, 710","702, 711","702, 719","701, 720","701, 721","700, 722","700, 723","699, 723","699, 724","698, 724","698, 725","696, 725","696, 726","694, 726","694, 727","692, 727","692, 733","691, 733","691, 734","691, 734"]</t>
  </si>
  <si>
    <t>["643, 675","642, 674","642, 673","641, 673","641, 668","640, 668","640, 665","639, 665","639, 664","635, 664","635, 660","636, 660","636, 658","635, 658","635, 656","634, 656","634, 653","635, 653","635, 645","636, 645","636, 646","638, 646","638, 645","637, 645","637, 643","636, 643","636, 642","637, 642","637, 640","636, 640","636, 635","635, 635","635, 633","634, 633","634, 630","635, 630","635, 628","637, 628","637, 629","640, 629","640, 628","639, 628","639, 626","640, 625","640, 624","641, 624","641, 623","642, 623","642, 622","643, 622","643, 621","645, 621","645, 620","659, 620","662, 621","663, 622","663, 624","664, 624","664, 625","667, 625","667, 624","669, 624","669, 625","670, 625","670, 626","671, 626","671, 627","672, 627","672, 628","673, 628","673, 629","674, 630","674, 631","675, 631","675, 632","676, 632","676, 634","677, 634","677, 636","675, 636","675, 635","672, 635","672, 634","667, 634","667, 633","664, 633","664, 634","663, 634","663, 644","662, 644","662, 647","663, 647","663, 650","662, 650","662, 652","661, 652","661, 653","660, 653","660, 654","659, 654","659, 655","657, 655","657, 656","655, 656","655, 657","653, 657","653, 658","652, 658","652, 659","651, 659","651, 660","648, 660","648, 661","646, 661","646, 662","645, 662","645, 674","644, 674","644, 675","644, 675"]</t>
  </si>
  <si>
    <t>["654, 679","653, 678","651, 678","651, 677","649, 677","649, 676","645, 676","645, 675","642, 675","642, 674","641, 674","641, 673","640, 673","640, 672","639, 672","639, 671","638, 670","638, 669","637, 669","637, 668","636, 668","636, 667","635, 667","635, 666","634, 666","634, 665","633, 665","633, 663","632, 663","632, 659","633, 659","633, 657","634, 657","634, 656","635, 655","636, 655","636, 654","638, 654","638, 653","639, 653","639, 652","640, 652","640, 651","641, 651","642, 650","643, 650","643, 649","645, 649","645, 648","646, 648","646, 646","647, 646","647, 644","648, 644","648, 643","649, 643","649, 641","650, 641","650, 639","651, 639","651, 637","652, 637","652, 635","653, 635","653, 634","654, 634","654, 632","655, 632","655, 631","656, 631","656, 630","657, 630","657, 629","659, 629","659, 628","661, 628","661, 627","662, 627","663, 626","664, 626","664, 625","665, 625","665, 624","666, 623","666, 622","667, 622","667, 621","669, 621","669, 623","670, 623","670, 624","671, 629","672, 629","672, 630","673, 630","673, 632","674, 632","674, 633","675, 633","675, 634","678, 634","678, 635","679, 635","679, 638","680, 638","680, 640","679, 641","679, 642","678, 642","678, 644","679, 644","679, 645","680, 645","680, 648","681, 648","681, 649","682, 649","682, 650","678, 650","678, 653","679, 653","679, 654","680, 654","680, 655","682, 655","682, 656","683, 656","683, 657","685, 657","685, 658","686, 658","686, 659","687, 659","687, 660","684, 660","684, 661","682, 661","682, 662","678, 662","678, 663","677, 663","677, 664","675, 664","675, 665","674, 665","674, 666","673, 667","673, 668","672, 668","672, 669","671, 669","670, 670","666, 670","666, 672","665, 672","665, 673","664, 674","664, 675","663, 675","663, 677","661, 677","661, 678","659, 678","659, 677","657, 677","657, 678","655, 678","655, 679","655, 679"]</t>
  </si>
  <si>
    <t>["663, 704","663, 703","661, 703","661, 702","658, 702","658, 701","657, 701","657, 700","655, 700","655, 699","654, 699","654, 698","651, 698","651, 697","650, 697","650, 696","647, 696","647, 694","646, 694","646, 693","645, 693","645, 691","644, 691","644, 690","642, 690","640, 689","638, 689","636, 687","636, 686","635, 686","635, 685","634, 685","634, 683","633, 683","633, 678","634, 678","634, 675","635, 675","635, 672","636, 672","636, 670","637, 670","637, 666","638, 666","638, 664","639, 664","639, 662","640, 662","640, 661","641, 661","641, 660","642, 660","642, 659","643, 658","643, 657","644, 657","644, 656","646, 656","646, 655","649, 655","649, 654","651, 654","651, 652","652, 652","652, 650","653, 650","653, 648","654, 648","654, 646","655, 645","655, 643","656, 643","656, 642","657, 641","657, 640","658, 640","658, 639","659, 639","659, 638","660, 638","660, 637","664, 637","664, 638","665, 638","665, 639","666, 639","666, 642","667, 642","667, 651","666, 651","666, 652","665, 652","665, 653","664, 653","664, 654","663, 654","663, 655","662, 655","662, 659","668, 663","668, 665","669, 665","669, 668","668, 668","668, 669","667, 669","667, 670","668, 671","668, 672","670, 672","670, 674","669, 674","669, 676","670, 676","670, 678","671, 678","671, 680","670, 680","670, 682","669, 682","669, 686","670, 686","670, 687","671, 687","671, 688","670, 688","670, 693","669, 693","669, 695","667, 695","667, 696","666, 697","666, 703","665, 703","665, 704","665, 704"]</t>
  </si>
  <si>
    <t>["644, 723","645, 723","645, 722","646, 722","646, 721","652, 721","652, 720","656, 720","656, 719","657, 719","657, 718","659, 718","659, 717","662, 717","662, 718","665, 718","665, 717","667, 717","667, 716","669, 716","669, 714","671, 714","672, 713","673, 713","673, 712","674, 712","674, 711","675, 711","675, 708","674, 708","674, 707","673, 707","673, 706","674, 706","673, 705","674, 705","674, 698","675, 698","675, 697","677, 697","677, 696","678, 696","678, 695","679, 695","679, 694","680, 694","680, 691","679, 691","679, 690","678, 690","678, 686","677, 685","677, 683","676, 683","676, 682","675, 682","675, 684","674, 684","674, 683","675, 681","674, 681","674, 680","675, 680","675, 679","676, 678","678, 678","678, 679","683, 679","683, 678","684, 678","684, 681","685, 681","685, 680","687, 680","687, 681","690, 681","690, 680","692, 680","692, 677","695, 677","695, 678","697, 678","697, 679","700, 679","700, 678","702, 678","702, 674","701, 674","701, 671","700, 671","700, 670","701, 670","701, 669","700, 669","700, 668","699, 668","699, 667","698, 667","698, 666","697, 666","697, 665","695, 665","695, 664","691, 664","691, 665","689, 665","689, 666","683, 666","683, 665","682, 665","680, 663","674, 662","673, 662","673, 661","668, 661","668, 660","661, 660","661, 661","662, 661","663, 662","662, 662","662, 663","660, 663","660, 664","659, 664","659, 665","658, 665","658, 666","657, 666","657, 667","656, 667","656, 666","657, 666","657, 665","658, 665","658, 664","659, 664","659, 662","660, 662","660, 661","661, 661","659, 660","659, 661","658, 661","658, 662","657, 662","657, 665","656, 665","656, 666","655, 666","655, 667","654, 667","654, 668","653, 668","653, 671","652, 671","652, 675","651, 675","651, 678","650, 679","650, 680","649, 680","649, 682","648, 682","648, 683","647, 683","647, 684","645, 684","645, 685","644, 685","644, 686","643, 686","643, 687","642, 687","642, 688","643, 688","643, 689","645, 689","645, 691","646, 691","646, 694","645, 695","645, 696","644, 696","644, 699","643, 699","643, 700","642, 700","642, 701","641, 701","641, 702","640, 702","640, 703","639, 703","639, 704","638, 704","638, 706","637, 706","637, 709","636, 709","636, 710","635, 710","635, 711","634, 711","634, 714","635, 714","635, 715","636, 715","636, 714","637, 714","637, 715","638, 715","638, 717","639, 717","639, 718","640, 719","640, 720","642, 720","642, 722","644, 722","644, 722"]</t>
  </si>
  <si>
    <t>["664, 732","664, 730","665, 730","665, 729","667, 729","667, 728","668, 728","668, 727","669, 727","672, 724","672, 723","673, 723","674, 722","675, 722","675, 721","673, 721","673, 722","672, 722","672, 721","671, 721","671, 720","670, 720","670, 716","671, 716","671, 715","672, 715","672, 714","673, 714","673, 713","674, 713","674, 712","676, 712","676, 711","678, 711","678, 710","680, 710","680, 709","681, 709","681, 706","682, 705","679, 705","679, 703","678, 703","678, 701","679, 701","679, 700","680, 700","680, 701","682, 701","682, 702","683, 702","683, 699","684, 698","684, 696","683, 696","683, 695","680, 695","680, 692","681, 692","681, 691","682, 691","682, 690","683, 690","683, 689","684, 688","684, 687","685, 687","685, 685","684, 685","684, 684","682, 684","682, 683","681, 683","681, 681","685, 681","685, 682","686, 682","686, 681","687, 680","687, 678","688, 678","688, 675","689, 675","689, 674","690, 674","690, 673","691, 673","691, 671","692, 671","692, 666","693, 666","693, 663","694, 663","694, 662","698, 662","698, 661","699, 661","699, 660","700, 660","700, 659","701, 659","701, 658","702, 658","703, 659","704, 659","706, 662","706, 663","709, 663","709, 662","710, 662","710, 661","711, 661","711, 660","712, 660","712, 659","714, 659","714, 660","715, 660","715, 659","716, 659","716, 658","717, 658","717, 657","718, 657","719, 656","720, 656","720, 658","719, 658","719, 659","717, 659","717, 660","716, 660","716, 661","715, 661","715, 662","714, 662","714, 664","713, 664","713, 670","714, 670","715, 671","715, 672","716, 672","716, 673","718, 673","718, 672","719, 672","719, 675","718, 675","718, 676","717, 676","717, 680","716, 680","716, 681","717, 681","717, 683","718, 683","718, 684","719, 684","719, 685","720, 685","720, 686","721, 686","721, 687","720, 687","720, 695","719, 695","719, 696","720, 696","720, 697","721, 697","721, 698","718, 698","718, 701","717, 701","717, 703","714, 703","714, 704","713, 705","713, 710","712, 710","712, 711","711, 711","711, 712","710, 712","710, 708","709, 709","708, 709","708, 710","707, 710","707, 711","706, 711","706, 713","705, 713","705, 714","704, 714","703, 715","702, 715","702, 716","701, 716","701, 717","699, 717","699, 719","698, 719","698, 722","697, 723","693, 723","693, 722","692, 722","691, 723","688, 723","688, 722","687, 722","686, 721","681, 721","681, 722","680, 722","680, 724","677, 724","676, 725","675, 725","675, 726","674, 726","674, 727","673, 727","673, 728","670, 728","670, 729","669, 729","669, 730","668, 730","668, 731","667, 731","667, 732","667, 732"]</t>
  </si>
  <si>
    <t>["668, 779","668, 776","669, 776","669, 774","668, 773","668, 771","667, 771","667, 770","666, 770","666, 769","665, 769","665, 772","666, 772","666, 774","667, 775","666, 775","666, 774","665, 774","665, 773","664, 773","664, 766","663, 766","663, 763","662, 763","662, 755","663, 755","663, 749","662, 749","662, 747","661, 747","661, 740","660, 740","660, 736","659, 736","659, 733","658, 733","658, 732","659, 732","659, 728","660, 728","660, 726","659, 726","659, 725","658, 725","658, 723","657, 723","657, 720","652, 720","652, 721","651, 721","651, 722","650, 722","650, 723","649, 723","649, 724","648, 724","648, 723","647, 723","647, 722","646, 722","646, 720","645, 720","645, 719","643, 719","643, 714","642, 714","642, 710","643, 710","643, 709","644, 708","645, 708","645, 707","647, 707","647, 705","648, 705","648, 703","649, 703","649, 702","651, 702","651, 703","652, 703","652, 704","653, 704","654, 705","655, 705","655, 706","657, 706","657, 707","661, 707","662, 706","669, 706","669, 705","670, 705","670, 704","672, 704","672, 703","674, 703","674, 704","676, 704","676, 705","677, 705","677, 706","678, 706","678, 707","679, 707","679, 708","680, 708","681, 709","682, 709","682, 710","683, 710","683, 711","684, 711","684, 713","685, 713","686, 715","687, 712","688, 714","688, 712","689, 712","689, 713","690, 713","690, 714","691, 714","691, 715","692, 715","692, 716","693, 716","693, 717","694, 717","694, 719","695, 719","695, 721","696, 722","695, 722","695, 721","694, 721","694, 720","693, 720","693, 721","694, 721","694, 722","695, 722","695, 723","698, 723","698, 724","699, 724","699, 725","700, 725","700, 729","699, 729","699, 731","698, 731","698, 732","697, 733","697, 734","696, 734","696, 735","695, 735","695, 736","694, 736","694, 737","693, 737","693, 739","692, 739","692, 741","691, 741","691, 743","690, 743","690, 745","689, 745","689, 747","688, 747","688, 749","687, 750","687, 752","686, 752","686, 754","685, 754","685, 756","684, 756","684, 758","683, 758","683, 760","682, 760","682, 761","681, 761","681, 763","680, 763","680, 765","679, 765","679, 767","678, 767","678, 770","677, 770","677, 772","676, 772","676, 774","675, 774","675, 776","674, 776","674, 778","673, 778","672, 779","672, 779"]</t>
  </si>
  <si>
    <t>["682, 771","682, 770","681, 770","681, 769","680, 769","680, 767","679, 767","678, 766","678, 765","677, 764","677, 763","676, 763","676, 761","675, 761","675, 758","674, 758","674, 757","675, 756","675, 755","674, 755","674, 754","673, 754","673, 751","674, 751","674, 750","673, 750","673, 748","672, 748","672, 747","671, 747","671, 745","668, 745","668, 744","667, 744","667, 745","664, 745","664, 744","663, 744","663, 745","662, 745","661, 746","660, 746","660, 747","659, 747","659, 748","657, 748","657, 745","660, 745","660, 744","661, 743","661, 742","662, 742","662, 739","663, 738","662, 738","662, 734","663, 734","663, 733","664, 732","664, 731","665, 731","665, 725","666, 724","666, 723","665, 723","665, 719","664, 718","664, 710","663, 710","663, 709","662, 709","662, 708","661, 708","661, 707","663, 705","666, 705","670, 703","670, 702","671, 702","671, 700","672, 700","672, 699","673, 699","674, 698","675, 698","675, 697","677, 697","677, 696","678, 696","678, 695","679, 695","679, 694","680, 694","680, 693","681, 693","681, 692","682, 691","682, 690","684, 690","684, 689","685, 689","685, 688","687, 688","687, 687","688, 687","688, 686","690, 686","690, 685","691, 685","691, 684","693, 684","693, 683","694, 683","694, 684","695, 684","695, 686","696, 686","696, 689","697, 689","697, 691","698, 691","699, 692","699, 694","700, 695","701, 698","702, 699","704, 703","704, 704","705, 704","705, 709","704, 709","704, 710","702, 710","702, 712","701, 712","701, 713","700, 713","700, 714","701, 714","701, 715","702, 715","702, 716","700, 716","700, 715","698, 715","698, 717","697, 717","697, 723","698, 723","698, 722","697, 722","697, 721","698, 721","698, 720","699, 720","699, 719","700, 719","700, 718","704, 718","704, 717","703, 717","703, 716","706, 716","706, 715","710, 715","710, 716","709, 717","706, 717","706, 718","704, 718","704, 719","705, 719","705, 720","704, 721","703, 721","703, 722","699, 722","699, 723","698, 723","698, 724","699, 724","699, 726","700, 726","700, 727","701, 727","701, 730","702, 730","702, 732","703, 732","703, 733","704, 733","704, 737","705, 737","705, 741","703, 741","703, 742","702, 742","702, 743","701, 743","701, 744","700, 744","700, 745","699, 745","699, 746","698, 746","698, 747","697, 747","697, 748","696, 748","696, 749","695, 749","695, 751","694, 751","694, 752","693, 752","693, 753","692, 753","692, 759","691, 759","691, 761","690, 761","690, 762","689, 762","689, 764","688, 764","688, 767","687, 767","687, 768","685, 770","684, 770","684, 771","684, 771"]</t>
  </si>
  <si>
    <t>["673, 766","673, 765","672, 765","672, 764","671, 764","671, 761","670, 761","670, 760","669, 760","669, 759","667, 759","667, 758","665, 758","665, 757","662, 757","662, 758","660, 758","660, 759","651, 759","650, 758","650, 757","649, 757","649, 756","648, 756","648, 757","647, 757","647, 758","646, 758","646, 759","644, 759","644, 757","643, 757","643, 756","644, 756","644, 752","643, 752","643, 751","642, 751","642, 750","641, 750","641, 748","640, 748","640, 747","637, 747","637, 745","636, 745","636, 743","637, 742","637, 741","638, 741","638, 740","640, 740","640, 739","639, 739","639, 737","640, 737","640, 736","646, 736","646, 735","647, 735","647, 734","648, 734","648, 732","649, 732","649, 731","650, 731","650, 730","651, 730","651, 729","652, 729","652, 728","653, 728","653, 727","654, 727","653, 726","653, 717","654, 717","654, 716","655, 716","655, 715","656, 715","656, 711","655, 711","654, 710","654, 704","655, 704","655, 702","656, 702","656, 701","657, 701","657, 700","658, 700","659, 699","660, 699","660, 698","665, 698","665, 697","674, 697","674, 698","678, 698","678, 699","681, 699","681, 700","682, 700","682, 701","683, 700","684, 702","685, 706","685, 710","686, 710","686, 718","687, 718","687, 720","688, 720","688, 721","689, 721","689, 722","690, 722","690, 734","691, 734","691, 736","692, 736","692, 738","693, 738","694, 739","694, 740","696, 740","696, 741","698, 741","698, 742","704, 742","704, 743","706, 743","706, 744","710, 744","710, 745","715, 745","715, 746","719, 746","719, 749","717, 749","717, 750","712, 750","712, 749","709, 749","709, 748","707, 748","707, 747","704, 747","704, 746","703, 746","703, 745","699, 745","699, 744","697, 744","696, 743","694, 743","694, 742","690, 742","690, 741","687, 741","687, 742","686, 742","686, 743","685, 743","685, 744","684, 744","684, 745","683, 745","683, 747","682, 747","682, 749","681, 750","681, 752","680, 752","680, 753","678, 753","678, 754","679, 754","679, 756","680, 756","680, 757","679, 757","679, 758","678, 758","678, 760","677, 760","677, 761","676, 761","676, 763","675, 763","675, 765","674, 765","674, 766","674, 766"]</t>
  </si>
  <si>
    <t>["699, 765","700, 765","700, 764","699, 764","699, 763","698, 763","698, 762","697, 761","697, 760","696, 760","696, 758","695, 758","695, 756","694, 756","694, 754","695, 754","695, 749","696, 748","696, 742","695, 742","695, 741","696, 740","697, 740","697, 737","698, 737","698, 734","699, 734","699, 731","700, 731","700, 725","701, 725","701, 722","700, 722","700, 719","699, 719","699, 717","698, 716","698, 712","697, 712","697, 710","696, 709","696, 700","695, 699","695, 688","694, 686","694, 683","693, 680","688, 675","687, 675","687, 676","686, 676","686, 675","685, 675","684, 676","682, 676","682, 677","680, 677","680, 678","679, 678","679, 681","678, 681","678, 683","677, 683","677, 684","676, 685","676, 686","675, 686","675, 690","674, 690","674, 696","673, 696","673, 700","672, 700","672, 702","671, 702","671, 708","672, 708","672, 709","673, 709","673, 715","672, 715","672, 716","671, 717","671, 719","670, 719","670, 720","669, 720","669, 722","669, 723","668, 723","668, 724","665, 724","665, 725","660, 725","659, 726","655, 726","655, 727","656, 727","656, 728","657, 728","657, 730","658, 730","658, 732","659, 732","658, 733","658, 735","659, 735","659, 736","661, 736","661, 737","663, 737","663, 738","664, 738","664, 741","665, 741","665, 742","666, 742","666, 743","667, 744","667, 745","668, 745","668, 746","669, 746","669, 748","670, 748","670, 750","672, 750","672, 751","673, 751","674, 752","675, 752","675, 753","676, 753","676, 754","677, 754","677, 753","679, 753","679, 754","680, 754","681, 755","683, 755","683, 756","686, 756","686, 757","687, 757","687, 758","688, 758","688, 759","690, 759","690, 760","691, 760","691, 762","692, 762","693, 763","695, 763","695, 764","699, 764","699, 764","689, 761","689, 760","690, 761","690, 761","685, 760","685, 759","684, 759","684, 758","683, 758","683, 757","684, 758","685, 758","685, 759","686, 759","687, 760","687, 760","680, 756","680, 755","681, 755","681, 756","681, 756","672, 749","672, 748","671, 748","671, 746","670, 746","670, 745","669, 744","669, 743","668, 743","668, 742","667, 742","667, 741","666, 741","666, 742","667, 742","667, 744","668, 744","668, 746","669, 746","669, 748","670, 748","670, 749","670, 749","674, 752","675, 752","675, 751","674, 751","674, 750","673, 750","673, 751","674, 751","674, 751"]</t>
  </si>
  <si>
    <t>["680, 764","679, 763","678, 763","681, 766","682, 766","683, 767","688, 767","689, 768","694, 768","694, 766","695, 766","695, 761","694, 761","694, 759","695, 759","695, 757","696, 756","696, 754","697, 754","697, 752","696, 748","697, 748","697, 747","698, 746","698, 744","699, 744","699, 740","697, 740","697, 739","694, 739","693, 738","692, 736","691, 735","691, 734","689, 732","688, 732","688, 731","687, 731","686, 730","685, 730","685, 729","680, 729","680, 730","679, 730","677, 732","676, 732","676, 733","675, 734","675, 735","674, 735","674, 736","673, 736","673, 737","672, 737","672, 738","671, 738","671, 739","670, 739","670, 740","669, 740","669, 741","668, 741","668, 743","667, 743","667, 750","668, 751","668, 753","669, 754","669, 755","670, 755","670, 756","671, 756","671, 757","672, 757","672, 758","673, 758","673, 759","674, 759","674, 760","675, 760","675, 761","676, 761","676, 762","677, 762","676, 761","677, 761","677, 762","679, 762","679, 763","681, 763","681, 764","681, 764"]</t>
  </si>
  <si>
    <t>["332, 479","333, 479","333, 478","332, 478","332, 478","315, 541","316, 541","316, 535","317, 535","317, 533","318, 533","319, 532","321, 532","321, 531","324, 531","324, 529","322, 529","322, 528","321, 528","321, 527","320, 527","320, 526","319, 526","319, 525","320, 524","320, 523","321, 523","321, 522","322, 522","322, 520","323, 520","323, 519","325, 519","325, 518","327, 518","327, 516","325, 516","325, 511","324, 511","324, 506","325, 506","325, 500","326, 500","326, 494","327, 494","327, 493","328, 493","328, 489","327, 489","327, 484","329, 484","329, 483","327, 483","327, 484","325, 484","325, 485","323, 485","323, 484","324, 484","325, 483","326, 483","326, 482","327, 482","327, 481","329, 481","329, 480","331, 480","331, 478","332, 478","332, 477","326, 477","326, 478","325, 478","325, 477","326, 477","326, 476","328, 475","330, 475","330, 473","329, 473","329, 472","328, 472","328, 473","325, 473","325, 474","323, 474","323, 475","321, 475","321, 476","319, 476","319, 477","318, 477","318, 478","317, 478","317, 477","318, 477","318, 476","319, 476","319, 475","320, 475","320, 474","322, 474","322, 473","323, 473","323, 472","324, 472","325, 471","326, 471","326, 470","327, 470","327, 469","329, 469","329, 467","328, 467","328, 466","327, 466","327, 467","326, 467","326, 468","325, 468","325, 469","322, 469","322, 470","320, 470","320, 471","319, 471","318, 472","317, 472","317, 473","316, 473","315, 474","314, 474","314, 475","313, 475","313, 476","314, 476","314, 477","312, 477","312, 476","312, 475","309, 475","309, 476","308, 476","308, 477","307, 477","307, 478","306, 478","306, 480","304, 480","304, 481","299, 481","299, 482","298, 482","298, 481","297, 481","297, 480","296, 480","296, 479","291, 479","291, 480","289, 480","289, 481","288, 481","288, 480","279, 480","279, 481","277, 481","277, 482","264, 482","264, 483","263, 483","263, 484","262, 484","262, 485","261, 485","261, 487","260, 487","260, 490","261, 490","261, 492","263, 492","263, 493","264, 493","264, 495","263, 495","263, 497","259, 497","259, 496","258, 496","258, 495","257, 495","257, 494","255, 494","255, 493","253, 493","253, 491","252, 491","252, 490","251, 490","251, 487","252, 487","252, 484","250, 484","250, 486","249, 486","249, 491","250, 491","250, 492","251, 492","251, 493","252, 493","252, 494","253, 494","253, 495","255, 495","255, 496","256, 496","256, 497","258, 497","258, 498","259, 498","259, 499","260, 499","260, 504","256, 504","256, 503","253, 503","253, 502","251, 502","250, 501","248, 501","248, 500","247, 500","247, 499","246, 499","246, 498","245, 498","245, 497","244, 497","244, 496","243, 496","243, 495","242, 494","240, 494","240, 495","241, 495","241, 496","242, 496","242, 498","243, 498","243, 499","244, 499","244, 500","245, 500","245, 501","246, 501","246, 502","248, 502","248, 503","251, 503","251, 504","252, 504","252, 505","253, 505","253, 506","262, 506","262, 507","263, 507","263, 508","266, 508","266, 509","267, 509","267, 512","270, 512","270, 513","271, 513","271, 514","272, 514","272, 516","273, 516","273, 517","274, 517","274, 518","275, 519","275, 522","276, 522","276, 525","277, 525","277, 527","278, 527","278, 528","280, 528","280, 529","282, 529","282, 530","283, 530","283, 531","288, 531","288, 529","287, 529","287, 528","288, 528","288, 529","291, 529","291, 526","288, 526","288, 527","287, 527","287, 528","286, 528","286, 529","285, 529","285, 528","283, 528","283, 527","282, 527","282, 526","281, 526","281, 525","282, 525","282, 523","284, 523","284, 521","286, 521","286, 520","289, 520","289, 519","291, 519","291, 520","292, 520","292, 521","291, 521","291, 525","296, 525","296, 524","298, 524","298, 523","302, 523","302, 522","304, 522","304, 521","307, 521","307, 520","309, 520","309, 519","310, 519","311, 518","312, 518","313, 517","314, 517","314, 516","315, 516","315, 517","314, 517","314, 518","313, 518","313, 519","311, 519","311, 520","310, 520","310, 521","309, 521","308, 522","307, 522","307, 523","306, 523","306, 524","304, 524","304, 525","302, 525","302, 526","298, 526","298, 527","295, 527","295, 528","294, 528","293, 529","292, 529","292, 530","300, 530","300, 529","305, 529","305, 530","306, 530","306, 533","307, 534","309, 534","309, 536","308, 536","308, 537","307, 537","307, 539","308, 539","308, 540","310, 540","310, 539","314, 539","314, 540","315, 540","315, 540","333, 482","335, 482","335, 481","338, 481","338, 480","340, 480","340, 479","341, 479","341, 478","342, 478","342, 475","341, 475","341, 474","340, 474","340, 473","339, 473","339, 474","337, 474","337, 475","336, 475","336, 476","335, 476","335, 477","337, 477","337, 479","336, 479","336, 480","335, 480","335, 481","333, 481","333, 481"]</t>
  </si>
  <si>
    <t>["251, 543","251, 542","250, 542","250, 535","249, 535","249, 532","248, 532","248, 531","247, 531","247, 532","246, 532","245, 533","244, 533","244, 534","241, 534","241, 533","242, 532","242, 531","243, 531","243, 529","244, 529","244, 528","245, 528","245, 527","246, 527","246, 526","245, 526","245, 522","246, 522","246, 520","247, 520","247, 519","248, 519","248, 518","249, 518","249, 514","248, 514","248, 512","247, 512","247, 504","248, 504","248, 501","249, 501","249, 500","250, 500","250, 499","255, 499","255, 498","256, 498","256, 496","255, 496","255, 494","254, 494","254, 492","253, 492","253, 490","250, 490","250, 487","251, 487","251, 486","252, 486","252, 485","251, 485","251, 482","250, 482","250, 479","251, 479","251, 480","253, 480","253, 481","254, 481","254, 482","255, 482","255, 483","256, 483","256, 485","257, 485","258, 488","259, 488","260, 489","260, 490","261, 490","263, 489","263, 487","264, 487","264, 486","263, 486","263, 485","262, 485","262, 484","261, 484","261, 482","260, 482","260, 474","261, 474","261, 472","262, 471","262, 470","264, 470","264, 471","265, 471","265, 472","266, 474","265, 474","265, 479","266, 479","266, 480","269, 480","269, 479","271, 479","271, 477","272, 476","272, 471","271, 471","271, 469","272, 468","272, 467","273, 467","273, 469","274, 469","274, 477","275, 477","275, 479","276, 479","276, 480","278, 480","278, 481","280, 481","281, 482","282, 482","282, 481","283, 481","283, 480","287, 480","287, 479","289, 479","289, 478","290, 478","290, 477","291, 477","291, 476","292, 476","293, 475","294, 475","294, 474","302, 474","302, 476","301, 476","301, 478","300, 478","300, 479","299, 479","299, 481","298, 481","298, 482","296, 482","296, 483","295, 483","295, 484","294, 484","294, 485","292, 485","292, 486","291, 487","291, 490","290, 490","290, 493","291, 493","291, 494","294, 494","294, 493","295, 493","295, 492","297, 492","297, 491","298, 491","298, 490","300, 490","300, 489","301, 489","301, 488","302, 488","302, 486","303, 486","303, 485","305, 485","305, 489","304, 489","304, 490","303, 491","302, 491","302, 492","301, 492","301, 493","299, 493","299, 494","297, 494","297, 495","296, 495","296, 496","293, 496","293, 497","294, 497","294, 500","295, 500","295, 501","296, 501","296, 500","297, 500","297, 498","299, 498","299, 501","297, 501","297, 502","296, 502","296, 504","297, 505","297, 506","298, 506","298, 507","299, 507","299, 511","300, 511","300, 512","299, 512","299, 513","300, 514","300, 515","301, 515","301, 516","302, 516","302, 517","303, 517","303, 519","304, 519","304, 520","305, 520","305, 521","306, 521","306, 522","307, 522","307, 523","308, 523","308, 524","307, 524","306, 525","305, 525","305, 526","308, 526","308, 527","310, 527","310, 528","312, 528","312, 529","315, 529","315, 530","316, 530","316, 531","314, 531","314, 532","313, 532","313, 533","309, 533","308, 534","305, 534","305, 535","300, 535","300, 536","295, 536","295, 537","288, 537","288, 538","289, 538","289, 540","290, 540","290, 541","284, 541","284, 542","281, 542","281, 539","280, 539","279, 538","278, 538","278, 537","276, 537","276, 536","273, 536","273, 535","270, 535","270, 534","268, 534","268, 533","266, 533","266, 532","259, 532","259, 533","254, 533","254, 534","252, 534","252, 539","253, 539","253, 543","253, 543"]</t>
  </si>
  <si>
    <t>["286, 487","286, 486","287, 486","287, 487","287, 487","281, 423","283, 423","283, 422","282, 422","282, 422","257, 461","257, 460","258, 460","258, 461","258, 461","262, 463","262, 462","263, 462","263, 463","263, 463","259, 460","259, 459","261, 459","260, 460","260, 460","318, 443","318, 442","319, 442","319, 443","319, 443","285, 422","288, 422","288, 421","290, 421","290, 420","291, 420","291, 419","290, 419","290, 420","288, 420","288, 421","285, 421","285, 421","275, 491","279, 491","279, 481","278, 481","278, 479","279, 479","279, 475","280, 475","280, 479","281, 479","281, 482","283, 482","284, 481","284, 483","285, 484","285, 485","286, 485","286, 482","285, 482","285, 475","287, 475","287, 476","289, 476","289, 477","291, 477","291, 478","292, 478","292, 474","291, 474","291, 473","290, 473","290, 472","289, 472","289, 470","290, 470","290, 469","291, 469","292, 468","293, 468","293, 467","294, 467","294, 466","296, 466","296, 465","298, 465","298, 464","300, 464","300, 463","303, 463","303, 462","308, 462","309, 461","310, 461","311, 460","312, 460","312, 458","313, 458","313, 456","314, 456","314, 454","315, 454","315, 453","316, 453","316, 451","317, 451","317, 449","318, 449","318, 448","319, 448","319, 446","320, 446","320, 444","318, 444","318, 438","317, 438","317, 434","316, 434","316, 426","317, 426","317, 424","318, 424","318, 423","319, 423","319, 422","320, 422","320, 421","321, 421","321, 420","322, 420","322, 416","321, 416","321, 414","320, 414","319, 413","318, 413","318, 412","315, 412","315, 411","314, 411","314, 410","313, 410","313, 409","312, 409","312, 401","309, 401","309, 402","308, 402","308, 403","307, 404","307, 405","306, 405","306, 404","303, 404","303, 403","301, 403","301, 402","300, 402","300, 405","301, 406","301, 411","298, 414","297, 414","297, 415","296, 415","295, 416","294, 416","294, 417","293, 418","295, 418","295, 417","296, 417","297, 416","298, 416","298, 415","299, 415","299, 414","300, 413","300, 412","302, 412","302, 411","304, 411","304, 410","306, 410","306, 411","305, 411","305, 414","304, 414","304, 415","303, 415","303, 416","302, 416","302, 417","301, 417","301, 418","300, 418","300, 419","299, 419","299, 420","297, 420","297, 421","295, 421","295, 422","294, 422","293, 423","291, 423","289, 425","287, 425","286, 426","276, 426","276, 425","278, 425","278, 424","279, 424","280, 423","278, 423","278, 422","277, 422","277, 416","276, 416","276, 415","274, 415","274, 416","273, 416","273, 422","272, 422","272, 421","271, 421","271, 419","270, 418","270, 417","269, 417","269, 416","267, 416","266, 417","265, 417","265, 423","264, 423","264, 425","260, 425","260, 424","255, 424","255, 425","254, 425","254, 426","253, 426","253, 427","252, 427","252, 428","251, 428","251, 429","246, 429","246, 428","244, 428","244, 427","242, 427","242, 433","243, 433","243, 435","244, 435","244, 436","247, 436","247, 437","248, 437","249, 438","250, 438","250, 439","253, 439","253, 438","255, 438","255, 439","256, 439","256, 440","257, 440","258, 441","258, 443","259, 443","259, 447","260, 447","260, 449","261, 449","261, 451","262, 451","262, 453","263, 453","263, 458","262, 459","269, 459","269, 457","268, 457","268, 456","267, 456","267, 455","266, 455","266, 453","265, 453","265, 452","264, 451","264, 450","263, 450","263, 449","262, 449","262, 448","260, 445","259, 444","258, 441","260, 441","261, 442","261, 443","262, 443","262, 444","264, 446","272, 462","271, 462","271, 464","273, 464","273, 465","274, 465","274, 466","275, 466","275, 467","276, 467","276, 468","277, 468","277, 469","278, 469","278, 470","279, 470","279, 471","278, 471","278, 470","277, 470","277, 469","276, 469","276, 468","273, 468","273, 467","272, 466","271, 464","269, 464","269, 463","266, 463","266, 464","269, 464","269, 466","271, 466","271, 467","272, 467","272, 468","273, 468","273, 476","272, 476","272, 477","273, 477","273, 489","274, 489","274, 490","275, 490","275, 490"]</t>
  </si>
  <si>
    <t>["269, 458","269, 446","268, 446","268, 443","267, 442","267, 440","268, 440","268, 438","267, 438","267, 437","266, 437","266, 436","267, 436","267, 433","268, 433","268, 432","267, 432","267, 430","268, 430","268, 428","269, 428","269, 423","268, 423","268, 425","267, 425","267, 426","266, 426","266, 429","265, 429","265, 430","264, 430","264, 431","262, 431","262, 425","263, 425","263, 420","262, 420","262, 419","261, 419","261, 417","260, 417","260, 415","259, 415","259, 413","258, 413","258, 410","257, 410","257, 409","255, 409","255, 408","254, 408","254, 406","255, 406","255, 404","256, 404","256, 403","257, 403","257, 402","256, 402","256, 400","255, 400","255, 399","253, 399","253, 400","251, 400","251, 399","249, 399","249, 398","243, 398","243, 395","246, 395","246, 394","248, 394","248, 393","247, 392","246, 392","246, 391","248, 391","248, 390","253, 390","253, 389","256, 389","256, 386","257, 386","257, 385","258, 385","258, 383","259, 383","259, 382","260, 382","260, 381","261, 381","261, 380","262, 380","262, 378","263, 378","263, 376","264, 376","264, 375","265, 375","265, 374","266, 374","266, 373","268, 373","268, 372","269, 372","269, 371","270, 371","270, 366","271, 366","271, 364","273, 364","273, 363","274, 363","274, 362","279, 362","279, 361","282, 361","282, 359","281, 359","281, 358","280, 358","280, 351","281, 351","282, 350","283, 350","284, 351","285, 351","285, 353","286, 353","286, 354","287, 354","287, 356","288, 356","288, 358","291, 358","291, 357","296, 357","296, 358","297, 358","297, 359","298, 359","298, 360","299, 360","299, 361","302, 361","302, 362","305, 362","305, 364","307, 364","307, 366","308, 366","309, 368","309, 371","308, 375","308, 376","307, 376","307, 377","306, 377","306, 379","305, 379","305, 380","304, 380","304, 381","305, 381","305, 380","307, 380","307, 381","309, 381","309, 382","310, 382","310, 385","311, 385","311, 387","310, 387","310, 388","309, 388","309, 389","306, 389","306, 390","304, 390","304, 391","303, 391","303, 392","302, 392","302, 393","301, 393","301, 394","300, 394","300, 397","301, 397","301, 398","303, 398","303, 399","304, 399","304, 400","305, 400","305, 402","306, 402","306, 403","307, 403","307, 410","306, 410","306, 412","308, 412","308, 418","309, 418","309, 420","310, 420","310, 421","309, 422","308, 422","308, 423","307, 423","307, 424","306, 424","306, 425","305, 425","305, 426","303, 426","303, 427","301, 427","301, 429","300, 429","300, 430","299, 430","299, 431","296, 431","296, 432","295, 432","295, 431","290, 431","290, 430","288, 430","287, 429","285, 429","285, 428","284, 428","284, 429","281, 429","281, 430","279, 430","279, 431","277, 431","277, 432","276, 432","276, 436","275, 436","275, 439","274, 439","274, 441","273, 441","273, 444","272, 444","272, 455","271, 455","271, 457","270, 457","270, 458","270, 458"]</t>
  </si>
  <si>
    <t>["258, 447","260, 447","260, 446","261, 446","261, 444","262, 444","262, 441","263, 441","263, 434","264, 434","264, 432","265, 431","265, 429","266, 429","266, 428","268, 428","268, 427","269, 427","270, 426","270, 424","271, 424","271, 422","272, 422","272, 421","273, 421","273, 420","274, 419","274, 418","275, 418","275, 416","276, 416","276, 417","277, 417","277, 418","279, 418","279, 417","281, 417","281, 416","283, 416","283, 415","285, 415","285, 414","291, 414","291, 413","295, 413","296, 412","294, 412","294, 411","295, 411","295, 410","297, 410","297, 409","298, 409","298, 410","297, 410","297, 411","301, 411","301, 412","303, 412","303, 411","305, 411","305, 410","306, 410","306, 409","307, 409","307, 408","306, 407","306, 406","305, 406","305, 405","304, 405","304, 404","302, 404","302, 400","303, 400","303, 398","304, 398","304, 397","306, 397","306, 396","313, 396","313, 395","314, 395","314, 394","315, 394","315, 390","318, 390","318, 389","319, 389","319, 379","320, 379","320, 378","321, 378","321, 377","322, 377","322, 376","323, 376","323, 374","322, 374","322, 373","323, 373","323, 372","326, 372","327, 371","329, 371","329, 370","330, 370","330, 369","326, 369","325, 370","321, 370","320, 371","317, 371","317, 372","316, 372","316, 371","317, 371","317, 367","316, 367","316, 366","315, 365","312, 365","312, 364","312, 363","313, 363","313, 362","312, 362","312, 360","311, 360","311, 359","310, 359","310, 358","311, 358","311, 357","312, 357","313, 356","314, 356","314, 354","315, 354","315, 351","316, 351","316, 350","310, 350","310, 351","309, 351","309, 352","308, 352","308, 349","307, 349","307, 350","306, 350","306, 351","305, 351","305, 352","304, 352","304, 350","302, 350","302, 354","301, 354","301, 356","300, 356","300, 360","295, 360","294, 359","292, 359","292, 358","291, 358","290, 357","289, 357","289, 355","288, 355","288, 354","287, 353","287, 352","286, 352","286, 351","284, 351","284, 350","283, 350","283, 351","282, 351","282, 352","281, 353","281, 359","280, 360","280, 362","279, 362","279, 364","278, 364","278, 366","277, 366","277, 367","275, 367","275, 368","274, 368","274, 369","272, 369","272, 370","270, 370","270, 371","269, 371","269, 372","271, 372","271, 371","272, 371","272, 372","268, 372","268, 371","267, 371","267, 370","266, 370","266, 369","264, 369","264, 368","263, 368","263, 367","262, 367","262, 366","260, 366","260, 365","259, 365","259, 366","256, 366","256, 368","258, 368","258, 369","259, 369","260, 370","261, 370","261, 372","262, 372","262, 376","263, 376","263, 379","262, 379","262, 380","260, 380","260, 381","259, 381","259, 382","257, 382","257, 383","255, 383","254, 384","255, 384","255, 385","256, 385","256, 386","257, 386","257, 388","256, 388","256, 389","252, 389","252, 390","250, 390","250, 391","248, 391","248, 392","242, 392","242, 393","243, 393","243, 394","244, 394","245, 395","246, 395","246, 396","248, 396","248, 397","249, 397","250, 398","251, 398","251, 399","252, 399","253, 400","255, 400","255, 396","254, 396","253, 395","253, 394","255, 394","255, 396","256, 396","256, 397","258, 397","258, 396","259, 396","259, 395","260, 395","260, 396","262, 396","262, 397","264, 397","264, 398","267, 398","267, 399","269, 399","269, 400","271, 400","271, 401","279, 401","279, 402","284, 402","284, 403","286, 403","286, 404","289, 404","289, 403","291, 403","291, 402","292, 402","293, 401","294, 401","294, 392","293, 392","293, 389","292, 389","292, 387","291, 387","291, 385","292, 385","292, 381","293, 379","289, 373","288, 373","288, 372","286, 372","286, 371","284, 371","283, 370","286, 370","286, 369","289, 369","289, 368","292, 368","292, 367","296, 367","296, 368","298, 368","298, 369","299, 369","299, 370","300, 370","301, 371","301, 372","302, 372","302, 373","304, 373","304, 374","305, 374","305, 375","306, 375","306, 378","307, 378","307, 380","308, 380","308, 381","309, 381","309, 382","308, 382","308, 383","307, 383","307, 384","306, 384","306, 385","305, 386","305, 387","304, 387","304, 388","303, 388","303, 389","302, 389","302, 390","301, 390","301, 392","300, 392","300, 398","299, 398","299, 400","295, 400","295, 401","294, 401","294, 404","295, 404","295, 406","294, 406","294, 409","295, 409","295, 410","294, 410","294, 411","290, 411","291, 412","292, 412","292, 413","289, 413","289, 414","281, 414","281, 415","278, 415","278, 416","277, 416","277, 415","274, 415","274, 411","273, 411","273, 410","271, 410","271, 409","266, 409","266, 408","264, 406","264, 405","263, 405","263, 404","262, 404","262, 403","261, 403","261, 402","260, 402","260, 401","259, 401","259, 400","258, 400","258, 401","259, 401","259, 402","258, 402","258, 401","257, 401","257, 402","258, 402","258, 405","257, 405","257, 407","256, 407","256, 408","255, 408","255, 409","253, 409","253, 410","251, 410","251, 411","252, 411","252, 412","256, 412","256, 411","258, 411","258, 410","259, 410","259, 409","261, 409","261, 411","260, 412","260, 413","259, 413","259, 415","258, 416","259, 416","259, 417","260, 417","260, 416","261, 416","261, 415","262, 415","262, 414","263, 414","263, 413","264, 413","264, 412","266, 412","266, 414","265, 414","265, 416","264, 416","264, 419","263, 419","263, 425","262, 425","262, 431","261, 431","261, 436","260, 436","260, 440","259, 440","259, 445","258, 445","258, 445"]</t>
  </si>
  <si>
    <t>["291, 324","292, 324","292, 322","291, 322","291, 322","316, 298","316, 297","318, 297","318, 296","319, 296","319, 295","320, 295","321, 294","321, 295","322, 295","322, 297","318, 297","318, 298","318, 298","345, 342","345, 340","346, 340","346, 339","347, 338","347, 332","348, 332","348, 331","350, 331","350, 330","351, 330","351, 329","350, 328","353, 328","353, 327","355, 327","355, 326","356, 326","356, 327","357, 327","357, 328","355, 328","354, 329","352, 329","352, 332","353, 332","353, 333","352, 333","352, 335","351, 335","351, 336","350, 336","350, 337","349, 337","349, 338","348, 338","348, 340","347, 340","347, 341","346, 341","346, 342","346, 342","312, 365","315, 365","315, 363","317, 363","317, 362","318, 362","318, 361","319, 361","319, 360","320, 360","320, 358","321, 358","321, 356","322, 356","322, 354","323, 354","323, 355","325, 355","325, 356","326, 356","326, 355","327, 355","327, 356","326, 356","326, 360","328, 360","328, 358","329, 358","329, 355","337, 355","337, 354","339, 354","339, 353","340, 353","340, 352","344, 352","344, 350","346, 350","346, 351","347, 351","347, 352","350, 352","350, 348","349, 348","349, 347","348, 347","348, 346","346, 346","346, 344","344, 344","344, 342","345, 342","345, 334","346, 334","346, 333","347, 333","347, 330","348, 330","348, 328","350, 328","349, 327","349, 326","348, 326","348, 325","347, 325","347, 324","346, 324","346, 323","345, 323","345, 322","346, 322","346, 311","345, 311","345, 310","344, 310","344, 309","343, 309","343, 308","342, 308","342, 306","344, 306","344, 305","345, 304","345, 302","342, 302","342, 303","339, 303","339, 304","338, 303","338, 302","337, 302","337, 301","336, 301","336, 300","335, 300","335, 299","334, 299","334, 298","333, 297","332, 295","331, 297","330, 297","330, 295","329, 294","329, 292","327, 289","326, 289","326, 288","324, 288","324, 287","323, 287","323, 289","324, 289","324, 293","325, 293","325, 295","324, 296","323, 296","323, 297","322, 297","322, 298","315, 298","315, 299","309, 299","309, 298","308, 298","308, 295","307, 295","307, 293","305, 293","305, 292","303, 292","303, 291","302, 291","302, 290","299, 290","298, 291","298, 292","299, 293","299, 295","300, 295","300, 296","299, 297","299, 298","298, 298","298, 299","296, 299","296, 298","295, 298","295, 297","294, 297","294, 299","293, 299","293, 296","291, 296","291, 297","290, 297","289, 298","287, 298","285, 299","284, 301","284, 303","285, 303","285, 305","286, 305","287, 306","288, 306","288, 307","284, 307","284, 308","282, 308","282, 309","278, 309","278, 310","276, 310","276, 311","278, 311","278, 314","279, 314","279, 315","281, 315","281, 316","283, 316","283, 317","287, 317","287, 318","286, 318","286, 319","285, 320","285, 321","290, 321","290, 319","289, 319","288, 318","288, 317","291, 317","291, 319","292, 319","292, 320","293, 321","293, 323","294, 323","294, 325","293, 325","293, 327","292, 327","292, 330","293, 330","293, 336","291, 336","291, 337","290, 337","290, 338","291, 338","291, 339","292, 339","292, 340","293, 340","293, 344","294, 344","294, 348","295, 348","295, 350","296, 350","296, 351","298, 351","298, 352","299, 352","299, 353","302, 353","302, 354","306, 354","306, 355","307, 355","307, 356","308, 356","308, 357","309, 357","309, 360","310, 360","310, 362","311, 362","311, 364","312, 364","312, 364","314, 297","315, 297","315, 292","313, 292","313, 290","314, 290","314, 288","315, 288","315, 286","314, 286","314, 284","313, 284","313, 283","312, 283","312, 282","309, 282","309, 281","306, 281","306, 280","304, 280","304, 281","303, 281","303, 282","302, 282","302, 283","301, 283","301, 284","300, 284","300, 285","299, 285","299, 286","298, 286","298, 287","297, 287","297, 288","296, 288","296, 289","295, 289","295, 291","294, 291","294, 294","295, 294","295, 293","296, 292","296, 291","298, 291","298, 290","299, 290","299, 289","300, 289","300, 288","301, 288","301, 287","302, 287","303, 286","305, 286","305, 287","306, 287","306, 288","307, 288","307, 289","308, 290","309, 290","309, 291","312, 291","312, 293","313, 293","313, 296","314, 296","314, 296"]</t>
  </si>
  <si>
    <t>["300, 263","300, 261","301, 261","301, 260","302, 260","302, 261","301, 261","301, 263","301, 263","285, 316","297, 316","297, 315","299, 315","299, 314","297, 314","297, 313","293, 313","293, 312","294, 312","294, 311","295, 311","295, 309","296, 309","296, 308","298, 308","298, 305","297, 305","297, 304","296, 304","296, 300","297, 300","297, 299","299, 299","299, 298","300, 298","300, 297","301, 297","301, 296","302, 296","303, 295","303, 294","304, 294","304, 293","305, 293","305, 292","306, 292","306, 289","307, 289","307, 284","306, 284","306, 277","305, 277","305, 274","304, 274","304, 272","303, 272","303, 270","302, 270","302, 269","303, 269","303, 268","302, 267","302, 265","305, 262","310, 262","310, 261","308, 261","308, 260","307, 260","308, 259","308, 258","309, 258","309, 257","310, 256","310, 255","311, 254","311, 253","312, 253","312, 252","314, 252","314, 251","316, 251","316, 250","320, 250","320, 249","321, 249","321, 246","320, 246","320, 243","319, 243","319, 244","318, 244","318, 245","315, 245","316, 244","317, 244","318, 243","317, 242","311, 242","311, 243","307, 243","307, 242","308, 241","309, 241","309, 240","311, 240","311, 238","312, 238","312, 236","310, 236","310, 237","308, 237","308, 238","306, 238","306, 237","305, 236","305, 235","304, 235","304, 240","301, 240","301, 238","300, 238","300, 236","301, 236","301, 235","303, 235","303, 234","298, 234","298, 235","297, 235","297, 237","295, 237","295, 236","296, 236","296, 232","295, 232","295, 231","292, 231","292, 232","290, 232","290, 231","289, 231","289, 230","287, 230","287, 231","286, 231","286, 229","285, 229","285, 228","281, 228","281, 229","280, 229","280, 228","279, 228","279, 229","278, 229","278, 231","277, 231","277, 235","276, 235","276, 236","275, 236","275, 238","274, 239","273, 239","272, 240","269, 240","269, 241","268, 241","268, 243","267, 243","267, 245","268, 245","268, 246","269, 247","269, 248","270, 248","270, 250","269, 250","269, 252","268, 252","268, 253","267, 253","267, 252","266, 252","265, 251","265, 250","264, 250","264, 248","262, 248","262, 249","263, 249","263, 251","264, 251","264, 255","263, 255","263, 256","260, 256","259, 257","257, 257","257, 258","255, 258","255, 259","254, 259","254, 260","253, 260","253, 261","252, 261","252, 263","251, 263","251, 266","250, 266","250, 269","249, 269","249, 272","250, 272","250, 273","251, 273","251, 274","252, 274","252, 275","253, 275","253, 273","252, 273","252, 271","253, 271","253, 272","255, 272","255, 274","256, 275","256, 276","257, 277","263, 282","262, 282","261, 281","260, 281","260, 280","258, 280","258, 279","257, 279","257, 278","256, 278","256, 277","255, 277","254, 276","253, 276","253, 277","254, 277","254, 281","255, 281","255, 282","256, 282","256, 283","258, 283","258, 284","259, 284","260, 285","261, 285","262, 288","262, 289","261, 289","261, 292","260, 292","260, 294","261, 294","261, 295","262, 295","262, 297","263, 297","263, 298","264, 298","264, 299","265, 299","265, 301","266, 301","266, 303","267, 303","267, 305","268, 305","268, 306","270, 306","270, 309","271, 309","271, 311","276, 311","276, 312","279, 312","279, 313","281, 313","281, 314","282, 314","282, 315","285, 315","285, 315"]</t>
  </si>
  <si>
    <t>["285, 578","285, 577","284, 577","284, 574","283, 574","283, 566","282, 566","282, 563","281, 563","281, 562","280, 562","280, 561","279, 561","279, 560","278, 560","278, 558","277, 558","277, 555","276, 555","276, 553","274, 553","274, 552","273, 552","273, 550","274, 550","274, 549","273, 549","273, 548","272, 547","270, 547","270, 546","268, 546","268, 545","265, 545","265, 544","263, 544","263, 543","258, 543","258, 542","259, 542","259, 541","263, 541","263, 542","268, 542","268, 543","271, 543","271, 544","272, 544","272, 543","275, 543","275, 541","276, 541","276, 540","277, 540","277, 539","279, 539","279, 538","280, 538","280, 537","281, 536","281, 533","282, 533","282, 532","283, 532","283, 531","285, 531","285, 530","287, 530","287, 527","288, 527","288, 525","290, 525","295, 524","297, 526","301, 526","301, 527","314, 527","314, 526","315, 526","315, 516","316, 516","316, 515","317, 515","317, 514","320, 514","320, 515","322, 515","323, 517","323, 523","325, 523","325, 522","327, 522","327, 521","328, 521","328, 520","335, 520","336, 519","336, 516","335, 516","337, 513","337, 511","335, 510","337, 506","339, 504","339, 502","340, 502","340, 501","341, 501","341, 499","342, 499","342, 498","343, 498","343, 497","344, 496","344, 495","345, 495","345, 494","346, 494","346, 493","350, 493","350, 494","351, 494","351, 496","350, 496","350, 498","349, 498","349, 502","348, 502","348, 505","347, 505","347, 508","346, 508","346, 510","345, 510","345, 512","344, 513","344, 515","343, 515","343, 518","342, 518","342, 520","341, 520","341, 521","343, 521","343, 526","342, 526","342, 528","341, 528","341, 530","340, 530","340, 532","339, 532","339, 533","338, 533","338, 534","337, 534","337, 535","334, 535","334, 536","333, 536","333, 537","334, 537","334, 555","333, 555","333, 558","332, 558","332, 561","333, 561","333, 564","332, 564","332, 566","331, 566","330, 567","327, 567","327, 568","325, 568","325, 569","313, 569","313, 570","310, 570","310, 571","308, 571","308, 572","305, 572","305, 573","301, 573","301, 574","295, 574","295, 575","293, 575","292, 576","291, 576","291, 577","289, 577","289, 578","289, 578"]</t>
  </si>
  <si>
    <t>["278, 599","282, 599","282, 598","284, 598","284, 597","286, 597","286, 596","287, 596","288, 595","286, 595","286, 596","280, 596","280, 595","279, 595","279, 594","278, 594","278, 593","276, 593","276, 592","274, 592","274, 593","273, 593","273, 594","271, 594","271, 595","270, 595","270, 596","272, 596","273, 597","274, 597","274, 598","278, 598","278, 598","289, 595","291, 595","291, 594","292, 594","293, 593","294, 593","295, 592","296, 592","296, 591","297, 591","297, 590","298, 590","299, 589","300, 589","300, 588","301, 588","302, 588","302, 587","304, 587","304, 586","306, 586","306, 585","307, 585","307, 584","308, 584","308, 583","309, 583","309, 581","323, 581","323, 582","326, 582","327, 583","337, 583","337, 582","338, 582","338, 581","340, 581","340, 580","342, 580","342, 579","343, 579","343, 578","345, 578","345, 573","344, 573","344, 569","343, 568","343, 567","344, 567","344, 565","345, 565","347, 563","348, 563","348, 562","350, 562","350, 561","351, 561","351, 559","349, 559","349, 558","348, 558","348, 557","347, 557","347, 556","346, 556","346, 555","345, 555","345, 554","344, 554","344, 553","343, 553","343, 552","341, 552","341, 551","340, 551","340, 538","339, 538","339, 536","338, 536","338, 534","337, 534","337, 533","336, 533","336, 532","335, 531","334, 531","334, 529","333, 529","333, 528","332, 528","331, 527","330, 527","330, 526","329, 526","329, 525","328, 525","328, 524","327, 524","327, 523","325, 523","325, 522","324, 522","324, 525","322, 525","322, 526","321, 526","321, 525","316, 525","316, 524","314, 524","314, 523","312, 523","312, 522","310, 522","310, 523","307, 523","307, 524","306, 524","306, 525","305, 525","305, 526","304, 526","304, 527","302, 527","302, 528","301, 528","301, 529","300, 529","300, 530","299, 530","298, 531","296, 531","296, 532","293, 532","291, 534","290, 534","290, 537","289, 537","289, 538","288, 538","288, 539","287, 539","287, 540","286, 540","286, 543","287, 543","287, 544","288, 544","288, 549","286, 549","286, 550","275, 550","275, 549","268, 549","268, 550","267, 550","267, 551","268, 551","268, 552","282, 552","282, 553","286, 553","286, 554","288, 554","289, 555","289, 566","288, 567","288, 568","287, 568","287, 569","286, 569","286, 570","285, 570","285, 571","284, 571","284, 573","283, 573","283, 575","282, 576","280, 576","280, 577","278, 577","276, 576","272, 572","271, 572","271, 571","270, 571","270, 572","269, 573","269, 582","270, 582","270, 583","272, 585","273, 585","273, 586","274, 586","274, 589","275, 589","275, 591","276, 591","276, 590","277, 590","277, 589","278, 589","278, 588","279, 588","279, 587","280, 587","280, 586","281, 586","281, 585","282, 585","282, 584","283, 584","283, 583","284, 582","286, 582","286, 583","287, 583","287, 584","286, 584","286, 588","285, 588","285, 591","284, 591","284, 593","288, 593","288, 592","292, 592","292, 593","291, 593","291, 594","289, 594","289, 594"]</t>
  </si>
  <si>
    <t>["301, 540","303, 540","303, 539","304, 539","304, 538","305, 537","306, 537","306, 536","307, 536","308, 535","308, 534","309, 534","310, 533","310, 532","311, 532","312, 531","312, 530","313, 530","313, 529","314, 529","314, 528","315, 528","315, 527","316, 527","316, 526","317, 526","317, 525","319, 525","319, 526","320, 526","320, 528","322, 528","322, 529","323, 529","323, 528","324, 528","324, 527","325, 526","325, 525","326, 525","326, 524","327, 524","327, 523","328, 523","328, 522","329, 522","329, 521","328, 521","328, 522","323, 522","323, 521","321, 521","321, 522","319, 522","319, 523","318, 523","318, 524","317, 524","317, 525","315, 525","315, 526","314, 526","314, 527","313, 527","313, 528","312, 528","312, 529","311, 529","311, 530","310, 530","310, 531","309, 531","309, 532","307, 532","307, 531","308, 531","308, 529","309, 529","309, 527","310, 527","310, 525","311, 525","311, 522","312, 522","312, 520","313, 520","313, 518","312, 518","312, 520","311, 520","311, 522","310, 522","310, 525","309, 525","309, 528","308, 529","308, 530","307, 530","307, 531","306, 531","306, 534","305, 534","305, 535","304, 535","304, 536","303, 536","303, 537","302, 537","302, 539","301, 539","301, 539","330, 521","331, 521","332, 520","335, 520","335, 521","341, 521","341, 518","345, 518","345, 519","346, 519","346, 520","350, 520","350, 519","351, 518","351, 517","352, 517","352, 516","353, 515","353, 514","354, 514","354, 512","355, 512","355, 509","356, 509","356, 507","357, 507","357, 500","356, 500","356, 496","355, 496","355, 492","356, 492","356, 488","357, 488","357, 485","358, 485","358, 482","359, 482","359, 480","358, 480","358, 479","355, 479","355, 478","352, 478","351, 477","349, 477","349, 476","348, 476","348, 468","344, 468","344, 467","334, 467","333, 468","330, 468","330, 467","329, 467","329, 466","328, 466","328, 465","327, 465","327, 462","326, 462","326, 461","325, 461","324, 460","322, 460","322, 461","320, 461","320, 463","319, 463","319, 465","320, 465","320, 467","322, 467","322, 468","323, 468","323, 470","321, 474","321, 475","316, 475","313, 472","310, 472","310, 471","309, 471","309, 470","308, 470","307, 469","305, 469","305, 468","302, 468","302, 469","303, 469","303, 470","304, 471","305, 471","305, 473","306, 473","306, 474","307, 474","307, 476","306, 476","306, 475","304, 475","304, 474","303, 474","302, 473","298, 473","298, 474","299, 474","299, 475","300, 475","300, 476","301, 476","301, 477","303, 477","303, 478","305, 478","305, 480","288, 480","287, 479","283, 479","282, 480","281, 480","281, 481","282, 482","285, 482","285, 483","288, 483","288, 482","293, 482","293, 483","298, 483","298, 484","300, 484","300, 485","301, 485","301, 486","300, 487","299, 487","298, 488","295, 488","295, 489","294, 489","294, 490","293, 490","293, 491","292, 491","292, 492","290, 492","290, 494","291, 494","291, 495","294, 495","294, 494","295, 494","295, 493","296, 493","296, 492","298, 492","298, 491","300, 491","300, 490","306, 490","306, 491","307, 491","307, 492","308, 492","308, 496","309, 496","309, 498","310, 498","310, 499","311, 499","311, 500","310, 500","310, 501","309, 501","309, 504","308, 504","308, 506","309, 506","309, 509","310, 509","310, 510","311, 510","311, 511","314, 511","314, 516","313, 516","313, 517","314, 515","315, 515","315, 517","317, 519","318, 519","318, 520","331, 520","331, 520"]</t>
  </si>
  <si>
    <t>["349, 480","349, 479","350, 479","350, 478","352, 478","352, 477","353, 477","353, 476","354, 476","354, 475","355, 474","355, 475","354, 476","355, 476","355, 475","356, 475","356, 474","357, 474","357, 473","359, 473","359, 472","360, 472","360, 469","359, 469","359, 468","358, 467","358, 466","359, 466","359, 463","360, 463","360, 462","359, 462","359, 461","356, 461","356, 460","353, 460","353, 458","352, 458","352, 456","351, 456","351, 454","350, 454","350, 453","349, 453","349, 452","348, 451","348, 450","348, 449","347, 449","347, 446","346, 446","346, 440","347, 440","347, 438","348, 438","348, 437","349, 437","349, 436","350, 436","350, 434","351, 434","351, 433","348, 433","348, 434","346, 434","346, 433","347, 433","347, 431","344, 431","344, 432","343, 432","342, 433","342, 434","341, 434","341, 435","340, 435","340, 436","341, 438","341, 440","340, 440","340, 442","339, 441","339, 440","338, 440","338, 439","337, 439","337, 438","338, 438","338, 437","339, 437","339, 436","340, 436","340, 435","337, 435","337, 434","336, 434","336, 430","335, 430","335, 427","327, 427","326, 427","325, 426","325, 422","326, 421","318, 420","317, 420","317, 421","316, 421","315, 422","315, 428","314, 428","314, 430","313, 430","313, 431","312, 431","312, 432","311, 432","311, 433","310, 433","310, 434","309, 434","309, 435","308, 435","308, 434","306, 434","306, 433","300, 433","300, 434","301, 434","301, 435","304, 435","304, 436","306, 436","306, 437","307, 437","307, 438","308, 438","308, 440","307, 440","307, 441","306, 441","306, 442","305, 442","305, 443","303, 443","303, 441","302, 441","302, 439","301, 439","301, 438","300, 438","300, 439","299, 439","299, 445","296, 445","296, 446","294, 446","294, 447","290, 447","290, 450","291, 450","291, 451","292, 451","292, 452","293, 452","293, 453","294, 453","294, 454","295, 454","295, 455","296, 455","296, 456","297, 456","297, 457","296, 457","296, 458","295, 459","295, 460","294, 460","294, 462","293, 462","293, 464","294, 464","294, 466","295, 466","295, 468","296, 468","296, 469","297, 469","297, 470","296, 470","296, 474","295, 474","295, 476","293, 476","293, 477","292, 477","289, 479","288, 479","287, 480","287, 481","286, 481","286, 483","289, 483","289, 485","288, 485","288, 488","287, 488","287, 491","288, 492","289, 492","289, 493","290, 493","290, 494","291, 495","292, 495","292, 496","294, 496","294, 495","293, 495","293, 494","292, 494","291, 493","291, 491","292, 491","292, 490","294, 490","295, 489","296, 489","296, 490","298, 490","298, 492","297, 492","297, 493","296, 493","296, 494","300, 494","300, 495","295, 495","295, 496","294, 496","294, 497","293, 497","293, 498","294, 498","294, 499","297, 499","297, 498","303, 498","303, 499","304, 499","304, 500","305, 500","305, 501","306, 501","306, 502","308, 502","308, 501","309, 501","309, 499","310, 498","311, 498","311, 497","314, 497","315, 496","318, 496","318, 495","321, 495","321, 494","323, 494","323, 493","324, 493","325, 492","328, 492","328, 491","330, 491","330, 490","332, 490","332, 489","335, 489","335, 488","338, 488","338, 487","339, 487","339, 486","340, 486","341, 485","343, 485","343, 488","345, 488","345, 487","346, 487","346, 486","347, 486","347, 485","348, 485","348, 484","349, 484","349, 483","350, 483","350, 482","352, 482","352, 480","353, 480","353, 478","352, 478","352, 479","350, 479","350, 480","350, 480"]</t>
  </si>
  <si>
    <t>["267, 521","267, 516","268, 516","268, 513","269, 513","269, 511","270, 511","270, 510","271, 509","271, 508","272, 508","272, 507","273, 506","273, 505","274, 505","274, 504","275, 504","275, 503","276, 503","276, 502","277, 501","277, 500","278, 500","278, 499","279, 499","279, 498","280, 498","280, 497","281, 497","281, 496","282, 496","282, 495","283, 495","283, 494","284, 494","284, 493","285, 493","285, 492","286, 492","286, 491","287, 491","287, 490","288, 490","288, 489","289, 489","289, 488","290, 488","290, 487","291, 487","291, 486","292, 486","292, 485","293, 484","293, 483","294, 483","294, 480","293, 480","293, 473","291, 473","291, 472","290, 472","290, 471","291, 471","292, 470","292, 469","293, 469","293, 462","294, 462","294, 461","295, 461","295, 460","297, 460","297, 459","298, 459","298, 458","299, 458","299, 454","300, 454","300, 453","305, 453","310, 452","312, 453","315, 453","315, 454","317, 454","318, 455","319, 455","319, 456","320, 456","320, 457","322, 457","322, 458","323, 458","323, 459","326, 459","326, 460","328, 460","328, 461","330, 461","330, 462","332, 462","332, 463","335, 463","335, 464","338, 464","338, 465","346, 465","347, 464","348, 464","349, 463","350, 463","350, 462","352, 462","352, 461","354, 461","354, 460","356, 460","356, 459","358, 459","358, 458","360, 458","360, 457","362, 457","362, 456","363, 456","364, 455","367, 455","367, 457","365, 457","365, 458","364, 458","364, 459","362, 459","362, 460","361, 460","361, 461","360, 461","360, 462","358, 462","358, 463","356, 463","356, 464","357, 464","357, 466","356, 466","356, 467","355, 467","355, 469","354, 469","354, 470","353, 470","353, 471","352, 471","352, 472","351, 472","351, 474","353, 474","353, 475","356, 475","356, 476","357, 476","358, 477","359, 477","359, 478","360, 478","360, 479","362, 479","362, 480","364, 480","364, 485","363, 485","363, 486","362, 486","362, 487","360, 487","360, 488","358, 488","357, 489","355, 489","355, 490","354, 490","354, 491","353, 492","353, 493","352, 493","352, 495","351, 495","351, 497","350, 497","350, 498","349, 498","349, 500","348, 500","348, 501","347, 501","347, 502","346, 502","346, 503","345, 503","345, 504","344, 504","344, 505","343, 505","343, 506","342, 506","342, 508","341, 508","341, 509","339, 511","339, 512","337, 512","337, 513","336, 513","336, 514","335, 514","335, 515","332, 515","331, 516","329, 516","329, 517","326, 517","326, 518","313, 518","313, 519","303, 519","302, 520","294, 520","294, 519","286, 519","286, 518","283, 518","283, 517","276, 517","275, 518","270, 518","270, 519","269, 519","269, 520","268, 520","268, 521","268, 521"]</t>
  </si>
  <si>
    <t>["334, 475","334, 474","327, 474","326, 473","325, 473","324, 472","323, 472","323, 470","322, 470","322, 467","321, 467","321, 464","322, 464","322, 462","321, 462","321, 460","320, 460","320, 458","319, 457","319, 454","318, 453","318, 450","319, 449","319, 448","318, 447","318, 446","317, 446","317, 445","316, 445","316, 441","317, 441","317, 439","318, 439","318, 438","319, 438","319, 436","320, 436","320, 434","321, 433","321, 430","322, 430","322, 428","323, 427","323, 425","324, 425","324, 423","325, 423","325, 421","326, 421","326, 420","327, 420","327, 419","328, 419","328, 418","329, 417","329, 416","330, 416","330, 415","329, 415","329, 412","332, 412","332, 411","333, 411","333, 410","334, 410","334, 409","335, 409","335, 408","336, 408","336, 407","337, 407","338, 406","339, 406","339, 405","340, 405","341, 404","342, 404","342, 403","343, 403","343, 402","344, 401","345, 401","345, 400","346, 400","346, 399","347, 399","347, 398","348, 398","348, 397","349, 397","349, 396","352, 396","352, 397","357, 397","357, 396","368, 396","371, 399","369, 403","369, 406","370, 406","370, 407","372, 407","375, 408","377, 408","377, 409","380, 409","380, 410","382, 410","382, 411","383, 411","383, 412","386, 412","387, 413","390, 413","390, 415","389, 415","389, 417","388, 418","388, 419","387, 419","387, 422","386, 423","386, 426","387, 426","387, 427","388, 427","388, 431","387, 431","387, 433","386, 433","386, 434","385, 435","385, 436","384, 437","384, 438","383, 439","383, 443","384, 443","384, 444","385, 444","385, 446","386, 446","386, 447","387, 447","387, 449","382, 449","382, 448","380, 448","380, 455","381, 455","381, 456","383, 456","383, 457","384, 457","384, 462","383, 462","383, 463","382, 463","382, 464","378, 464","377, 463","377, 462","378, 462","378, 458","377, 458","377, 456","376, 456","376, 453","375, 453","375, 452","374, 452","374, 451","373, 451","373, 450","371, 450","371, 449","366, 449","366, 450","360, 450","360, 451","359, 451","359, 454","358, 455","359, 455","359, 456","360, 456","360, 457","361, 457","362, 458","363, 458","363, 460","364, 460","364, 462","363, 462","363, 464","358, 464","358, 463","353, 463","353, 462","352, 462","352, 463","348, 463","348, 464","345, 464","345, 463","340, 463","340, 462","337, 462","337, 463","336, 463","334, 465","334, 469","335, 469","335, 470","336, 470","336, 471","337, 471","337, 474","336, 474","336, 475","336, 475"]</t>
  </si>
  <si>
    <t>["312, 437","312, 436","311, 436","311, 435","310, 435","310, 430","309, 430","309, 426","308, 426","308, 422","306, 422","306, 423","305, 423","305, 426","304, 426","304, 428","303, 428","303, 430","302, 430","302, 431","301, 431","301, 432","300, 432","300, 433","298, 433","298, 430","299, 430","299, 425","298, 425","298, 420","296, 420","296, 421","295, 421","295, 422","294, 422","294, 423","293, 423","293, 424","291, 424","291, 425","288, 425","288, 426","286, 426","286, 423","287, 423","287, 422","288, 422","288, 421","289, 421","289, 420","290, 420","290, 419","291, 419","291, 418","292, 418","292, 417","293, 417","293, 416","294, 416","294, 415","295, 415","295, 414","297, 414","297, 413","298, 413","298, 411","299, 411","299, 409","298, 409","298, 406","294, 406","294, 407","291, 407","291, 408","289, 408","289, 409","288, 409","288, 410","287, 410","287, 411","286, 411","285, 412","284, 412","284, 413","283, 413","283, 414","281, 414","281, 415","280, 415","280, 411","281, 411","281, 409","282, 409","282, 408","283, 408","283, 407","284, 407","284, 406","286, 406","286, 405","288, 405","288, 404","290, 404","291, 403","293, 403","293, 398","292, 398","292, 391","293, 391","293, 389","294, 389","294, 388","297, 388","297, 389","298, 389","298, 390","300, 390","300, 388","299, 387","299, 386","295, 386","295, 385","294, 385","294, 384","295, 384","295, 383","296, 383","296, 384","298, 384","298, 383","297, 382","297, 381","296, 380","296, 379","295, 379","295, 377","294, 377","294, 376","293, 375","295, 375","295, 376","299, 376","299, 373","300, 373","300, 372","301, 372","301, 371","302, 371","302, 372","307, 372","308, 371","309, 371","309, 370","310, 370","310, 368","311, 368","311, 366","312, 366","312, 364","313, 364","313, 363","314, 363","314, 362","315, 362","315, 360","316, 360","316, 358","317, 358","317, 357","318, 357","318, 356","319, 356","319, 354","320, 354","320, 350","321, 350","321, 346","322, 346","322, 344","323, 344","323, 345","324, 345","324, 351","323, 351","323, 355","325, 355","326, 354","331, 354","331, 353","334, 353","334, 352","335, 352","336, 353","336, 352","341, 352","341, 351","342, 351","342, 350","343, 350","343, 349","345, 349","345, 351","346, 351","346, 352","342, 352","337, 353","335, 353","334, 354","333, 354","333, 355","337, 356","339, 355","340, 355","340, 354","341, 354","341, 353","342, 353","342, 352","346, 352","347, 351","348, 351","348, 350","349, 350","349, 349","350, 349","350, 347","351, 347","351, 346","353, 346","353, 347","355, 347","355, 344","356, 344","356, 342","357, 341","357, 340","358, 339","358, 337","359, 336","359, 334","360, 334","360, 332","361, 331","361, 329","362, 328","362, 325","363, 325","363, 324","364, 323","364, 324","365, 324","365, 330","364, 331","365, 331","365, 334","366, 334","366, 341","365, 341","365, 352","366, 353","367, 353","367, 354","368, 354","368, 355","363, 355","363, 354","362, 354","362, 357","363, 357","363, 359","364, 360","364, 361","365, 362","365, 364","366, 364","366, 366","367, 366","367, 368","368, 368","368, 369","369, 369","369, 371","370, 371","370, 372","371, 372","371, 374","372, 374","372, 375","373, 376","373, 377","374, 378","374, 379","375, 379","375, 380","376, 380","376, 381","378, 381","378, 382","380, 382","381, 383","381, 381","380, 381","380, 379","379, 379","379, 375","378, 375","378, 372","380, 372","380, 371","381, 371","381, 370","382, 370","382, 364","381, 364","381, 363","378, 363","378, 362","377, 362","377, 361","378, 360","378, 359","376, 359","376, 360","374, 360","374, 362","373, 362","373, 363","369, 363","368, 362","366, 362","366, 361","365, 361","366, 360","366, 359","367, 359","367, 358","369, 358","369, 357","372, 357","372, 356","371, 356","371, 355","370, 355","370, 354","372, 354","372, 355","373, 355","373, 357","375, 357","375, 358","378, 358","378, 360","379, 360","381, 362","382, 362","382, 363","383, 364","383, 365","384, 365","384, 367","385, 367","385, 368","386, 368","386, 369","387, 369","387, 370","388, 371","388, 374","387, 374","387, 375","386, 375","386, 376","385, 376","385, 381","384, 381","384, 383","385, 383","385, 384","386, 384","386, 385","388, 385","388, 386","390, 386","390, 387","386, 387","386, 388","369, 388","369, 389","367, 389","367, 390","364, 390","364, 391","362, 391","362, 392","360, 392","360, 393","359, 393","359, 394","358, 394","358, 395","357, 395","357, 396","356, 396","356, 398","355, 398","355, 399","354, 399","354, 400","353, 401","353, 403","354, 403","354, 405","355, 405","355, 406","356, 406","356, 408","357, 409","358, 409","358, 410","360, 410","360, 411","363, 411","363, 412","365, 412","365, 413","367, 413","367, 414","369, 414","369, 417","364, 417","364, 416","362, 416","362, 415","359, 415","359, 414","358, 414","358, 413","356, 413","356, 411","355, 411","354, 410","353, 410","353, 409","350, 409","350, 408","345, 408","345, 409","344, 409","344, 410","342, 410","342, 411","340, 411","340, 412","339, 412","339, 413","337, 413","337, 414","335, 414","335, 415","333, 415","332, 416","330, 416","330, 417","328, 417","328, 418","327, 418","327, 420","326, 420","326, 427","325, 427","325, 426","324, 426","324, 425","323, 425","323, 424","322, 424","322, 426","321, 426","321, 427","319, 427","318, 426","316, 426","316, 425","315, 425","315, 424","313, 424","313, 423","312, 423","312, 426","313, 426","313, 433","314, 433","314, 435","315, 435","315, 437","315, 437"]</t>
  </si>
  <si>
    <t>["300, 447","300, 444","301, 444","301, 443","302, 443","302, 442","303, 441","303, 440","302, 440","302, 438","301, 438","301, 437","300, 437","300, 436","298, 436","298, 435","295, 435","295, 436","294, 436","294, 437","293, 437","293, 440","290, 440","290, 439","287, 439","287, 438","286, 438","286, 437","285, 437","285, 434","284, 434","284, 433","283, 433","283, 432","282, 432","282, 431","281, 431","281, 429","282, 429","282, 427","283, 427","283, 426","284, 426","284, 425","286, 425","286, 424","291, 424","291, 423","294, 423","294, 422","295, 422","296, 421","297, 421","297, 420","299, 420","299, 419","300, 419","300, 417","301, 417","301, 415","302, 415","303, 414","304, 412","305, 412","306, 411","307, 411","307, 410","309, 410","309, 409","311, 409","312, 408","312, 407","313, 407","313, 406","314, 406","314, 405","316, 405","316, 404","317, 404","317, 403","318, 402","318, 401","319, 401","319, 400","321, 400","321, 399","322, 399","322, 398","323, 398","324, 397","324, 396","325, 396","325, 395","326, 395","326, 393","327, 393","327, 389","328, 389","328, 380","329, 380","329, 378","330, 378","330, 377","331, 377","331, 376","333, 376","333, 377","334, 377","334, 380","333, 380","333, 382","334, 382","334, 386","335, 386","335, 388","336, 388","336, 389","337, 390","337, 391","338, 391","338, 392","339, 392","339, 394","340, 394","340, 395","341, 395","341, 396","342, 396","342, 397","343, 397","343, 398","344, 398","344, 399","345, 399","346, 400","346, 401","347, 401","347, 402","348, 402","348, 403","349, 403","349, 404","350, 404","350, 406","351, 406","351, 408","350, 409","350, 410","349, 410","349, 411","348, 411","348, 417","349, 417","349, 425","348, 425","348, 428","347, 428","347, 429","346, 430","346, 431","345, 431","345, 432","344, 432","344, 433","343, 433","343, 434","342, 434","342, 435","341, 435","341, 436","340, 436","340, 437","339, 437","339, 439","338, 439","338, 440","337, 440","337, 441","335, 441","335, 442","333, 442","333, 443","329, 443","329, 442","325, 442","325, 443","320, 443","320, 444","316, 444","316, 445","314, 445","313, 446","310, 446","310, 445","308, 445","308, 444","305, 444","305, 445","304, 445","304, 446","303, 446","303, 447","303, 447"]</t>
  </si>
  <si>
    <t>["318, 353","319, 353","319, 352","318, 352","318, 352","318, 415","324, 415","324, 414","326, 414","326, 413","327, 413","327, 412","328, 411","329, 411","329, 410","334, 410","335, 411","336, 411","336, 412","338, 412","338, 413","340, 413","340, 414","341, 414","341, 413","342, 413","342, 412","341, 412","341, 411","340, 411","340, 410","338, 410","338, 409","337, 409","336, 408","335, 408","335, 407","334, 407","334, 406","337, 406","337, 405","339, 405","339, 404","341, 404","341, 403","342, 403","342, 402","345, 402","345, 401","348, 401","348, 400","351, 400","351, 399","352, 399","352, 400","355, 400","355, 399","356, 399","356, 397","355, 397","355, 396","356, 396","356, 395","357, 395","357, 393","358, 393","359, 392","360, 392","360, 391","361, 390","361, 389","362, 389","362, 388","363, 388","363, 386","364, 386","364, 385","365, 385","365, 383","366, 383","367, 382","368, 382","368, 381","370, 381","370, 379","369, 379","369, 375","368, 375","368, 374","366, 374","366, 373","365, 373","365, 372","361, 372","361, 371","359, 371","359, 370","358, 370","358, 369","357, 369","357, 368","355, 364","354, 363","353, 359","353, 360","355, 358","355, 356","354, 356","354, 355","350, 355","350, 354","349, 354","349, 353","350, 353","350, 352","351, 351","351, 349","350, 349","349, 350","348, 350","348, 351","346, 353","346, 354","345, 354","345, 355","342, 355","342, 356","341, 356","341, 355","340, 355","340, 354","339, 353","338, 353","338, 352","337, 352","337, 353","338, 353","341, 356","339, 356","339, 357","338, 357","338, 358","337, 358","336, 359","328, 359","328, 358","321, 358","321, 359","320, 359","320, 354","319, 354","319, 359","318, 359","318, 361","317, 361","317, 362","316, 362","316, 363","315, 363","315, 365","314, 366","314, 368","313, 369","313, 372","312, 373","312, 376","311, 376","311, 378","310, 379","310, 380","309, 380","309, 381","308, 381","308, 382","307, 383","307, 384","306, 384","306, 385","305, 386","305, 387","304, 387","304, 389","303, 389","303, 397","304, 397","304, 403","305, 403","305, 406","306, 406","306, 409","307, 409","307, 411","308, 411","308, 412","311, 412","311, 411","312, 411","312, 410","314, 410","314, 411","315, 411","315, 412","315, 412","335, 352","336, 352","336, 351","335, 351","335, 350","334, 350","334, 348","333, 348","333, 347","332, 347","332, 346","331, 346","331, 345","330, 345","330, 344","329, 344","329, 343","328, 343","328, 342","327, 342","326, 341","325, 341","325, 340","324, 340","323, 339","320, 339","319, 338","315, 338","315, 339","314, 339","314, 341","313, 341","313, 343","314, 343","314, 346","315, 346","315, 348","316, 348","316, 349","317, 349","317, 350","318, 350","318, 348","319, 348","319, 347","320, 347","320, 346","324, 346","324, 347","327, 347","327, 348","329, 348","329, 349","331, 349","331, 350","333, 350","333, 351","334, 351","334, 351"]</t>
  </si>
  <si>
    <t>["336, 374","336, 365","335, 365","335, 358","334, 358","334, 357","329, 357","328, 358","314, 358","314, 357","311, 357","311, 356","309, 356","309, 355","308, 355","308, 354","307, 354","307, 353","306, 353","305, 352","305, 351","303, 351","303, 350","302, 350","302, 349","301, 349","301, 348","300, 348","300, 347","299, 347","299, 346","298, 346","298, 343","299, 343","299, 342","300, 342","300, 340","301, 340","301, 334","302, 333","302, 322","303, 322","303, 318","304, 317","304, 313","305, 313","305, 308","306, 308","306, 307","310, 307","310, 308","311, 308","312, 309","312, 308","313, 308","313, 307","314, 307","314, 306","315, 306","315, 305","318, 305","319, 306","319, 305","320, 305","320, 301","321, 301","321, 300","322, 300","322, 301","324, 301","324, 302","329, 302","330, 301","332, 301","332, 300","333, 300","333, 298","337, 298","337, 299","340, 299","340, 300","342, 300","342, 299","343, 299","343, 296","344, 296","343, 297","347, 294","348, 299","349, 300","350, 304","350, 306","351, 306","352, 309","353, 311","353, 314","354, 314","354, 317","355, 317","355, 320","356, 320","356, 322","357, 323","357, 324","358, 324","358, 326","359, 326","359, 328","360, 328","360, 329","361, 329","361, 332","362, 332","362, 333","363, 333","363, 334","364, 334","364, 337","363, 337","363, 339","362, 339","361, 340","360, 340","360, 341","359, 342","359, 344","358, 344","358, 347","357, 348","357, 349","356, 349","356, 350","355, 350","354, 351","353, 351","352, 352","350, 352","350, 353","347, 353","347, 354","345, 354","345, 355","341, 355","341, 356","339, 356","339, 357","338, 357","338, 360","339, 360","339, 369","338, 369","338, 372","337, 373","337, 374","337, 374"]</t>
  </si>
  <si>
    <t>["316, 367","316, 366","315, 366","315, 365","314, 365","314, 363","313, 363","313, 358","312, 358","312, 359","309, 359","309, 360","306, 360","306, 361","304, 361","303, 362","302, 362","300, 359","300, 358","302, 354","300, 354","300, 353","299, 353","299, 352","300, 352","300, 351","302, 351","302, 350","303, 350","303, 348","304, 348","304, 346","303, 346","303, 344","302, 344","302, 341","301, 341","301, 339","303, 339","303, 338","304, 338","304, 333","305, 333","305, 331","306, 330","306, 329","307, 329","307, 323","308, 323","308, 320","309, 319","309, 317","310, 317","310, 313","311, 313","311, 309","312, 309","312, 307","313, 306","313, 305","314, 305","314, 304","315, 304","315, 303","317, 303","317, 302","323, 302","323, 301","331, 301","331, 296","332, 296","332, 292","333, 292","333, 290","334, 290","334, 287","335, 287","335, 286","337, 286","337, 287","338, 287","338, 288","339, 288","339, 289","340, 289","340, 290","341, 290","341, 292","342, 292","342, 295","343, 295","343, 297","344, 297","344, 298","345, 299","346, 299","346, 300","350, 300","350, 301","354, 301","354, 302","355, 302","355, 301","358, 301","358, 298","362, 298","363, 299","365, 299","365, 300","367, 300","367, 299","371, 299","371, 298","375, 298","375, 301","374, 301","374, 302","372, 302","372, 303","371, 303","371, 304","372, 304","372, 305","374, 305","374, 306","376, 306","376, 307","378, 307","379, 308","379, 307","380, 307","380, 306","382, 306","382, 305","384, 305","384, 304","387, 304","387, 306","386, 306","386, 307","385, 307","385, 309","384, 309","384, 311","383, 311","383, 313","382, 313","382, 314","381, 314","381, 315","380, 315","380, 316","378, 316","378, 317","377, 317","377, 318","376, 318","376, 319","375, 319","375, 321","374, 321","374, 322","375, 322","375, 323","376, 323","376, 325","377, 325","377, 329","376, 329","376, 335","373, 335","373, 336","369, 336","369, 337","367, 337","367, 338","366, 338","366, 341","365, 341","365, 344","364, 344","364, 345","363, 345","363, 347","362, 347","362, 348","361, 348","361, 350","360, 350","360, 352","359, 352","359, 353","358, 353","358, 354","355, 356","353, 352","352, 352","352, 355","351, 355","351, 354","350, 354","350, 353","349, 353","349, 352","348, 352","347, 351","347, 350","346, 350","346, 349","345, 349","344, 348","342, 348","342, 347","337, 347","337, 348","335, 348","335, 349","333, 349","333, 350","332, 350","332, 352","331, 352","331, 353","327, 353","327, 352","323, 352","323, 353","322, 353","322, 354","321, 354","321, 355","320, 355","318, 357","318, 358","317, 358","317, 367","317, 367"]</t>
  </si>
  <si>
    <t>["412, 334","413, 334","413, 321","414, 321","414, 320","415, 320","415, 319","416, 319","416, 318","417, 317","417, 316","418, 316","418, 307","419, 307","419, 306","420, 306","420, 305","421, 304","421, 303","422, 303","422, 302","423, 302","423, 300","424, 300","424, 299","425, 299","425, 294","424, 294","424, 293","423, 293","423, 292","421, 292","421, 288","422, 288","422, 282","421, 282","421, 280","420, 280","420, 277","421, 277","421, 275","422, 275","422, 273","423, 273","423, 272","424, 271","427, 271","427, 270","431, 270","431, 269","433, 269","433, 268","434, 268","434, 266","433, 266","433, 265","432, 265","432, 264","424, 264","424, 263","423, 263","423, 261","422, 260","418, 260","418, 261","417, 261","416, 262","416, 263","415, 263","415, 264","414, 264","414, 268","413, 269","402, 269","402, 268","403, 268","403, 267","405, 267","405, 266","406, 266","406, 265","408, 265","407, 264","407, 257","404, 257","404, 258","403, 258","403, 259","402, 260","402, 261","401, 261","401, 262","399, 265","399, 266","395, 266","392, 264","392, 263","391, 263","391, 261","390, 260","389, 260","389, 259","388, 259","387, 260","388, 260","388, 261","389, 262","389, 263","391, 263","392, 264","392, 266","391, 266","391, 267","390, 267","390, 269","387, 269","387, 270","384, 270","383, 271","379, 271","379, 270","380, 270","380, 267","381, 267","381, 265","383, 265","383, 264","384, 264","384, 262","382, 262","382, 263","381, 263","381, 265","380, 265","380, 267","379, 266","377, 266","377, 265","374, 265","374, 264","375, 264","375, 263","374, 263","374, 261","371, 261","371, 262","370, 262","370, 260","369, 259","369, 258","368, 258","368, 259","366, 259","366, 260","365, 260","365, 261","364, 261","364, 263","361, 263","361, 262","360, 262","360, 261","359, 261","359, 260","357, 260","357, 261","356, 261","356, 263","355, 263","355, 265","353, 265","352, 264","348, 264","348, 263","347, 263","347, 264","348, 264","348, 265","349, 265","349, 266","350, 266","350, 268","351, 268","351, 269","352, 269","352, 271","353, 271","353, 272","354, 273","354, 277","353, 277","353, 279","352, 279","352, 281","351, 281","351, 282","350, 282","350, 284","349, 284","349, 285","348, 285","348, 286","346, 286","346, 291","345, 291","345, 292","344, 292","344, 293","343, 293","343, 294","342, 294","342, 295","341, 295","341, 296","340, 296","339, 297","338, 297","338, 298","337, 298","337, 299","336, 299","336, 301","335, 301","335, 302","338, 302","338, 301","340, 301","340, 300","341, 300","341, 299","343, 299","343, 298","344, 297","345, 297","346, 296","347, 296","347, 297","353, 297","353, 298","356, 298","356, 299","358, 299","359, 300","360, 300","360, 303","359, 303","359, 305","358, 305","358, 307","359, 307","359, 308","360, 308","360, 312","359, 312","359, 316","358, 316","358, 321","361, 321","361, 319","362, 319","362, 313","363, 312","363, 310","364, 309","364, 307","365, 307","365, 305","366, 305","366, 304","367, 304","367, 303","371, 303","371, 304","376, 304","376, 305","375, 305","375, 306","376, 306","376, 309","377, 309","377, 311","378, 311","378, 312","380, 312","380, 311","381, 311","381, 309","380, 309","380, 306","381, 306","381, 307","382, 307","382, 308","383, 308","383, 309","386, 309","386, 308","388, 308","388, 310","389, 310","389, 312","390, 313","390, 315","391, 315","391, 316","392, 316","392, 317","393, 317","393, 318","394, 318","394, 319","395, 319","395, 320","396, 321","396, 322","397, 322","397, 324","398, 324","398, 322","399, 322","399, 321","400, 321","400, 320","401, 320","401, 321","402, 321","402, 322","404, 322","404, 323","406, 323","406, 322","407, 322","407, 323","408, 323","408, 324","409, 324","409, 328","410, 328","410, 332","411, 332","411, 333","412, 333","412, 333","409, 266","413, 266","414, 265","409, 265","409, 265","385, 261","385, 260","387, 260","387, 257","386, 256","386, 253","385, 253","385, 251","383, 251","383, 252","384, 252","384, 261","384, 261"]</t>
  </si>
  <si>
    <t>["349, 269","351, 269","351, 268","352, 268","352, 267","353, 267","353, 266","354, 266","354, 265","355, 265","355, 264","356, 264","356, 263","357, 263","357, 262","356, 262","356, 263","355, 263","355, 264","352, 264","352, 265","350, 265","350, 266","349, 266","349, 267","348, 267","348, 268","349, 268","349, 268","345, 282","345, 281","344, 281","344, 275","345, 275","345, 274","346, 274","346, 273","347, 272","348, 272","348, 271","349, 271","349, 270","350, 270","350, 269","351, 269","351, 268","352, 268","353, 268","353, 267","355, 267","356, 266","358, 266","358, 265","361, 265","361, 266","359, 266","359, 267","358, 267","356, 269","355, 269","355, 270","354, 270","354, 271","352, 271","352, 273","355, 273","355, 274","354, 274","354, 275","353, 275","353, 279","352, 279","352, 280","351, 280","351, 281","349, 281","348, 282","348, 282","356, 273","356, 272","357, 272","357, 270","358, 270","359, 269","361, 269","361, 268","365, 268","365, 269","363, 269","362, 270","360, 270","360, 271","358, 271","358, 272","357, 272","357, 272","419, 295","421, 295","421, 294","422, 294","422, 293","421, 293","421, 292","420, 292","420, 291","419, 291","419, 290","417, 290","417, 289","416, 289","416, 288","415, 288","415, 287","414, 287","414, 286","413, 285","413, 283","412, 283","412, 282","411, 282","411, 277","412, 277","412, 276","413, 276","413, 275","414, 275","415, 276","416, 276","416, 277","418, 277","418, 278","419, 278","419, 279","421, 279","421, 278","423, 278","423, 276","424, 276","424, 268","423, 267","424, 267","424, 266","425, 265","425, 264","426, 264","426, 259","427, 258","427, 257","428, 257","428, 255","440, 255","440, 254","441, 254","441, 251","439, 251","439, 252","431, 252","431, 249","432, 248","432, 243","440, 243","440, 242","443, 242","443, 243","446, 243","446, 242","447, 242","447, 240","431, 240","431, 239","432, 239","432, 237","433, 237","434, 236","434, 235","435, 235","435, 234","436, 234","436, 233","437, 233","437, 232","438, 232","438, 231","439, 231","439, 230","440, 230","440, 227","436, 227","436, 228","435, 228","435, 226","434, 226","434, 227","433, 227","432, 228","430, 228","430, 226","431, 226","431, 224","432, 224","432, 219","431, 219","431, 220","430, 220","430, 223","429, 223","429, 225","428, 225","428, 227","427, 227","427, 228","426, 228","426, 230","425, 231","425, 232","424, 232","424, 233","423, 233","423, 231","424, 231","424, 225","422, 225","422, 226","421, 226","421, 228","420, 228","420, 229","419, 229","419, 230","418, 231","418, 233","417, 233","417, 234","414, 234","413, 233","413, 231","414, 231","414, 230","415, 229","415, 228","417, 226","418, 226","418, 225","419, 225","419, 224","420, 224","420, 222","421, 222","421, 219","418, 219","418, 220","417, 220","417, 221","416, 221","416, 222","415, 222","415, 223","414, 223","414, 225","413, 226","413, 227","412, 227","412, 228","410, 228","410, 229","409, 229","409, 230","408, 230","408, 231","406, 231","406, 232","402, 232","402, 229","403, 229","403, 227","404, 227","404, 225","405, 225","405, 223","406, 223","406, 220","407, 220","407, 217","405, 217","405, 218","404, 218","404, 219","403, 219","403, 221","402, 221","402, 222","401, 222","401, 224","400, 224","400, 225","399, 225","399, 226","398, 226","398, 227","397, 227","397, 226","396, 226","396, 219","397, 218","397, 216","398, 215","398, 210","399, 210","399, 208","397, 208","397, 209","396, 209","395, 210","395, 211","394, 211","394, 214","393, 214","393, 216","392, 216","392, 218","391, 218","391, 220","389, 220","388, 221","383, 221","383, 219","382, 219","382, 217","381, 217","381, 216","380, 216","380, 215","379, 215","378, 216","376, 216","376, 217","375, 217","375, 218","374, 219","373, 219","373, 221","372, 221","372, 224","373, 224","373, 225","374, 225","374, 226","373, 226","373, 225","372, 225","372, 224","371, 224","371, 223","370, 223","370, 221","369, 221","369, 220","368, 220","368, 219","367, 219","367, 218","366, 218","366, 219","367, 219","367, 223","368, 224","368, 226","369, 226","369, 227","370, 227","370, 229","371, 229","371, 230","369, 230","369, 233","368, 233","368, 232","367, 232","367, 231","366, 230","366, 229","365, 229","365, 228","364, 228","364, 227","363, 227","363, 226","362, 226","362, 225","360, 225","360, 228","359, 228","358, 229","357, 228","357, 227","355, 227","355, 226","353, 226","353, 225","351, 225","350, 226","349, 226","349, 227","350, 227","350, 228","351, 228","351, 229","353, 229","353, 230","354, 230","354, 231","356, 231","355, 232","355, 234","356, 234","356, 235","357, 235","357, 237","358, 237","358, 241","359, 241","359, 244","360, 244","360, 247","359, 247","359, 248","355, 248","354, 249","353, 248","351, 248","351, 247","350, 247","350, 246","349, 246","349, 245","346, 245","346, 247","347, 247","347, 250","345, 250","345, 251","343, 251","343, 252","341, 252","341, 255","343, 255","343, 256","346, 256","346, 255","348, 255","349, 254","353, 254","353, 255","360, 255","360, 257","345, 257","345, 259","346, 259","346, 260","349, 260","349, 261","357, 261","358, 260","359, 260","359, 259","360, 259","360, 260","361, 260","361, 262","362, 263","362, 265","363, 265","363, 266","365, 266","365, 267","367, 267","367, 269","368, 270","368, 271","367, 272","366, 272","366, 271","364, 271","364, 272","361, 272","361, 273","359, 273","359, 274","358, 274","358, 277","362, 277","362, 276","364, 276","364, 275","366, 275","366, 274","367, 274","367, 273","368, 273","368, 272","370, 272","370, 274","369, 274","369, 275","368, 275","368, 276","369, 276","369, 277","370, 277","370, 280","369, 280","369, 283","368, 283","368, 287","367, 287","367, 288","370, 288","371, 287","371, 286","372, 286","372, 285","373, 285","373, 284","374, 284","374, 283","375, 283","375, 279","376, 279","376, 280","377, 280","377, 281","379, 283","381, 283","381, 282","382, 282","382, 281","383, 281","383, 275","381, 275","381, 274","379, 274","379, 273","377, 273","377, 272","376, 272","376, 271","378, 271","378, 272","380, 272","380, 273","381, 273","382, 274","384, 274","384, 276","385, 276","386, 277","387, 277","387, 278","388, 278","388, 279","389, 279","389, 280","393, 280","393, 281","395, 281","395, 282","398, 282","398, 283","399, 283","399, 284","400, 284","401, 285","402, 285","402, 286","403, 286","403, 287","404, 287","404, 288","405, 288","406, 289","408, 289","408, 290","410, 290","410, 289","411, 289","411, 288","413, 288","413, 289","414, 289","414, 290","415, 290","415, 291","416, 291","416, 292","417, 292","417, 293","418, 293","418, 294","419, 294","419, 294"]</t>
  </si>
  <si>
    <t>["362, 457","361, 456","357, 456","356, 455","354, 455","354, 454","353, 454","353, 453","352, 453","352, 452","351, 452","351, 451","350, 451","350, 450","349, 450","349, 449","348, 449","348, 448","347, 448","347, 449","345, 449","345, 450","343, 450","343, 451","340, 451","340, 450","341, 450","341, 448","342, 448","342, 446","341, 442","341, 440","342, 435","342, 434","341, 433","341, 428","340, 427","340, 424","339, 424","339, 423","338, 423","337, 422","337, 419","338, 419","338, 417","339, 417","344, 412","344, 411","345, 411","345, 410","346, 410","346, 409","347, 409","347, 408","349, 408","349, 407","352, 407","352, 394","353, 394","353, 393","354, 393","354, 394","355, 394","355, 395","356, 396","356, 399","357, 399","357, 401","358, 401","358, 403","361, 403","361, 402","362, 402","362, 401","363, 400","363, 399","364, 398","364, 396","365, 396","365, 394","366, 394","366, 392","367, 392","367, 391","368, 391","368, 390","370, 390","370, 391","371, 391","371, 397","370, 397","370, 400","371, 400","371, 403","372, 404","372, 407","371, 407","371, 409","372, 409","372, 410","373, 410","373, 411","374, 411","374, 412","376, 412","376, 413","378, 413","378, 414","379, 414","380, 415","381, 415","381, 417","382, 417","382, 422","383, 422","383, 428","382, 428","382, 440","381, 440","381, 449","380, 449","380, 450","379, 451","379, 452","377, 452","377, 453","376, 453","376, 454","375, 454","375, 455","374, 455","374, 456","368, 456","368, 457","368, 457"]</t>
  </si>
  <si>
    <t>["385, 399","385, 398","384, 398","384, 397","383, 397","383, 396","382, 396","382, 395","381, 395","381, 394","379, 394","379, 393","375, 393","375, 392","374, 392","374, 391","375, 391","375, 390","376, 390","376, 389","377, 388","377, 387","376, 387","376, 386","375, 386","374, 385","373, 385","373, 384","372, 384","372, 383","371, 383","370, 382","369, 382","369, 381","368, 381","368, 380","367, 380","367, 379","366, 379","366, 378","365, 378","365, 375","364, 373","364, 367","361, 367","361, 366","359, 366","359, 364","360, 364","361, 362","363, 361","364, 361","366, 360","367, 360","367, 359","368, 359","368, 358","369, 358","369, 357","370, 357","370, 353","371, 352","371, 351","372, 351","372, 349","373, 349","373, 348","374, 348","374, 346","375, 346","375, 344","376, 344","376, 343","377, 343","377, 341","378, 341","378, 340","380, 340","380, 339","382, 339","382, 341","383, 341","383, 340","385, 340","386, 339","387, 339","387, 338","389, 338","389, 337","392, 337","392, 339","395, 339","397, 341","397, 342","398, 342","398, 344","402, 344","402, 343","403, 343","403, 342","406, 342","406, 341","414, 341","414, 340","418, 340","418, 341","420, 341","420, 342","421, 342","421, 341","422, 341","422, 340","423, 340","423, 339","426, 339","426, 341","425, 342","425, 344","424, 344","424, 345","427, 345","427, 346","429, 346","429, 347","430, 347","430, 348","431, 348","431, 349","432, 349","432, 351","433, 351","433, 356","434, 356","434, 362","435, 362","435, 363","436, 363","436, 371","435, 371","435, 373","434, 373","434, 374","433, 375","433, 376","432, 376","432, 377","431, 377","431, 378","430, 378","430, 379","429, 379","429, 380","428, 380","428, 381","427, 381","426, 382","426, 383","425, 383","425, 384","424, 384","423, 385","422, 385","422, 386","421, 386","421, 387","420, 387","419, 388","418, 388","418, 389","417, 389","417, 390","416, 390","416, 391","415, 391","415, 392","414, 392","414, 393","413, 393","413, 394","412, 394","412, 395","408, 395","408, 394","407, 394","407, 393","406, 393","406, 392","405, 392","405, 391","404, 390","399, 390","399, 391","398, 391","398, 392","396, 392","396, 393","395, 393","395, 394","394, 394","394, 395","393, 395","393, 396","391, 396","391, 397","387, 397","387, 396","386, 396","386, 397","387, 397","387, 398","386, 398","386, 399","386, 399"]</t>
  </si>
  <si>
    <t>["379, 339","378, 338","376, 338","376, 337","375, 337","375, 336","368, 336","368, 337","367, 337","367, 338","363, 338","363, 337","362, 337","362, 336","361, 336","361, 333","360, 333","360, 331","359, 331","359, 330","358, 330","358, 329","357, 329","357, 328","356, 328","356, 325","355, 325","355, 319","354, 319","354, 315","353, 315","353, 314","352, 314","352, 313","350, 313","349, 312","348, 312","347, 308","348, 304","348, 303","349, 300","350, 300","350, 298","351, 298","351, 297","355, 297","355, 298","356, 298","356, 299","357, 299","358, 298","360, 298","360, 297","358, 297","358, 296","356, 296","356, 295","355, 295","355, 294","356, 294","356, 293","361, 293","361, 291","363, 291","363, 290","366, 290","366, 289","365, 289","365, 287","364, 287","364, 286","363, 286","363, 285","362, 285","362, 280","366, 280","366, 281","367, 281","367, 282","369, 282","369, 283","370, 283","370, 284","373, 284","373, 283","374, 282","374, 281","376, 281","376, 280","379, 280","381, 282","382, 282","382, 283","383, 283","384, 282","384, 280","385, 280","385, 278","386, 278","386, 276","387, 276","387, 274","388, 274","388, 272","389, 272","389, 281","390, 282","390, 283","392, 281","394, 281","394, 286","395, 286","395, 289","398, 289","398, 290","402, 290","402, 291","403, 291","403, 290","405, 290","405, 289","406, 289","406, 288","407, 288","407, 287","408, 287","408, 286","409, 286","409, 284","410, 284","410, 283","411, 283","411, 281","412, 281","412, 280","413, 280","413, 279","414, 279","414, 278","415, 278","415, 277","416, 277","416, 276","420, 276","420, 277","421, 277","421, 282","420, 282","420, 283","419, 283","419, 285","418, 285","418, 286","417, 287","417, 289","416, 289","416, 291","415, 291","415, 292","414, 292","414, 293","413, 293","413, 295","412, 295","413, 296","414, 296","414, 297","415, 297","415, 298","416, 298","416, 299","418, 299","418, 302","417, 302","417, 304","416, 304","416, 308","427, 308","427, 310","425, 310","425, 311","423, 311","424, 312","424, 313","421, 313","421, 312","419, 312","419, 311","415, 311","415, 313","414, 313","414, 315","415, 315","415, 317","414, 317","414, 318","411, 318","411, 320","410, 320","410, 321","409, 321","409, 322","405, 322","405, 325","403, 325","403, 326","402, 326","402, 327","401, 327","398, 330","397, 330","397, 331","396, 331","396, 332","395, 332","395, 333","393, 333","393, 334","390, 334","390, 335","388, 335","388, 336","386, 336","386, 337","384, 337","384, 338","382, 338","382, 339","382, 339"]</t>
  </si>
  <si>
    <t>["400, 338","400, 326","401, 326","401, 323","402, 323","402, 318","401, 318","401, 317","400, 317","400, 316","397, 316","397, 315","395, 315","392, 314","390, 316","390, 317","389, 317","389, 319","388, 319","388, 322","387, 322","387, 324","386, 324","386, 326","385, 327","385, 330","384, 330","384, 331","383, 331","383, 330","382, 330","382, 329","381, 329","381, 320","382, 320","382, 318","383, 318","383, 317","384, 317","384, 315","385, 315","385, 313","386, 313","386, 312","385, 312","384, 313","383, 313","382, 314","382, 315","381, 315","381, 316","380, 316","380, 319","379, 319","379, 321","378, 321","378, 323","377, 323","377, 325","376, 325","376, 328","374, 328","374, 321","375, 321","375, 317","376, 317","377, 314","377, 313","378, 313","379, 309","380, 310","378, 302","378, 296","379, 296","379, 294","380, 294","380, 292","381, 292","381, 291","382, 291","382, 289","383, 289","383, 288","384, 288","384, 279","391, 279","391, 277","390, 277","390, 276","389, 276","389, 275","388, 275","388, 274","386, 274","386, 273","385, 273","385, 272","384, 272","384, 270","385, 270","385, 269","386, 269","386, 268","390, 268","390, 267","391, 267","391, 266","393, 266","393, 267","399, 267","399, 266","400, 266","400, 265","399, 265","399, 261","398, 260","398, 256","399, 256","399, 257","405, 257","405, 258","406, 258","407, 259","407, 260","408, 260","408, 262","409, 262","409, 263","410, 264","413, 264","413, 267","412, 267","413, 268","413, 267","415, 267","416, 266","418, 266","418, 268","417, 268","417, 270","416, 270","416, 271","421, 271","421, 272","423, 272","423, 273","424, 273","424, 274","426, 274","426, 273","430, 273","430, 272","433, 272","433, 271","436, 271","436, 270","441, 270","441, 269","451, 269","451, 271","452, 271","452, 276","451, 276","451, 277","450, 277","450, 279","449, 279","449, 280","448, 280","448, 281","447, 281","447, 284","446, 284","446, 288","447, 288","447, 291","450, 291","450, 290","452, 290","452, 289","453, 289","454, 288","456, 288","456, 287","459, 287","459, 286","461, 286","461, 287","462, 287","462, 286","465, 286","465, 287","466, 287","466, 288","465, 288","464, 289","464, 290","463, 290","462, 291","461, 291","461, 292","460, 292","460, 293","459, 293","459, 294","458, 294","458, 297","454, 297","454, 298","453, 298","453, 299","452, 299","452, 301","451, 301","451, 303","450, 303","449, 304","447, 304","447, 305","446, 305","445, 306","444, 306","444, 307","443, 307","443, 308","441, 308","441, 309","440, 309","440, 310","439, 310","438, 311","437, 311","437, 312","436, 312","436, 313","435, 313","435, 314","433, 314","433, 315","432, 315","432, 316","431, 316","431, 317","430, 317","429, 318","428, 318","428, 319","426, 319","426, 320","425, 320","425, 321","423, 321","423, 322","422, 322","422, 323","420, 323","420, 324","419, 325","419, 326","418, 326","417, 327","416, 327","416, 328","414, 328","414, 329","413, 329","413, 330","412, 330","412, 331","411, 331","411, 332","410, 332","410, 334","408, 334","408, 330","409, 330","408, 329","409, 329","409, 321","407, 321","407, 322","406, 322","406, 323","405, 323","405, 324","404, 325","404, 326","403, 326","403, 330","402, 331","402, 336","401, 336","401, 338","401, 338"]</t>
  </si>
  <si>
    <t>["407, 264","407, 263","406, 262","406, 255","407, 255","407, 261","408, 261","408, 262","410, 262","410, 263","411, 263","411, 264","411, 264","398, 253","398, 252","397, 251","397, 248","398, 248","398, 246","399, 245","399, 244","400, 244","400, 246","401, 246","401, 247","404, 247","404, 249","403, 249","403, 250","402, 250","402, 252","401, 252","401, 253","401, 253","436, 265","437, 265","437, 264","436, 264","436, 264","442, 269","442, 268","443, 268","443, 269","443, 269","455, 237","457, 237","457, 236","459, 236","460, 235","460, 234","458, 234","458, 235","455, 235","455, 234","454, 234","454, 233","453, 233","452, 232","451, 232","451, 230","453, 230","453, 229","456, 229","456, 228","459, 228","459, 227","460, 227","460, 226","459, 226","459, 225","457, 225","457, 224","450, 224","450, 222","451, 221","451, 219","450, 219","450, 222","449, 222","449, 228","450, 228","450, 233","451, 233","451, 234","452, 234","452, 235","453, 236","455, 236","455, 236","405, 254","405, 253","406, 253","406, 254","406, 254","399, 243","399, 242","400, 242","400, 241","401, 241","401, 240","402, 240","403, 241","402, 241","402, 242","401, 242","401, 243","401, 243","453, 275","455, 275","455, 274","456, 274","456, 273","465, 273","465, 272","470, 272","470, 271","474, 271","474, 270","475, 270","475, 271","477, 271","477, 272","478, 272","478, 274","479, 275","481, 275","481, 270","480, 270","480, 268","481, 268","481, 267","482, 267","482, 266","483, 265","483, 264","482, 265","482, 264","483, 264","483, 263","484, 262","484, 261","486, 261","486, 262","485, 262","485, 263","486, 263","487, 264","492, 264","492, 263","491, 263","491, 262","490, 262","490, 261","487, 261","487, 260","489, 260","489, 258","487, 258","487, 254","486, 254","486, 253","485, 253","485, 252","484, 251","483, 251","483, 250","482, 250","482, 248","481, 248","481, 246","480, 246","480, 244","479, 243","479, 242","478, 242","478, 239","479, 239","479, 234","480, 234","480, 230","481, 230","481, 228","482, 228","482, 227","484, 225","484, 224","485, 224","485, 223","486, 223","486, 222","487, 222","487, 221","488, 220","489, 220","489, 219","490, 219","490, 218","491, 218","491, 217","492, 217","492, 215","490, 215","490, 216","489, 216","489, 217","487, 217","487, 218","486, 218","486, 219","485, 219","484, 220","483, 220","483, 221","481, 221","481, 222","479, 222","479, 223","478, 223","477, 224","476, 224","476, 225","474, 225","474, 226","470, 226","470, 227","469, 227","469, 228","468, 228","468, 229","467, 229","465, 231","464, 231","463, 232","462, 232","462, 233","461, 233","461, 235","460, 235","460, 236","459, 236","455, 240","448, 239","448, 229","447, 229","447, 221","448, 221","448, 218","449, 217","449, 215","451, 215","451, 214","452, 213","452, 212","453, 212","454, 210","454, 209","455, 209","455, 207","456, 205","456, 206","454, 206","454, 205","453, 204","453, 203","451, 203","451, 202","449, 202","449, 203","448, 203","447, 204","446, 204","446, 205","444, 205","444, 206","442, 206","442, 207","440, 207","439, 208","437, 208","437, 209","435, 209","435, 210","433, 210","433, 211","430, 211","430, 212","429, 212","429, 213","428, 213","428, 214","427, 214","427, 215","426, 215","424, 217","424, 218","423, 218","423, 217","422, 217","422, 216","421, 216","421, 215","420, 214","418, 214","417, 215","416, 215","416, 216","415, 216","415, 217","414, 217","414, 218","413, 218","413, 219","412, 219","410, 219","410, 218","406, 218","406, 219","405, 219","404, 220","403, 220","403, 221","402, 221","401, 222","401, 224","403, 224","403, 225","404, 225","405, 226","406, 226","406, 227","410, 227","410, 229","411, 229","411, 230","412, 230","412, 231","411, 231","411, 232","412, 232","412, 233","414, 233","414, 235","413, 235","413, 236","412, 237","412, 238","409, 238","409, 237","407, 237","407, 238","405, 238","405, 239","404, 239","404, 240","403, 240","403, 241","404, 241","405, 242","406, 242","406, 243","407, 243","407, 244","406, 244","406, 246","405, 246","405, 248","406, 248","406, 249","407, 249","407, 250","409, 250","409, 249","413, 249","413, 251","414, 251","414, 253","415, 253","415, 254","416, 254","417, 253","419, 253","419, 254","421, 254","421, 255","422, 255","423, 257","422, 257","422, 258","421, 258","421, 259","420, 259","420, 260","418, 260","418, 259","416, 259","416, 260","414, 260","414, 261","413, 261","413, 262","412, 262","412, 263","413, 263","413, 264","415, 264","415, 265","417, 265","417, 266","418, 266","418, 267","420, 267","420, 268","422, 268","422, 267","423, 267","423, 263","422, 263","422, 262","419, 262","419, 261","420, 261","420, 260","421, 260","421, 259","424, 259","424, 260","425, 261","425, 260","424, 260","423, 257","423, 256","424, 256","424, 257","425, 257","427, 259","428, 259","428, 260","429, 260","429, 261","431, 261","431, 262","432, 262","432, 263","434, 263","434, 264","436, 264","436, 265","437, 265","437, 266","438, 266","438, 267","440, 267","440, 268","441, 268","441, 267","440, 267","440, 266","438, 266","438, 265","440, 265","440, 266","442, 266","442, 267","444, 267","444, 268","446, 268","446, 269","448, 269","448, 270","450, 270","450, 271","446, 271","446, 270","445, 270","444, 269","444, 270","445, 270","446, 271","447, 271","447, 272","448, 272","448, 273","453, 273","453, 273"]</t>
  </si>
  <si>
    <t>["440, 228","440, 227","438, 227","438, 226","437, 226","437, 225","435, 225","435, 226","429, 226","429, 225","427, 225","427, 224","416, 224","416, 223","414, 223","414, 221","413, 221","413, 217","412, 217","409, 214","408, 214","407, 213","406, 213","406, 212","405, 212","405, 211","404, 211","404, 210","402, 210","402, 209","400, 209","400, 208","397, 208","397, 207","396, 207","396, 206","395, 206","395, 205","394, 205","394, 204","393, 204","393, 205","391, 205","391, 206","389, 206","389, 205","387, 205","387, 203","388, 203","388, 198","387, 198","387, 197","386, 196","386, 193","383, 193","383, 194","380, 194","380, 192","381, 192","381, 191","378, 191","378, 192","374, 192","374, 190","375, 190","375, 189","376, 189","376, 188","377, 188","377, 187","379, 187","379, 186","381, 186","381, 185","380, 185","380, 183","379, 182","378, 182","378, 181","377, 181","377, 180","376, 179","376, 178","375, 178","375, 177","374, 177","374, 176","373, 176","373, 175","371, 175","371, 174","370, 174","370, 173","369, 173","369, 172","368, 172","368, 170","367, 170","367, 167","368, 167","368, 166","369, 165","370, 165","370, 164","376, 164","376, 165","377, 165","377, 167","380, 167","380, 168","382, 168","382, 169","384, 169","384, 168","385, 168","385, 167","394, 167","394, 166","395, 165","398, 165","398, 166","401, 166","401, 167","402, 167","402, 168","403, 168","404, 169","406, 169","406, 168","408, 168","408, 167","411, 167","411, 166","412, 166","412, 165","411, 165","411, 163","412, 163","413, 162","414, 162","415, 163","416, 163","416, 162","417, 162","417, 161","418, 161","418, 160","419, 160","419, 159","420, 159","420, 160","424, 160","424, 162","423, 162","423, 164","428, 164","428, 163","430, 163","430, 162","431, 162","431, 161","432, 161","432, 160","433, 160","433, 159","434, 159","434, 158","435, 158","435, 159","436, 159","436, 160","435, 160","435, 162","434, 162","434, 163","433, 163","433, 166","434, 166","434, 167","436, 167","436, 166","437, 166","437, 165","438, 165","438, 164","439, 164","439, 163","444, 163","444, 162","446, 162","446, 161","447, 161","447, 160","448, 160","448, 159","451, 159","451, 160","452, 161","452, 160","454, 160","454, 159","455, 158","455, 157","456, 157","456, 158","457, 158","457, 159","458, 159","458, 162","456, 162","456, 163","455, 163","455, 164","453, 164","453, 165","452, 165","452, 168","459, 168","459, 167","460, 167","460, 165","461, 165","461, 164","462, 164","462, 163","463, 162","464, 162","464, 161","465, 161","465, 160","466, 160","466, 159","467, 159","467, 161","469, 161","469, 160","470, 159","471, 159","471, 157","472, 157","472, 156","473, 156","473, 155","475, 155","475, 158","474, 158","474, 160","473, 161","473, 162","472, 162","472, 163","471, 163","471, 164","470, 164","470, 165","474, 165","474, 164","478, 164","478, 165","480, 165","480, 166","481, 166","482, 165","486, 165","486, 168","485, 168","485, 169","483, 169","483, 170","481, 170","481, 171","480, 171","480, 172","479, 172","479, 173","478, 173","478, 174","477, 174","477, 176","476, 176","476, 177","477, 177","477, 178","479, 178","479, 180","480, 180","480, 182","478, 182","478, 183","475, 183","475, 184","476, 184","476, 186","482, 186","482, 187","484, 187","484, 189","483, 189","483, 191","480, 191","480, 192","481, 192","481, 196","480, 196","480, 197","470, 197","470, 198","469, 198","469, 199","468, 199","468, 200","467, 200","467, 201","466, 201","465, 202","464, 202","464, 203","463, 203","463, 204","462, 204","462, 205","460, 205","460, 206","459, 206","459, 207","458, 207","458, 208","457, 208","457, 209","456, 209","456, 210","455, 210","455, 211","454, 212","453, 212","453, 213","452, 213","452, 214","451, 215","451, 216","450, 216","450, 217","449, 217","449, 219","448, 219","448, 220","447, 220","447, 222","446, 222","446, 223","445, 223","445, 224","444, 224","444, 226","443, 226","443, 227","442, 227","442, 228","442, 228"]</t>
  </si>
  <si>
    <t>["428, 229","428, 228","429, 228","429, 227","430, 227","430, 226","431, 226","431, 225","432, 225","432, 224","433, 224","434, 223","434, 222","433, 222","433, 221","431, 221","431, 220","429, 220","429, 219","428, 219","428, 217","427, 217","427, 215","424, 215","423, 214","419, 214","419, 213","416, 213","415, 212","414, 212","414, 210","418, 210","419, 211","423, 211","423, 212","424, 212","424, 211","423, 211","423, 209","424, 209","424, 208","425, 208","425, 207","423, 207","423, 206","422, 206","422, 205","421, 205","421, 204","420, 204","420, 203","422, 203","422, 204","424, 204","424, 205","425, 205","425, 206","427, 206","427, 205","428, 205","428, 204","427, 204","427, 203","426, 203","426, 201","425, 201","425, 199","426, 199","426, 200","427, 200","427, 201","428, 201","428, 202","429, 202","429, 203","430, 202","431, 202","431, 201","430, 201","430, 200","429, 200","429, 199","428, 199","428, 198","429, 198","429, 197","428, 197","428, 196","426, 196","426, 195","425, 195","425, 194","424, 194","424, 193","426, 193","426, 194","428, 194","429, 195","429, 196","430, 196","430, 197","431, 197","431, 198","433, 198","433, 199","434, 199","434, 194","435, 194","435, 193","436, 193","436, 197","438, 197","438, 194","437, 194","437, 190","442, 190","442, 191","443, 191","443, 192","444, 192","444, 193","445, 193","445, 195","446, 195","446, 197","447, 197","447, 198","448, 198","448, 199","450, 199","450, 200","452, 200","452, 201","454, 201","454, 198","455, 198","455, 200","456, 200","456, 198","457, 197","457, 196","458, 196","459, 195","461, 195","461, 198","460, 198","460, 201","459, 201","459, 205","464, 205","464, 206","466, 206","466, 207","469, 207","469, 208","473, 208","473, 209","474, 209","474, 210","476, 210","476, 211","478, 211","478, 212","481, 212","481, 213","483, 213","483, 214","486, 214","486, 215","488, 215","488, 216","489, 216","489, 217","491, 217","491, 218","493, 218","493, 219","495, 219","495, 220","497, 220","497, 221","499, 221","499, 222","500, 222","501, 223","503, 223","503, 224","505, 224","505, 225","508, 225","508, 226","510, 226","510, 227","521, 227","521, 228","523, 228","523, 229","525, 229","525, 230","526, 230","526, 231","528, 231","528, 232","529, 232","529, 236","530, 237","531, 237","531, 241","529, 241","529, 242","530, 242","530, 243","532, 243","532, 244","534, 244","534, 245","536, 245","536, 246","538, 246","538, 247","539, 247","539, 248","540, 248","540, 249","541, 249","541, 250","542, 250","542, 252","543, 252","543, 253","544, 253","544, 255","543, 255","543, 256","539, 256","539, 255","537, 255","537, 254","535, 254","535, 253","534, 253","534, 252","533, 252","533, 251","531, 251","531, 250","528, 250","528, 249","526, 249","526, 248","523, 248","523, 247","521, 247","521, 248","520, 248","520, 247","517, 247","517, 248","515, 248","515, 249","516, 249","516, 250","517, 250","517, 251","518, 251","518, 253","519, 253","519, 256","518, 256","517, 255","516, 255","516, 254","515, 254","515, 252","514, 252","514, 251","513, 251","513, 250","512, 249","512, 250","507, 250","507, 249","506, 249","506, 248","503, 248","503, 247","500, 247","500, 246","497, 246","497, 247","493, 247","492, 248","490, 248","490, 249","487, 249","487, 250","485, 250","485, 251","484, 251","483, 252","483, 253","482, 253","482, 255","481, 255","481, 259","480, 259","480, 255","479, 255","479, 256","477, 256","477, 257","476, 257","476, 258","475, 258","475, 263","474, 263","474, 275","475, 275","475, 276","476, 276","476, 277","477, 277","477, 278","476, 278","476, 279","472, 279","472, 280","471, 280","471, 281","470, 281","470, 282","468, 282","468, 283","469, 283","469, 284","471, 284","471, 285","475, 285","475, 286","477, 286","477, 287","478, 287","478, 289","477, 289","477, 290","476, 290","476, 291","477, 291","477, 293","476, 293","476, 294","470, 294","470, 293","469, 293","469, 292","466, 292","466, 293","465, 293","465, 294","464, 294","464, 296","465, 296","465, 297","466, 297","466, 298","463, 298","463, 297","460, 297","460, 298","459, 298","459, 299","458, 299","457, 300","456, 300","456, 301","455, 301","455, 302","454, 302","454, 301","452, 301","452, 300","451, 300","451, 298","452, 298","452, 296","453, 296","453, 290","451, 290","451, 293","452, 293","452, 294","451, 294","451, 295","450, 295","450, 301","449, 301","449, 302","448, 303","447, 303","447, 304","446, 304","446, 305","445, 305","445, 306","443, 306","443, 307","442, 307","442, 308","440, 308","440, 309","437, 309","437, 308","436, 306","436, 304","437, 304","437, 303","438, 302","437, 302","437, 300","436, 300","436, 298","435, 298","435, 297","440, 297","440, 296","441, 296","441, 295","442, 295","442, 294","443, 294","443, 293","444, 293","444, 292","445, 292","445, 288","446, 288","446, 285","447, 285","447, 280","446, 279","446, 275","447, 275","447, 274","448, 273","448, 269","447, 269","447, 268","446, 268","446, 266","445, 266","445, 265","450, 265","450, 264","451, 263","451, 262","452, 262","452, 260","453, 260","453, 258","454, 258","454, 257","455, 257","455, 256","452, 256","452, 257","443, 257","443, 255","442, 255","442, 252","441, 252","441, 250","442, 250","442, 248","441, 248","441, 244","442, 244","442, 241","443, 241","443, 240","444, 240","445, 239","445, 240","446, 240","446, 234","445, 234","445, 232","444, 232","444, 231","442, 231","442, 234","441, 234","441, 235","439, 235","439, 233","438, 233","438, 231","439, 231","439, 227","438, 227","438, 224","437, 224","437, 223","436, 222","438, 222","438, 221","437, 221","437, 220","436, 219","436, 218","434, 218","434, 217","432, 217","432, 216","431, 216","431, 215","430, 215","430, 214","429, 214","429, 213","427, 213","427, 215","428, 215","428, 216","431, 216","431, 217","432, 217","433, 218","434, 218","434, 219","435, 220","435, 221","436, 221","436, 222","435, 223","435, 224","436, 224","436, 225","437, 225","437, 226","435, 226","435, 227","433, 227","433, 228","432, 228","431, 229","431, 229"]</t>
  </si>
  <si>
    <t>["482, 290","482, 289","484, 289","484, 290","484, 290","446, 295","447, 295","447, 291","448, 291","448, 288","449, 288","449, 285","448, 285","448, 286","447, 287","447, 288","446, 288","446, 291","445, 291","445, 293","446, 293","446, 293","499, 321","499, 318","498, 318","498, 316","497, 316","497, 314","496, 314","496, 312","495, 311","495, 310","494, 309","494, 308","493, 308","493, 307","492, 307","492, 306","491, 305","491, 304","490, 304","490, 302","489, 302","489, 300","488, 299","488, 297","487, 297","487, 293","486, 293","486, 292","485, 291","485, 290","487, 290","487, 291","488, 291","488, 293","489, 293","489, 294","490, 294","490, 297","491, 297","491, 300","492, 300","492, 303","493, 303","493, 304","494, 304","494, 306","495, 306","495, 307","496, 307","496, 308","497, 308","497, 309","498, 310","498, 312","499, 312","499, 314","500, 315","500, 319","501, 319","501, 321","501, 321","447, 297","449, 297","449, 295","450, 295","450, 294","451, 293","451, 291","452, 291","452, 290","453, 289","453, 288","455, 286","455, 284","454, 284","454, 285","453, 285","453, 286","452, 286","452, 288","451, 289","451, 291","450, 291","450, 294","449, 294","449, 295","448, 295","448, 296","447, 296","447, 296","470, 333","471, 333","471, 332","472, 332","472, 331","473, 331","473, 330","474, 329","474, 328","475, 328","475, 327","476, 327","476, 326","477, 326","477, 327","478, 327","478, 326","479, 326","479, 320","478, 320","478, 300","479, 300","479, 297","482, 297","482, 296","483, 296","483, 295","481, 295","481, 294","480, 294","480, 291","481, 291","481, 290","482, 290","482, 289","480, 289","480, 288","481, 288","481, 287","483, 287","483, 286","486, 286","486, 282","487, 282","487, 281","486, 281","486, 278","487, 278","487, 275","489, 275","489, 282","488, 282","488, 292","489, 292","489, 294","490, 294","490, 295","491, 295","491, 296","498, 296","498, 295","499, 295","499, 298","500, 298","500, 300","501, 300","501, 301","502, 301","502, 296","501, 296","501, 295","502, 295","502, 296","503, 296","503, 297","504, 297","504, 298","505, 298","505, 299","507, 299","507, 298","506, 298","506, 297","505, 296","505, 295","504, 295","504, 294","503, 294","503, 289","502, 289","502, 288","501, 288","501, 285","502, 285","502, 283","503, 283","503, 282","504, 282","504, 281","505, 281","505, 280","506, 280","506, 277","505, 277","503, 275","503, 274","502, 274","502, 273","501, 272","501, 271","500, 271","500, 269","499, 269","499, 268","498, 267","498, 266","497, 265","497, 264","499, 264","499, 263","500, 263","500, 261","499, 261","499, 260","498, 260","498, 259","503, 259","504, 260","507, 260","507, 261","509, 261","509, 262","510, 262","510, 263","517, 263","517, 264","519, 264","519, 263","518, 263","517, 262","515, 262","515, 261","513, 261","513, 260","510, 260","510, 259","509, 259","509, 258","507, 258","507, 257","505, 257","505, 256","503, 256","503, 255","502, 255","502, 254","500, 254","500, 252","499, 252","499, 251","498, 251","497, 248","497, 246","502, 246","502, 247","508, 247","508, 246","507, 246","507, 245","504, 245","504, 244","500, 244","500, 242","501, 242","501, 241","502, 241","502, 239","503, 239","503, 236","501, 236","501, 235","502, 235","502, 234","515, 234","515, 233","517, 233","517, 231","516, 231","516, 230","515, 230","515, 229","504, 229","504, 228","492, 228","493, 227","493, 226","494, 226","494, 225","495, 225","495, 224","496, 224","496, 223","497, 223","497, 222","498, 222","498, 220","496, 220","495, 221","491, 221","491, 222","487, 222","488, 223","488, 224","489, 224","489, 225","485, 225","485, 227","488, 227","488, 228","492, 228","492, 229","491, 230","491, 229","490, 229","490, 228","486, 228","484, 226","484, 222","482, 222","482, 221","481, 221","481, 220","482, 219","482, 217","483, 216","484, 216","484, 215","485, 215","485, 213","486, 212","486, 211","485, 211","485, 212","483, 212","483, 213","482, 213","482, 214","480, 214","480, 215","479, 215","479, 214","477, 214","477, 213","473, 213","473, 212","468, 212","468, 211","467, 211","467, 209","466, 209","466, 207","463, 207","463, 210","464, 210","464, 212","465, 212","465, 214","464, 214","464, 215","463, 215","463, 217","462, 217","462, 225","461, 225","461, 226","459, 226","458, 227","454, 227","454, 228","452, 228","452, 229","449, 229","449, 228","450, 228","450, 227","449, 227","449, 228","448, 228","448, 230","447, 230","447, 231","446, 231","446, 233","447, 233","448, 234","451, 234","451, 238","444, 238","444, 239","443, 239","443, 240","444, 240","444, 241","446, 241","446, 242","447, 242","447, 243","448, 243","448, 246","449, 246","449, 248","445, 248","445, 249","444, 249","444, 250","443, 250","443, 251","442, 251","442, 252","440, 254","440, 255","439, 255","439, 256","445, 256","445, 255","446, 255","446, 254","447, 254","447, 253","448, 253","448, 252","449, 252","449, 249","450, 249","450, 254","449, 254","449, 253","448, 253","448, 254","447, 254","447, 255","446, 255","446, 256","445, 256","444, 257","439, 257","439, 258","436, 258","436, 259","434, 259","434, 260","435, 260","436, 261","439, 261","439, 262","441, 262","441, 263","444, 263","444, 264","446, 264","446, 265","445, 265","445, 269","446, 269","446, 270","449, 270","449, 269","450, 269","450, 272","451, 272","451, 273","452, 271","452, 269","454, 269","454, 271","453, 271","453, 272","452, 272","452, 273","451, 273","451, 279","449, 279","449, 280","448, 280","448, 281","447, 281","446, 282","445, 282","445, 283","444, 283","444, 284","443, 284","443, 285","442, 285","442, 287","444, 287","444, 286","445, 286","446, 285","447, 285","447, 284","448, 284","448, 283","450, 283","450, 282","454, 282","454, 283","455, 283","455, 282","456, 282","456, 281","457, 281","457, 280","458, 280","458, 277","459, 277","459, 276","458, 276","458, 274","457, 274","457, 272","456, 272","456, 270","457, 270","457, 271","458, 271","458, 272","459, 273","459, 275","460, 276","460, 278","461, 278","461, 279","459, 279","459, 280","458, 280","458, 281","460, 281","460, 282","462, 282","463, 283","463, 284","467, 284","467, 286","468, 286","468, 287","466, 287","466, 286","465, 286","465, 285","464, 285","464, 284","462, 284","462, 283","460, 283","460, 282","458, 282","458, 283","457, 283","457, 284","456, 284","456, 285","455, 285","455, 286","456, 286","456, 287","457, 288","457, 290","458, 290","458, 292","459, 292","459, 293","460, 293","460, 294","461, 294","461, 295","464, 295","464, 294","466, 294","466, 293","470, 293","470, 292","471, 292","471, 291","472, 291","471, 289","472, 289","472, 291","473, 292","473, 293","474, 293","474, 300","473, 300","473, 307","472, 307","472, 311","473, 311","473, 324","472, 324","472, 327","471, 327","471, 331","470, 331","470, 331","455, 227","455, 226","452, 226","451, 227","451, 227","483, 221","486, 221","486, 218","487, 218","487, 217","488, 217","488, 216","489, 216","489, 213","488, 213","488, 214","486, 214","486, 215","484, 215","484, 216","483, 216","483, 217","482, 217","482, 219","483, 219","483, 219"]</t>
  </si>
  <si>
    <t>["503, 245","503, 243","504, 243","504, 242","505, 242","505, 241","506, 241","506, 240","507, 240","507, 239","509, 239","509, 240","512, 240","512, 241","511, 241","511, 242","509, 242","509, 243","508, 243","508, 244","506, 244","506, 245","506, 245","547, 177","542, 174","544, 174","544, 173","547, 173","547, 172","550, 172","550, 171","547, 171","547, 172","546, 172","545, 171","544, 171","544, 159","545, 159","545, 154","544, 154","544, 153","542, 153","542, 155","541, 155","541, 159","540, 160","540, 161","539, 161","539, 164","538, 164","538, 170","537, 170","537, 171","535, 171","535, 172","534, 172","534, 173","533, 173","533, 174","532, 174","532, 175","531, 175","531, 176","530, 176","530, 177","529, 177","529, 178","528, 178","528, 179","527, 179","527, 180","526, 180","526, 178","525, 178","525, 177","522, 177","522, 178","521, 178","521, 182","522, 182","522, 185","521, 185","521, 186","522, 186","522, 185","523, 185","523, 187","522, 187","522, 188","521, 189","520, 189","519, 190","517, 190","517, 191","515, 191","515, 192","514, 192","514, 191","515, 191","515, 190","516, 190","518, 188","519, 188","519, 187","518, 187","518, 188","517, 188","517, 189","516, 189","516, 190","515, 190","515, 191","514, 191","514, 192","513, 192","512, 193","511, 193","511, 195","510, 195","510, 196","509, 196","509, 197","508, 197","509, 196","508, 196","508, 197","501, 202","500, 203","498, 206","495, 212","497, 212","497, 213","498, 213","498, 214","497, 214","497, 215","496, 216","494, 216","494, 215","492, 215","492, 216","491, 216","492, 217","492, 218","496, 218","496, 219","495, 219","495, 224","494, 224","494, 230","495, 230","495, 232","496, 232","496, 233","500, 237","500, 246","499, 247","499, 249","498, 249","498, 251","499, 251","499, 257","500, 257","500, 260","501, 260","501, 262","502, 262","502, 255","501, 255","501, 246","502, 246","502, 243","503, 243","503, 241","505, 241","505, 240","506, 240","506, 238","505, 238","505, 236","506, 236","506, 234","505, 233","504, 233","504, 232","502, 232","502, 231","500, 231","500, 230","498, 230","498, 225","497, 225","497, 223","498, 223","498, 218","496, 218","496, 216","497, 216","497, 218","507, 218","507, 219","510, 219","510, 220","512, 220","512, 221","513, 222","513, 229","512, 229","512, 231","511, 231","511, 232","510, 232","510, 233","508, 233","508, 234","506, 234","507, 235","508, 235","508, 236","509, 236","509, 237","510, 237","510, 238","513, 238","513, 239","514, 239","514, 240","513, 240","512, 241","515, 241","515, 242","517, 242","517, 241","518, 241","518, 240","516, 240","516, 239","515, 239","515, 238","524, 238","525, 237","526, 237","526, 236","527, 236","529, 234","530, 234","530, 233","531, 233","531, 232","532, 232","532, 231","533, 231","533, 230","534, 230","534, 229","535, 229","536, 228","536, 227","539, 227","539, 226","540, 226","540, 225","542, 225","542, 224","543, 224","543, 225","545, 225","545, 224","546, 224","546, 223","547, 223","548, 222","548, 221","549, 221","549, 222","550, 222","550, 221","551, 221","551, 220","552, 220","552, 219","553, 218","553, 217","554, 217","554, 216","555, 216","555, 215","556, 215","556, 214","557, 214","557, 213","558, 212","558, 211","559, 211","559, 210","560, 210","560, 205","561, 205","561, 203","562, 203","562, 202","563, 202","563, 200","564, 200","564, 199","566, 199","566, 198","569, 198","569, 196","570, 196","570, 194","565, 194","565, 193","563, 193","563, 192","562, 192","562, 191","563, 191","563, 189","562, 189","561, 188","560, 188","560, 186","561, 186","561, 185","562, 185","562, 184","563, 184","563, 183","564, 183","564, 181","565, 181","565, 180","566, 180","566, 179","567, 179","567, 178","568, 178","568, 176","569, 176","569, 174","568, 174","568, 173","554, 173","554, 174","555, 174","555, 175","554, 175","550, 177","550, 177","539, 251","539, 250","538, 250","537, 249","537, 248","536, 248","536, 246","535, 245","535, 243","534, 243","534, 242","533, 242","533, 241","530, 241","529, 242","527, 242","527, 243","523, 243","523, 242","520, 242","520, 241","529, 241","529, 240","533, 240","534, 239","535, 239","535, 238","536, 238","536, 237","537, 237","537, 236","538, 235","538, 234","539, 234","539, 233","540, 233","540, 232","541, 232","541, 231","543, 231","543, 230","544, 230","544, 228","545, 228","545, 227","546, 227","546, 226","547, 226","547, 225","548, 225","548, 224","550, 224","550, 226","551, 226","551, 232","550, 232","550, 233","548, 233","548, 232","546, 232","546, 231","543, 231","542, 232","542, 236","541, 236","541, 238","542, 238","542, 239","543, 240","543, 241","544, 241","544, 244","545, 244","545, 246","546, 246","546, 249","545, 249","545, 250","544, 250","544, 251","544, 251"]</t>
  </si>
  <si>
    <t>["559, 212","559, 210","558, 210","558, 209","557, 209","557, 208","556, 208","556, 206","555, 206","555, 204","556, 204","556, 201","555, 201","555, 199","554, 199","554, 197","553, 197","553, 196","552, 196","552, 195","551, 194","551, 193","550, 193","550, 194","548, 194","548, 195","546, 195","546, 196","544, 196","544, 195","543, 195","543, 194","542, 194","542, 193","543, 193","543, 191","544, 191","544, 190","545, 190","545, 189","546, 189","546, 187","545, 184","543, 181","541, 181","541, 182","539, 182","539, 183","537, 183","537, 182","536, 182","536, 180","537, 180","537, 179","539, 179","539, 178","540, 178","540, 177","539, 177","539, 176","538, 176","537, 175","537, 174","536, 174","536, 171","537, 167","537, 166","538, 163","539, 163","539, 158","540, 158","540, 157","539, 157","539, 155","538, 154","538, 153","537, 153","537, 150","536, 150","536, 146","535, 145","535, 143","534, 143","534, 142","533, 142","533, 141","532, 141","532, 140","531, 139","530, 139","530, 138","531, 138","531, 137","534, 137","534, 138","536, 138","536, 139","540, 139","540, 140","541, 140","541, 141","542, 141","542, 142","543, 142","543, 143","544, 143","544, 144","545, 144","545, 145","546, 145","546, 146","547, 146","549, 148","549, 149","551, 149","551, 148","552, 148","552, 147","554, 147","554, 146","556, 146","557, 145","559, 145","559, 144","562, 144","562, 143","565, 143","565, 142","568, 142","568, 141","571, 141","571, 140","572, 140","572, 139","573, 139","573, 138","574, 138","574, 137","576, 137","576, 136","577, 136","577, 135","578, 135","578, 134","579, 134","579, 133","581, 133","581, 132","583, 132","584, 133","585, 133","585, 134","586, 134","586, 135","587, 135","587, 136","588, 136","588, 137","591, 137","591, 138","593, 138","593, 139","594, 139","594, 141","595, 141","595, 142","596, 142","596, 143","598, 143","598, 144","599, 144","599, 145","604, 145","604, 144","605, 144","606, 143","607, 143","607, 142","609, 142","610, 141","612, 141","613, 140","615, 140","615, 139","620, 139","620, 141","618, 141","618, 142","616, 142","616, 143","615, 143","615, 144","613, 144","613, 145","612, 145","612, 146","610, 146","610, 147","609, 147","609, 148","612, 148","612, 149","617, 149","617, 150","618, 150","618, 151","617, 151","617, 152","616, 152","616, 153","609, 153","608, 154","605, 154","605, 155","602, 155","602, 156","601, 156","601, 157","599, 157","599, 158","598, 158","598, 159","596, 159","596, 160","595, 160","595, 161","593, 161","593, 162","592, 162","592, 163","591, 163","591, 164","590, 164","590, 165","589, 166","589, 167","588, 167","588, 168","587, 168","587, 170","586, 170","586, 171","585, 171","585, 173","584, 173","584, 174","583, 174","583, 176","582, 176","582, 177","581, 177","581, 180","580, 180","580, 182","579, 182","579, 183","578, 183","578, 185","577, 185","577, 187","576, 187","576, 199","575, 199","575, 204","574, 204","574, 206","573, 206","573, 208","572, 208","572, 209","571, 209","571, 210","569, 210","569, 209","568, 208","564, 208","564, 209","563, 209","563, 210","562, 210","562, 211","561, 211","561, 212","561, 212"]</t>
  </si>
  <si>
    <t>["654, 217","654, 216","652, 216","652, 215","650, 215","650, 214","649, 213","647, 213","647, 212","646, 212","646, 213","638, 213","637, 212","630, 212","630, 213","629, 213","628, 214","627, 214","627, 215","626, 215","626, 216","617, 216","617, 215","615, 215","615, 214","613, 214","613, 213","612, 213","611, 212","611, 211","609, 211","609, 210","608, 209","608, 208","607, 208","607, 207","606, 207","606, 205","605, 205","605, 204","603, 204","603, 203","602, 203","602, 202","601, 202","601, 201","600, 201","600, 200","599, 200","599, 199","598, 199","598, 198","593, 198","593, 197","592, 197","592, 196","591, 196","591, 195","589, 195","589, 194","587, 194","587, 193","585, 193","585, 192","584, 192","584, 191","583, 191","583, 190","582, 190","582, 189","581, 189","581, 187","580, 187","580, 185","579, 185","579, 183","578, 182","578, 180","577, 180","577, 178","576, 178","576, 175","574, 175","574, 171","573, 171","573, 169","571, 169","571, 166","570, 166","570, 163","569, 163","569, 162","568, 162","568, 161","566, 161","566, 160","565, 160","565, 159","563, 159","563, 157","567, 157","567, 155","568, 155","568, 153","569, 153","569, 154","570, 154","570, 155","571, 155","571, 157","576, 157","576, 156","577, 156","577, 154","578, 154","578, 153","580, 153","580, 154","581, 154","581, 155","582, 155","582, 156","583, 156","583, 158","584, 158","584, 159","585, 159","585, 160","586, 160","586, 161","589, 161","590, 160","590, 159","592, 159","592, 158","593, 158","593, 159","594, 159","594, 160","595, 160","595, 163","596, 164","598, 164","598, 165","602, 165","603, 164","603, 163","604, 163","604, 162","605, 162","605, 160","606, 160","606, 158","607, 158","607, 157","608, 157","608, 155","609, 155","609, 150","610, 150","610, 146","611, 146","611, 144","612, 144","612, 143","613, 144","613, 149","612, 149","612, 151","611, 151","611, 157","610, 157","610, 164","612, 164","612, 163","613, 163","613, 162","614, 162","614, 160","615, 160","615, 157","614, 157","614, 155","615, 154","615, 153","617, 153","617, 154","618, 154","618, 156","619, 156","619, 162","620, 162","620, 164","624, 164","624, 163","626, 163","627, 166","627, 168","628, 168","628, 169","631, 171","632, 171","632, 172","635, 172","636, 173","638, 173","638, 174","647, 174","646, 177","646, 180","647, 181","649, 181","649, 182","653, 182","653, 183","660, 183","660, 184","661, 184","661, 185","651, 185","651, 186","649, 186","649, 188","650, 188","650, 189","652, 191","653, 191","653, 192","654, 192","655, 193","656, 193","656, 194","658, 194","658, 195","659, 195","659, 196","660, 196","661, 197","662, 197","662, 198","663, 198","663, 199","664, 199","664, 200","665, 200","666, 201","667, 201","668, 202","670, 202","670, 204","669, 204","669, 205","668, 205","668, 206","667, 206","667, 207","666, 207","666, 208","665, 208","665, 209","664, 209","664, 210","663, 210","663, 211","661, 211","661, 214","655, 214","655, 215","654, 215","655, 216","655, 217","655, 217"]</t>
  </si>
  <si>
    <t>["606, 235","608, 235","608, 234","607, 234","607, 231","606, 231","606, 232","605, 232","605, 234","606, 234","606, 234","598, 169","598, 168","597, 168","597, 167","596, 167","596, 165","595, 165","595, 164","594, 164","594, 163","593, 163","593, 162","592, 162","592, 161","592, 160","591, 160","591, 158","590, 158","590, 157","591, 157","591, 158","592, 158","592, 160","594, 160","594, 161","595, 161","595, 162","596, 162","596, 163","597, 163","597, 164","598, 164","598, 167","599, 167","599, 169","599, 169","606, 229","607, 229","607, 227","606, 226","606, 218","607, 218","607, 216","608, 216","608, 215","606, 215","606, 216","605, 216","605, 219","604, 219","604, 223","605, 223","605, 226","606, 226","606, 226","603, 230","604, 230","604, 225","603, 225","603, 223","602, 223","602, 221","601, 221","601, 220","600, 219","600, 217","601, 217","601, 215","602, 215","602, 214","603, 214","603, 213","605, 213","605, 212","608, 212","608, 211","611, 211","611, 212","610, 212","610, 213","609, 213","609, 214","610, 214","610, 213","611, 213","612, 212","614, 212","614, 211","616, 211","616, 210","623, 210","623, 209","624, 210","627, 210","627, 211","628, 211","628, 212","629, 212","629, 213","630, 213","630, 214","631, 214","631, 215","635, 215","635, 214","636, 214","636, 213","637, 213","637, 203","636, 203","636, 202","637, 202","637, 195","636, 195","636, 192","637, 191","637, 188","640, 188","640, 189","642, 189","642, 190","645, 190","645, 191","647, 191","647, 192","655, 192","655, 191","654, 190","653, 190","653, 189","654, 189","654, 187","653, 187","653, 186","648, 186","648, 185","646, 185","646, 184","649, 184","649, 182","645, 182","645, 181","642, 181","642, 180","640, 180","640, 176","639, 176","639, 171","640, 171","640, 169","641, 169","641, 168","642, 168","642, 167","643, 167","643, 166","644, 166","644, 165","645, 165","645, 164","646, 164","646, 162","647, 162","647, 161","648, 161","648, 158","647, 158","647, 157","646, 157","646, 158","645, 158","645, 159","644, 159","644, 160","642, 160","642, 162","640, 162","640, 164","638, 164","638, 165","628, 165","628, 164","627, 164","627, 163","626, 163","626, 162","622, 162","622, 163","621, 163","621, 164","620, 164","620, 165","618, 165","618, 164","616, 164","616, 155","615, 155","615, 156","614, 156","614, 159","613, 159","613, 160","612, 161","612, 162","611, 162","610, 163","610, 164","608, 164","608, 162","609, 162","609, 160","610, 160","610, 158","609, 158","609, 159","608, 160","608, 161","607, 161","607, 162","606, 162","606, 163","605, 163","605, 164","604, 164","604, 160","603, 160","603, 158","601, 158","601, 159","600, 159","600, 162","599, 162","599, 167","600, 167","600, 168","599, 168","599, 169","598, 169","598, 170","596, 170","596, 168","595, 168","595, 166","594, 166","594, 164","593, 164","593, 162","592, 162","592, 161","591, 160","589, 160","589, 159","588, 159","588, 162","589, 162","589, 165","590, 165","590, 166","591, 166","591, 170","592, 170","592, 171","591, 171","591, 170","590, 170","590, 169","589, 169","589, 167","588, 167","588, 164","587, 164","587, 162","586, 162","586, 160","585, 160","585, 158","584, 158","584, 156","583, 156","583, 155","582, 155","582, 159","583, 159","583, 160","584, 160","584, 162","585, 162","585, 164","586, 164","586, 168","587, 168","587, 171","588, 171","588, 174","586, 174","586, 175","584, 175","584, 176","582, 176","582, 177","579, 177","579, 178","577, 178","577, 179","576, 179","576, 181","575, 181","575, 183","573, 183","573, 184","574, 184","574, 185","573, 185","573, 188","571, 188","571, 189","570, 189","570, 190","569, 190","569, 192","570, 192","570, 194","571, 194","571, 195","570, 196","570, 199","569, 200","569, 205","571, 205","571, 207","572, 207","572, 209","573, 209","573, 211","574, 211","574, 212","575, 212","575, 215","576, 215","576, 217","577, 217","577, 218","578, 218","578, 219","579, 219","579, 218","580, 218","580, 215","579, 215","579, 213","581, 213","581, 214","584, 214","584, 215","585, 215","585, 216","592, 216","593, 217","593, 222","594, 222","594, 223","595, 223","595, 221","596, 221","596, 217","598, 217","598, 223","599, 223","599, 221","601, 221","601, 224","602, 224","602, 228","603, 228","603, 228"]</t>
  </si>
  <si>
    <t>["632, 203","632, 202","630, 202","629, 201","625, 201","624, 200","621, 200","621, 199","620, 199","619, 198","618, 198","618, 197","617, 197","617, 196","616, 196","616, 194","615, 194","615, 193","614, 192","614, 191","613, 191","613, 189","612, 189","612, 188","611, 188","611, 186","610, 186","610, 183","609, 183","609, 176","610, 175","610, 173","611, 173","611, 172","612, 172","612, 171","613, 171","613, 170","614, 170","614, 169","615, 169","615, 168","616, 168","616, 167","617, 167","617, 166","619, 166","619, 159","620, 159","620, 157","621, 157","621, 156","622, 156","622, 155","623, 155","623, 154","624, 154","624, 153","625, 153","625, 152","626, 152","627, 151","628, 151","628, 150","630, 150","630, 149","632, 149","632, 148","633, 148","633, 147","635, 147","635, 146","637, 146","638, 145","640, 145","640, 144","649, 144","649, 145","656, 145","656, 146","658, 146","658, 147","657, 147","657, 148","658, 148","658, 149","660, 149","661, 154","663, 155","664, 156","666, 160","666, 170","667, 171","667, 173","669, 173","668, 174","668, 176","667, 176","667, 179","666, 179","666, 181","665, 181","665, 183","664, 183","664, 185","663, 185","663, 186","662, 186","662, 187","661, 187","661, 188","659, 188","659, 189","657, 189","657, 191","656, 191","656, 193","655, 193","655, 194","654, 194","654, 195","653, 196","652, 196","652, 197","651, 197","651, 198","650, 198","650, 199","648, 199","648, 200","647, 200","647, 201","645, 201","644, 202","641, 202","641, 203","641, 203","669, 172","669, 162","668, 156","668, 155","666, 153","664, 150","663, 149","662, 149","662, 148","663, 149","664, 149","664, 150","665, 150","668, 153","668, 154","669, 154","669, 155","670, 156","670, 157","671, 157","671, 170","670, 170","670, 171","670, 171","659, 148","659, 147","660, 147","660, 148","660, 148"]</t>
  </si>
  <si>
    <t>["526, 209","526, 205","527, 205","527, 203","528, 203","528, 202","529, 202","529, 205","528, 205","528, 208","527, 208","527, 209","527, 209","516, 201","516, 200","515, 200","515, 199","517, 199","517, 198","518, 198","518, 195","520, 195","520, 194","523, 194","523, 195","524, 195","524, 196","523, 196","523, 197","522, 197","522, 198","518, 198","518, 199","517, 199","517, 201","517, 201","522, 260","522, 259","519, 259","519, 258","518, 258","518, 256","524, 256","524, 255","525, 255","525, 256","524, 256","524, 259","523, 259","523, 260","523, 260","480, 251","480, 250","481, 251","481, 251","539, 253","539, 252","537, 252","537, 251","536, 251","536, 250","535, 250","535, 249","539, 249","539, 250","540, 250","540, 251","541, 251","541, 253","541, 253","478, 247","478, 246","480, 246","480, 247","480, 247","473, 248","473, 247","471, 247","471, 246","466, 246","466, 245","467, 245","467, 244","472, 244","472, 245","473, 245","473, 244","472, 244","472, 240","474, 240","474, 241","479, 241","479, 242","480, 242","480, 243","481, 243","481, 245","473, 245","473, 247","477, 247","476, 248","476, 248","549, 255","549, 254","544, 254","544, 253","543, 253","542, 252","542, 251","544, 251","544, 252","546, 252","546, 251","547, 251","547, 250","546, 250","546, 247","545, 247","545, 246","546, 246","546, 247","547, 247","547, 249","548, 249","548, 251","554, 251","554, 252","561, 252","561, 255","561, 255","543, 246","543, 245","544, 245","544, 246","544, 246","483, 269","483, 268","484, 268","484, 267","483, 268","481, 268","481, 265","482, 265","482, 263","483, 263","483, 262","484, 262","484, 261","483, 261","483, 260","482, 260","482, 261","480, 261","480, 262","478, 262","478, 260","479, 260","479, 259","480, 258","481, 258","481, 257","482, 257","482, 253","484, 253","484, 254","486, 254","486, 252","485, 251","484, 251","484, 250","481, 250","481, 249","480, 249","480, 247","481, 247","481, 245","483, 245","483, 243","481, 243","481, 242","480, 242","480, 241","479, 241","479, 240","478, 240","478, 239","477, 239","477, 238","478, 238","478, 237","480, 237","480, 236","479, 236","479, 234","478, 234","478, 233","479, 233","479, 232","477, 232","477, 231","478, 230","477, 230","477, 229","476, 229","476, 226","475, 226","475, 225","474, 225","474, 222","475, 222","475, 221","476, 221","476, 220","477, 220","477, 219","478, 219","478, 218","479, 218","479, 217","480, 217","480, 216","481, 216","481, 213","486, 213","486, 212","487, 212","487, 211","488, 211","488, 210","489, 210","489, 209","492, 209","492, 212","493, 212","494, 213","497, 213","497, 211","496, 211","496, 212","495, 212","495, 211","496, 211","496, 209","497, 209","497, 201","498, 201","498, 199","500, 199","500, 203","501, 203","501, 208","502, 208","502, 209","501, 210","502, 210","502, 209","503, 209","503, 208","504, 208","504, 207","505, 207","505, 201","504, 200","503, 200","503, 198","505, 198","505, 201","506, 201","506, 202","507, 202","508, 203","508, 207","509, 207","509, 203","508, 203","508, 196","510, 196","510, 195","512, 195","511, 196","511, 197","510, 197","510, 200","511, 200","511, 201","510, 201","510, 203","509, 203","510, 205","511, 205","511, 206","512, 206","512, 205","516, 205","517, 206","519, 206","519, 207","520, 207","520, 208","521, 208","522, 209","524, 209","524, 210","525, 210","525, 211","527, 211","527, 212","528, 212","528, 214","529, 214","529, 216","530, 216","530, 218","531, 218","531, 220","532, 220","532, 219","533, 219","533, 218","534, 218","534, 215","532, 215","532, 214","530, 214","530, 213","529, 213","529, 212","528, 212","528, 206","529, 206","529, 205","530, 205","530, 202","531, 202","531, 201","532, 201","532, 202","533, 202","533, 203","534, 203","534, 202","535, 202","535, 201","536, 201","536, 202","537, 202","537, 204","536, 205","536, 211","534, 211","534, 212","535, 212","535, 218","534, 218","534, 221","533, 221","533, 223","536, 223","536, 224","537, 224","537, 225","532, 225","532, 226","533, 226","533, 232","532, 232","532, 231","530, 231","530, 230","529, 230","529, 229","528, 229","528, 230","529, 230","529, 232","530, 232","530, 233","532, 233","532, 234","533, 234","533, 235","534, 235","534, 234","533, 234","533, 233","534, 233","534, 234","535, 234","535, 236","536, 236","536, 237","537, 237","537, 238","538, 238","538, 239","539, 239","540, 240","540, 241","538, 241","538, 242","539, 242","539, 243","540, 243","540, 244","542, 244","542, 245","540, 245","540, 244","538, 244","538, 243","536, 243","536, 242","535, 242","535, 241","534, 241","534, 240","536, 240","536, 241","537, 241","537, 240","536, 240","536, 239","534, 239","534, 238","533, 238","533, 239","534, 239","534, 240","533, 240","533, 241","532, 241","532, 244","533, 244","533, 247","535, 247","535, 248","534, 248","534, 251","533, 251","533, 252","532, 252","532, 253","531, 253","531, 252","529, 252","529, 253","528, 254","527, 254","527, 255","526, 255","526, 251","524, 251","524, 250","522, 250","522, 249","521, 249","521, 252","522, 252","522, 254","523, 254","523, 255","522, 255","522, 254","520, 254","520, 253","519, 253","519, 254","518, 254","518, 255","517, 255","517, 256","516, 256","516, 258","514, 258","514, 259","513, 259","513, 260","512, 260","512, 261","509, 261","509, 262","506, 262","506, 263","500, 263","499, 264","497, 264","497, 265","495, 265","495, 266","493, 266","493, 267","491, 267","491, 268","488, 268","488, 269","488, 269","528, 201","528, 199","527, 199","527, 197","528, 197","528, 196","529, 196","529, 197","530, 197","530, 200","529, 200","529, 201","529, 201","513, 198","513, 197","514, 197","514, 195","512, 195","512, 194","515, 194","515, 198","515, 198","506, 197","506, 196","507, 196","507, 195","508, 195","508, 197","508, 197","524, 199","524, 198","525, 198","525, 196","526, 196","526, 198","525, 198","525, 199","525, 199"]</t>
  </si>
  <si>
    <t>["564, 231","566, 231","566, 230","564, 230","564, 230","551, 217","552, 216","553, 216","553, 215","556, 215","556, 214","557, 214","557, 215","559, 215","559, 214","557, 214","557, 213","553, 213","553, 212","552, 212","552, 209","551, 209","551, 207","552, 207","552, 205","551, 205","551, 199","550, 199","550, 197","549, 197","549, 200","548, 200","548, 204","549, 204","549, 205","548, 205","548, 210","549, 210","549, 217","549, 217","614, 313","615, 313","615, 312","614, 312","614, 311","613, 311","613, 310","612, 310","612, 309","611, 309","611, 308","610, 308","610, 307","609, 307","609, 306","608, 306","608, 304","607, 304","607, 302","606, 302","606, 301","605, 301","605, 299","604, 299","604, 297","603, 297","603, 295","602, 295","602, 293","601, 293","601, 292","600, 292","600, 291","599, 291","599, 289","618, 289","618, 290","621, 290","621, 291","622, 291","622, 288","621, 288","621, 287","620, 287","620, 286","613, 286","613, 285","611, 285","610, 286","600, 286","600, 285","598, 285","598, 284","596, 284","596, 279","606, 279","606, 278","607, 278","607, 277","606, 276","606, 275","605, 275","605, 273","604, 273","604, 271","603, 271","603, 270","602, 270","602, 269","601, 269","601, 268","600, 268","600, 267","599, 267","599, 266","598, 266","598, 265","597, 264","597, 263","596, 263","596, 262","594, 260","594, 259","593, 259","593, 258","592, 258","592, 257","591, 257","591, 256","589, 256","589, 257","588, 257","588, 262","590, 262","590, 264","588, 264","588, 262","587, 262","586, 259","586, 249","587, 249","587, 250","588, 250","588, 253","587, 253","588, 254","589, 254","589, 255","590, 255","590, 254","589, 254","589, 253","590, 252","590, 251","591, 250","591, 249","592, 249","592, 248","593, 248","593, 243","592, 243","592, 244","591, 244","591, 245","590, 245","590, 246","588, 246","588, 247","587, 247","587, 248","585, 248","585, 247","582, 247","582, 248","580, 248","580, 249","583, 249","583, 250","579, 250","578, 249","579, 249","579, 248","577, 248","577, 247","575, 247","575, 246","574, 246","573, 245","572, 245","572, 244","571, 244","572, 243","572, 242","573, 242","573, 241","574, 241","574, 240","575, 240","575, 238","574, 238","574, 237","572, 237","572, 236","571, 236","571, 235","569, 235","568, 234","568, 233","569, 233","569, 232","566, 232","566, 233","564, 233","564, 232","563, 232","563, 231","564, 231","564, 230","562, 230","562, 229","561, 229","561, 223","562, 223","563, 219","566, 216","566, 217","567, 214","567, 213","563, 213","563, 214","559, 214","559, 215","560, 215","560, 218","559, 218","559, 221","558, 221","558, 227","559, 227","559, 228","560, 228","560, 229","561, 229","561, 230","562, 230","562, 232","558, 232","558, 230","557, 230","557, 226","556, 226","556, 225","555, 225","555, 224","554, 224","554, 223","553, 223","553, 222","548, 222","548, 223","547, 223","547, 222","549, 222","549, 218","548, 218","548, 217","547, 217","547, 216","546, 216","546, 215","545, 215","545, 214","544, 214","543, 213","541, 213","540, 214","539, 214","539, 216","538, 216","538, 217","537, 217","537, 216","529, 216","528, 215","520, 215","520, 214","518, 214","518, 215","517, 215","517, 216","516, 216","516, 217","524, 217","524, 218","531, 218","531, 220","529, 220","529, 219","528, 219","528, 220","529, 221","530, 221","530, 225","512, 225","512, 226","509, 226","509, 227","508, 227","508, 228","522, 228","522, 229","533, 229","533, 230","534, 230","534, 232","535, 232","535, 236","534, 235","533, 235","533, 234","530, 234","530, 236","529, 236","529, 238","526, 238","526, 240","527, 240","527, 241","529, 243","530, 243","530, 244","531, 244","531, 246","532, 246","532, 248","531, 248","531, 250","529, 250","529, 251","528, 251","527, 252","527, 253","526, 253","526, 255","527, 255","527, 257","528, 257","528, 259","529, 259","529, 260","530, 260","530, 262","531, 262","531, 263","532, 263","532, 264","533, 264","533, 265","534, 265","534, 266","535, 266","535, 267","536, 267","536, 268","543, 268","543, 269","544, 269","544, 272","543, 273","543, 276","546, 276","546, 277","547, 277","547, 279","548, 279","548, 280","549, 280","549, 281","550, 282","550, 284","555, 284","555, 285","558, 285","558, 286","560, 286","560, 287","562, 287","562, 288","568, 288","568, 289","570, 289","570, 290","573, 290","573, 291","575, 291","575, 292","580, 292","580, 295","581, 295","581, 296","582, 296","582, 295","584, 295","584, 293","586, 293","587, 294","588, 294","588, 295","589, 295","589, 296","590, 296","590, 297","591, 297","591, 299","592, 299","592, 301","593, 301","593, 304","594, 304","594, 306","595, 306","596, 307","596, 308","597, 308","600, 311","604, 311","604, 309","603, 309","603, 307","602, 307","602, 305","601, 305","601, 304","600, 304","600, 303","599, 303","599, 302","598, 301","598, 299","597, 299","597, 297","596, 297","596, 295","595, 295","595, 294","594, 294","594, 293","593, 293","593, 292","592, 292","592, 290","594, 290","594, 291","595, 291","595, 292","596, 293","596, 294","597, 294","597, 295","598, 295","598, 296","599, 297","599, 298","600, 298","600, 299","601, 299","601, 300","602, 300","602, 302","603, 302","603, 303","604, 303","604, 304","605, 304","605, 305","606, 306","606, 307","607, 307","607, 308","608, 308","608, 309","609, 309","609, 310","610, 310","610, 311","611, 312","614, 312","614, 312"]</t>
  </si>
  <si>
    <t>["616, 209","618, 209","618, 204","617, 204","617, 201","616, 201","616, 198","618, 198","618, 195","617, 195","617, 194","613, 194","613, 190","612, 190","612, 191","611, 191","611, 192","610, 192","610, 194","613, 194","613, 196","614, 196","614, 197","615, 197","615, 198","616, 198","616, 200","615, 200","615, 205","614, 205","614, 206","615, 207","615, 208","616, 208","616, 208","596, 183","596, 182","596, 181","597, 180","598, 180","598, 183","598, 183","609, 249","609, 248","608, 248","608, 247","607, 247","607, 246","605, 246","605, 245","607, 245","607, 244","615, 244","615, 243","616, 243","616, 241","617, 241","617, 240","618, 240","618, 238","619, 238","619, 237","620, 237","620, 240","619, 240","619, 241","618, 241","618, 242","617, 242","617, 243","616, 243","616, 244","615, 244","615, 246","614, 246","614, 248","612, 248","612, 249","612, 249","595, 245","604, 245","604, 244","602, 244","601, 243","600, 243","599, 242","598, 242","597, 241","595, 241","595, 240","593, 240","593, 239","601, 239","601, 238","611, 238","611, 239","616, 239","617, 238","618, 238","618, 236","619, 236","619, 235","620, 235","620, 233","621, 233","621, 226","622, 226","622, 223","623, 223","623, 222","624, 222","624, 221","623, 221","623, 219","624, 219","624, 218","627, 218","627, 216","623, 216","623, 212","622, 212","622, 211","621, 211","621, 209","622, 209","622, 208","624, 208","624, 207","625, 207","625, 206","626, 206","626, 205","627, 205","627, 204","628, 204","628, 203","629, 203","629, 202","630, 202","630, 200","631, 200","631, 199","629, 199","629, 200","628, 201","627, 201","627, 202","626, 202","626, 203","625, 203","625, 204","624, 204","624, 205","623, 205","622, 206","621, 206","621, 207","619, 207","619, 208","620, 208","620, 213","619, 213","619, 215","620, 215","621, 216","622, 216","622, 217","621, 217","621, 218","620, 218","620, 220","619, 220","619, 223","620, 223","620, 225","621, 225","620, 226","620, 228","619, 228","617, 227","616, 227","616, 226","615, 226","615, 225","614, 224","614, 222","613, 221","613, 215","612, 210","612, 208","610, 204","606, 197","605, 197","605, 195","604, 195","604, 191","603, 191","603, 189","604, 189","604, 190","605, 190","605, 192","607, 192","607, 191","606, 191","605, 190","605, 188","604, 188","604, 185","603, 185","603, 184","602, 184","602, 181","600, 181","600, 182","599, 182","599, 183","598, 183","597, 184","595, 184","595, 183","596, 183","596, 182","594, 182","594, 181","593, 181","593, 180","592, 180","592, 177","589, 177","589, 178","587, 178","586, 179","585, 179","585, 181","584, 181","584, 182","583, 182","583, 183","580, 183","580, 182","578, 182","578, 181","576, 181","576, 179","575, 179","575, 176","574, 176","574, 173","573, 173","573, 172","570, 169","569, 169","569, 170","570, 170","570, 173","571, 174","571, 178","572, 178","572, 180","573, 180","573, 183","574, 183","574, 187","575, 187","575, 188","576, 188","576, 189","577, 189","577, 188","578, 188","578, 189","577, 189","577, 190","576, 190","576, 191","575, 191","573, 189","573, 185","571, 185","571, 188","572, 188","572, 189","573, 189","573, 192","572, 192","572, 193","569, 196","569, 199","568, 199","568, 202","569, 203","569, 204","570, 204","570, 205","571, 206","571, 207","572, 207","572, 208","573, 208","573, 210","574, 210","574, 214","575, 214","575, 216","576, 217","576, 219","577, 219","577, 221","578, 222","578, 224","579, 224","579, 226","580, 226","580, 228","581, 228","581, 229","582, 229","582, 231","583, 232","583, 233","584, 233","584, 234","585, 235","586, 235","586, 236","587, 236","587, 237","590, 237","590, 239","591, 239","591, 240","592, 240","592, 242","593, 242","593, 243","594, 243","594, 244","595, 244","595, 244"]</t>
  </si>
  <si>
    <t>["592, 239","592, 238","590, 238","590, 237","589, 237","589, 236","588, 236","588, 235","586, 235","586, 234","584, 234","584, 233","585, 232","585, 231","584, 231","584, 230","583, 230","583, 229","581, 229","581, 231","579, 231","579, 232","578, 232","578, 231","575, 231","575, 230","574, 230","574, 229","573, 229","573, 227","574, 227","574, 223","575, 223","575, 222","576, 222","576, 220","577, 220","577, 219","576, 218","576, 217","575, 217","575, 216","573, 216","573, 210","574, 210","574, 207","575, 207","575, 206","574, 206","574, 202","575, 202","575, 200","576, 200","576, 199","577, 198","577, 197","578, 197","578, 196","579, 196","579, 195","581, 195","581, 194","583, 194","583, 193","586, 193","586, 197","588, 197","588, 198","593, 198","593, 197","595, 197","595, 196","596, 196","597, 195","599, 195","599, 196","600, 196","601, 198","610, 199","613, 199","613, 198","614, 197","614, 196","615, 196","615, 195","616, 195","616, 194","617, 194","617, 193","619, 193","619, 194","620, 194","620, 195","621, 195","621, 190","620, 190","620, 187","619, 187","619, 185","621, 185","621, 183","622, 183","622, 182","624, 182","624, 183","625, 183","625, 190","626, 190","626, 193","627, 193","627, 194","628, 194","628, 195","631, 195","631, 194","632, 194","632, 193","633, 193","633, 192","634, 192","634, 191","635, 191","635, 190","636, 190","636, 189","637, 189","637, 188","638, 188","638, 189","639, 189","640, 190","640, 191","641, 191","641, 194","640, 194","640, 196","639, 196","639, 198","641, 198","641, 199","642, 199","642, 202","641, 202","641, 205","643, 207","644, 207","644, 208","645, 208","645, 209","646, 209","646, 210","652, 210","652, 209","656, 209","656, 210","655, 210","655, 211","654, 211","654, 212","653, 212","653, 213","651, 213","651, 214","649, 214","649, 215","650, 215","650, 216","652, 216","652, 215","657, 215","657, 216","661, 216","661, 215","662, 215","663, 214","663, 213","664, 213","664, 212","665, 212","665, 211","667, 211","667, 213","666, 213","666, 215","665, 215","665, 216","664, 216","664, 217","662, 217","662, 218","653, 218","652, 219","650, 219","650, 220","649, 220","649, 221","650, 221","650, 222","658, 222","658, 223","660, 223","660, 222","664, 222","664, 223","663, 223","663, 224","661, 224","661, 225","657, 225","657, 224","652, 224","652, 225","648, 225","648, 226","649, 226","649, 227","651, 227","651, 228","655, 228","655, 229","657, 229","657, 230","659, 230","659, 231","660, 231","660, 232","661, 232","661, 233","656, 233","655, 232","654, 232","653, 231","652, 231","652, 230","650, 230","650, 229","647, 229","647, 228","645, 228","645, 227","642, 227","642, 229","646, 229","646, 230","647, 230","647, 232","648, 232","648, 234","644, 234","644, 233","642, 233","642, 232","641, 232","641, 231","640, 231","640, 230","638, 230","638, 229","636, 229","636, 228","629, 228","629, 229","626, 229","626, 228","623, 228","623, 229","621, 229","620, 230","617, 230","617, 229","616, 229","616, 230","614, 230","614, 231","612, 231","612, 232","611, 232","611, 233","609, 233","609, 234","604, 234","603, 235","600, 235","600, 236","599, 236","599, 237","598, 237","598, 238","597, 238","597, 239","597, 239"]</t>
  </si>
  <si>
    <t>["634, 309","634, 308","633, 308","633, 307","632, 307","632, 304","631, 304","631, 301","630, 301","630, 292","629, 292","629, 291","628, 291","628, 290","626, 290","626, 289","625, 289","625, 288","623, 288","623, 287","622, 287","622, 286","621, 286","621, 285","618, 285","617, 284","615, 284","615, 283","613, 283","613, 282","609, 282","609, 281","603, 281","603, 282","598, 282","598, 281","600, 281","600, 280","602, 280","602, 279","603, 279","603, 278","601, 278","601, 277","599, 277","599, 275","605, 275","605, 274","606, 274","606, 272","607, 272","607, 268","608, 268","608, 267","609, 267","609, 266","611, 266","611, 265","613, 265","613, 263","614, 263","614, 254","613, 254","613, 253","615, 253","615, 252","616, 252","617, 251","619, 251","620, 250","621, 250","621, 251","622, 251","622, 252","623, 252","623, 249","624, 249","625, 248","626, 248","626, 249","627, 249","627, 250","628, 251","631, 251","631, 250","633, 250","634, 249","639, 249","639, 248","644, 248","644, 247","648, 247","649, 248","656, 248","657, 251","658, 252","660, 253","662, 253","662, 252","663, 252","663, 253","667, 253","667, 254","668, 254","668, 255","669, 255","669, 256","670, 256","670, 257","671, 257","671, 259","670, 259","670, 264","669, 264","669, 265","668, 265","668, 266","667, 266","667, 267","666, 267","666, 269","665, 269","665, 270","666, 270","666, 271","667, 271","667, 272","668, 272","668, 274","667, 274","667, 275","665, 275","665, 276","663, 276","663, 277","661, 277","661, 278","654, 278","654, 279","653, 279","653, 280","652, 280","652, 281","651, 281","650, 282","649, 282","649, 283","648, 283","648, 284","647, 284","647, 285","646, 285","646, 286","645, 286","645, 287","644, 287","644, 288","643, 288","643, 290","642, 290","642, 292","641, 292","641, 294","640, 294","640, 296","639, 296","639, 297","638, 297","638, 299","637, 299","637, 302","636, 303","636, 307","635, 307","635, 309","635, 309"]</t>
  </si>
  <si>
    <t>["660, 307","660, 306","659, 306","659, 305","655, 305","655, 304","654, 304","654, 303","653, 303","653, 301","652, 301","652, 298","651, 298","651, 296","650, 296","650, 294","651, 293","651, 279","650, 279","650, 276","649, 276","649, 275","648, 275","648, 274","647, 274","647, 273","646, 273","646, 272","645, 272","645, 271","643, 271","643, 270","642, 270","641, 269","640, 269","640, 268","639, 268","639, 267","638, 267","637, 266","636, 266","636, 265","638, 265","638, 262","637, 262","637, 260","638, 260","638, 259","639, 259","640, 258","640, 255","642, 255","642, 254","641, 254","641, 253","638, 253","638, 251","639, 251","639, 250","641, 250","641, 248","640, 248","640, 247","639, 247","639, 244","641, 244","641, 245","642, 245","642, 242","643, 242","643, 240","645, 240","645, 241","646, 241","646, 242","647, 242","647, 243","648, 243","648, 244","649, 244","649, 245","651, 245","651, 246","655, 246","656, 245","657, 245","657, 244","658, 244","658, 242","659, 242","659, 241","660, 240","660, 241","662, 241","662, 242","665, 242","665, 241","666, 241","666, 240","667, 240","667, 239","668, 239","668, 238","669, 238","669, 235","670, 235","670, 233","672, 231","673, 231","673, 232","674, 232","674, 234","675, 234","675, 240","676, 241","677, 241","677, 240","678, 240","680, 242","681, 245","682, 245","682, 246","683, 246","683, 247","684, 247","684, 248","685, 248","685, 250","686, 250","686, 251","687, 251","687, 252","688, 252","688, 254","689, 254","689, 255","690, 255","690, 256","691, 256","691, 257","692, 257","692, 258","693, 258","693, 259","694, 260","694, 261","700, 261","700, 262","701, 262","701, 267","702, 267","702, 268","701, 268","701, 269","700, 269","700, 270","699, 270","699, 269","696, 269","697, 270","697, 271","696, 271","696, 273","695, 273","695, 274","694, 274","694, 276","693, 276","693, 277","692, 277","692, 278","691, 278","691, 279","690, 280","690, 282","689, 282","689, 283","688, 283","688, 284","687, 284","687, 285","686, 285","686, 286","682, 286","682, 287","680, 287","680, 288","677, 288","677, 289","675, 289","675, 290","674, 291","673, 291","673, 292","670, 292","670, 291","668, 291","668, 290","667, 290","667, 291","665, 291","665, 292","664, 292","664, 293","663, 293","663, 303","662, 303","662, 307","662, 307"]</t>
  </si>
  <si>
    <t>["703, 283","703, 282","701, 282","701, 281","700, 281","700, 280","699, 280","699, 279","698, 279","698, 278","697, 278","697, 276","696, 276","696, 275","695, 275","695, 274","694, 274","694, 273","693, 273","693, 272","690, 272","690, 273","685, 273","685, 272","684, 272","684, 271","679, 271","679, 272","678, 272","677, 273","676, 273","676, 274","675, 274","675, 275","674, 275","674, 276","671, 276","671, 277","670, 277","670, 276","668, 276","668, 274","667, 274","667, 272","666, 272","666, 268","665, 268","665, 265","664, 264","664, 261","663, 261","663, 256","662, 256","662, 253","661, 253","661, 251","660, 250","659, 250","659, 249","658, 249","658, 248","657, 248","657, 247","656, 247","656, 246","655, 246","655, 245","654, 245","654, 244","653, 244","653, 243","652, 243","652, 242","651, 242","650, 241","649, 241","649, 240","648, 240","648, 239","647, 239","647, 238","646, 238","645, 237","644, 237","644, 236","643, 236","643, 235","642, 235","642, 234","643, 234","643, 233","644, 233","644, 232","645, 232","645, 231","648, 231","648, 230","655, 225","658, 224","660, 224","665, 226","667, 226","667, 227","674, 227","675, 228","685, 228","685, 227","687, 227","688, 228","693, 228","693, 229","694, 229","694, 230","696, 230","696, 229","698, 231","699, 230","700, 230","700, 229","702, 229","702, 228","703, 228","703, 227","704, 227","704, 225","705, 225","705, 224","706, 224","706, 223","707, 223","707, 226","706, 226","706, 233","707, 234","712, 234","712, 233","714, 233","714, 232","716, 230","717, 230","717, 229","718, 229","718, 228","720, 228","721, 227","723, 227","723, 228","722, 228","722, 229","721, 229","721, 230","720, 230","720, 231","718, 231","718, 232","717, 232","716, 233","715, 233","715, 234","714, 234","714, 235","712, 235","712, 236","713, 236","713, 237","719, 237","719, 242","722, 242","723, 243","724, 243","724, 245","723, 245","722, 246","717, 246","717, 248","716, 248","716, 249","715, 249","715, 250","714, 250","711, 253","711, 256","710, 256","710, 258","709, 258","709, 260","708, 260","708, 263","707, 263","707, 266","706, 266","706, 268","705, 268","705, 269","704, 269","704, 270","703, 270","703, 271","702, 271","702, 276","703, 276","703, 278","704, 278","704, 280","705, 280","705, 282","704, 282","704, 283","704, 283"]</t>
  </si>
  <si>
    <t>["620, 242","620, 241","619, 241","619, 240","618, 240","618, 239","616, 239","616, 238","615, 238","615, 234","616, 234","616, 233","617, 232","618, 232","618, 231","619, 231","619, 234","620, 234","620, 236","621, 236","621, 237","622, 237","622, 238","624, 238","624, 239","626, 239","626, 240","625, 240","624, 241","621, 241","621, 242","621, 242","627, 288","627, 287","626, 287","626, 284","625, 284","625, 283","628, 283","628, 288","628, 288","621, 273","620, 272","621, 272","621, 272","568, 269","567, 268","568, 268","568, 268","641, 233","643, 233","643, 232","645, 232","645, 231","646, 231","646, 230","647, 230","647, 229","649, 229","649, 228","650, 228","650, 227","651, 227","651, 226","652, 226","652, 225","653, 225","654, 224","654, 222","653, 222","653, 221","649, 221","649, 222","648, 222","648, 223","647, 223","647, 224","646, 224","646, 226","644, 226","644, 228","643, 228","643, 230","642, 230","642, 232","641, 232","641, 232","640, 231","640, 230","642, 230","642, 229","643, 229","643, 227","644, 227","644, 225","645, 225","645, 224","646, 224","646, 223","647, 223","647, 222","646, 222","646, 223","644, 223","644, 224","642, 224","642, 225","641, 225","641, 226","640, 226","640, 227","638, 229","638, 230","639, 230","639, 231","639, 231","616, 297","617, 297","617, 294","618, 293","617, 292","617, 281","616, 281","616, 276","611, 271","615, 271","615, 275","616, 275","616, 276","618, 278","621, 278","623, 279","623, 280","624, 280","624, 282","625, 282","625, 280","624, 280","624, 279","623, 279","623, 277","624, 277","624, 279","626, 279","626, 280","627, 280","627, 281","628, 281","628, 283","629, 283","629, 284","633, 284","633, 286","634, 286","634, 288","635, 288","635, 284","634, 283","635, 283","635, 282","636, 282","637, 281","637, 280","638, 280","638, 279","639, 279","639, 278","640, 278","640, 276","641, 276","641, 274","642, 274","642, 273","643, 273","644, 272","646, 272","646, 271","651, 271","651, 270","653, 270","653, 268","647, 268","647, 269","645, 269","645, 270","644, 270","644, 268","645, 268","645, 266","647, 266","647, 267","650, 267","650, 266","651, 267","653, 267","653, 266","655, 266","655, 267","657, 267","657, 268","660, 268","660, 269","663, 269","663, 270","666, 270","666, 271","667, 271","667, 270","668, 270","668, 269","667, 269","667, 268","665, 268","664, 267","662, 267","662, 266","661, 266","661, 265","660, 265","659, 264","658, 264","658, 263","657, 263","657, 262","655, 262","655, 261","652, 261","652, 260","650, 260","650, 259","648, 259","648, 258","647, 258","647, 255","645, 255","646, 254","644, 254","644, 250","645, 250","645, 249","646, 248","647, 248","647, 247","649, 247","649, 246","651, 246","651, 247","650, 247","650, 248","647, 251","647, 252","646, 252","646, 253","648, 253","648, 252","650, 252","650, 251","652, 251","652, 250","656, 250","656, 249","662, 249","662, 248","660, 248","660, 247","658, 247","658, 246","664, 246","664, 245","665, 245","665, 244","666, 244","666, 242","667, 242","667, 241","668, 241","668, 240","664, 240","664, 241","663, 241","663, 242","662, 242","662, 243","660, 243","660, 244","656, 244","656, 242","657, 242","657, 240","659, 240","659, 238","657, 238","657, 239","654, 239","654, 240","652, 240","652, 241","651, 241","651, 242","649, 242","649, 243","648, 243","648, 242","647, 242","647, 240","642, 240","642, 238","641, 238","641, 237","639, 237","639, 236","640, 236","640, 234","639, 234","639, 235","638, 235","638, 234","639, 233","639, 232","637, 232","637, 233","636, 233","636, 234","635, 234","635, 235","634, 235","634, 233","635, 233","635, 232","636, 232","636, 231","637, 231","637, 230","638, 230","638, 228","637, 228","637, 227","638, 227","639, 226","640, 226","641, 225","642, 225","642, 224","643, 224","643, 223","644, 223","644, 222","645, 222","645, 221","646, 221","646, 220","648, 220","648, 219","647, 219","647, 220","646, 220","646, 219","645, 219","645, 218","637, 218","637, 219","636, 219","636, 220","635, 220","635, 221","634, 221","634, 220","635, 220","635, 219","636, 219","636, 217","635, 217","635, 218","634, 218","634, 220","633, 220","633, 221","631, 221","631, 219","632, 219","632, 218","633, 218","634, 217","634, 214","633, 214","633, 213","632, 213","632, 215","629, 215","629, 217","630, 217","630, 220","631, 220","631, 222","630, 222","630, 221","622, 221","622, 219","621, 219","621, 218","620, 218","620, 217","618, 217","618, 216","615, 216","615, 215","613, 215","613, 213","612, 212","612, 209","611, 209","611, 189","609, 189","609, 190","608, 190","608, 193","607, 193","607, 200","608, 200","608, 208","607, 208","607, 209","606, 210","606, 211","607, 211","605, 217","605, 218","604, 222","604, 228","603, 228","603, 229","602, 229","602, 230","601, 230","600, 231","597, 231","597, 232","598, 232","598, 234","596, 234","596, 232","595, 232","595, 233","594, 233","594, 235","590, 235","590, 236","587, 236","587, 237","585, 237","585, 239","586, 239","586, 240","583, 241","581, 242","580, 242","579, 243","579, 242","580, 242","580, 241","582, 241","582, 240","583, 240","583, 239","584, 239","584, 235","583, 235","583, 234","580, 234","580, 235","579, 235","579, 243","576, 244","575, 244","575, 245","573, 245","573, 246","567, 246","567, 247","566, 247","566, 248","565, 248","565, 249","563, 249","563, 250","561, 250","561, 253","560, 253","560, 254","559, 254","559, 255","560, 255","560, 258","561, 258","561, 259","562, 259","563, 260","564, 260","566, 261","566, 262","565, 262","565, 261","564, 261","564, 260","562, 260","562, 259","560, 259","560, 258","559, 258","559, 257","558, 257","558, 256","557, 256","557, 257","558, 257","557, 259","557, 260","556, 261","556, 264","557, 265","556, 266","555, 266","555, 268","558, 268","558, 269","562, 269","562, 267","563, 267","563, 266","562, 266","562, 267","557, 267","557, 265","559, 265","559, 264","561, 264","561, 263","566, 263","566, 266","565, 266","565, 267","567, 267","567, 266","566, 266","566, 265","567, 265","567, 264","566, 264","566, 263","567, 263","567, 264","568, 264","568, 266","569, 266","569, 267","571, 267","571, 268","572, 269","571, 269","571, 270","570, 270","569, 269","569, 270","570, 270","570, 271","568, 271","568, 272","567, 273","567, 274","566, 274","566, 275","565, 275","565, 277","564, 277","564, 278","563, 278","563, 284","565, 284","565, 283","566, 283","566, 280","567, 280","567, 277","568, 277","568, 276","569, 275","569, 274","571, 274","571, 273","572, 273","572, 272","574, 272","574, 271","575, 271","575, 273","576, 273","576, 274","577, 274","577, 275","579, 275","579, 276","580, 276","580, 277","584, 277","584, 276","585, 277","586, 277","586, 279","588, 279","590, 280","592, 282","592, 286","593, 286","593, 289","594, 289","594, 292","593, 292","593, 293","594, 294","594, 295","596, 295","596, 288","595, 288","595, 283","596, 283","596, 281","597, 281","597, 280","598, 280","598, 279","599, 279","599, 278","601, 278","601, 277","602, 277","602, 276","604, 276","604, 275","605, 275","606, 273","607, 273","609, 271","609, 270","611, 270","611, 271","610, 271","610, 272","609, 272","608, 273","607, 273","607, 274","606, 274","606, 276","607, 276","608, 277","611, 277","611, 279","612, 279","612, 283","613, 283","613, 287","614, 287","614, 291","615, 291","615, 296","616, 296","616, 296"]</t>
  </si>
  <si>
    <t>["638, 298","638, 297","639, 297","639, 298","639, 298","674, 215","674, 214","673, 214","673, 212","674, 212","674, 209","675, 209","675, 206","676, 206","676, 205","677, 204","678, 204","679, 205","679, 208","678, 208","678, 210","679, 210","679, 208","680, 208","680, 206","682, 206","682, 207","683, 207","683, 213","682, 213","682, 216","681, 216","681, 219","680, 219","678, 217","678, 212","677, 212","677, 214","676, 214","676, 215","676, 215","636, 298","637, 298","637, 297","636, 297","636, 295","635, 295","635, 293","634, 293","634, 292","635, 292","635, 291","636, 291","636, 293","638, 293","638, 294","639, 294","639, 296","640, 296","640, 295","644, 295","644, 294","647, 294","647, 293","649, 293","650, 292","651, 292","651, 291","654, 291","655, 290","655, 289","658, 289","658, 287","661, 287","661, 284","660, 284","660, 279","661, 279","661, 277","662, 277","662, 276","663, 276","663, 275","664, 275","664, 273","666, 273","666, 272","669, 272","669, 274","670, 274","670, 276","671, 276","671, 277","673, 277","673, 278","675, 278","675, 279","674, 279","674, 280","673, 280","673, 282","672, 282","672, 284","675, 284","675, 283","676, 283","676, 282","677, 282","677, 278","681, 278","681, 283","679, 283","679, 284","684, 284","684, 286","685, 286","685, 288","687, 288","687, 285","688, 285","688, 280","689, 280","689, 279","690, 279","693, 278","697, 278","697, 277","707, 277","707, 276","710, 276","710, 274","708, 274","708, 273","706, 273","706, 274","704, 274","704, 273","701, 273","701, 272","700, 272","700, 271","699, 271","699, 269","700, 269","700, 268","707, 268","707, 269","708, 269","708, 268","710, 268","710, 267","709, 267","709, 266","708, 266","707, 265","703, 265","703, 264","701, 264","701, 263","699, 263","699, 262","700, 262","700, 261","699, 261","699, 260","698, 259","697, 259","697, 258","698, 258","698, 257","699, 257","699, 256","700, 255","700, 252","699, 252","699, 250","698, 250","698, 249","700, 249","700, 248","701, 248","701, 247","703, 247","703, 246","704, 246","704, 243","705, 243","705, 242","706, 242","706, 240","705, 240","705, 239","704, 239","704, 238","701, 238","701, 239","699, 239","699, 236","700, 236","700, 225","701, 225","701, 224","702, 224","702, 223","703, 223","703, 222","705, 222","705, 221","707, 221","707, 220","709, 220","709, 219","710, 219","710, 218","712, 218","712, 217","714, 217","714, 216","716, 216","716, 215","718, 215","719, 214","720, 214","721, 213","723, 213","723, 212","725, 212","725, 211","727, 211","727, 209","723, 209","723, 210","721, 210","720, 211","719, 211","718, 212","716, 212","716, 213","713, 213","713, 214","711, 214","711, 215","709, 215","709, 216","707, 216","707, 217","703, 217","703, 218","702, 218","702, 219","699, 219","698, 220","695, 220","695, 221","693, 221","693, 222","690, 222","690, 223","688, 223","688, 224","687, 224","687, 225","688, 225","688, 227","689, 227","689, 228","693, 228","693, 227","694, 228","698, 228","698, 229","697, 229","697, 230","696, 230","696, 231","695, 231","695, 232","694, 232","694, 233","692, 233","692, 234","691, 234","691, 236","692, 236","692, 237","693, 237","693, 238","694, 238","694, 240","695, 240","695, 241","692, 241","692, 242","691, 242","691, 240","690, 240","690, 239","689, 239","689, 238","688, 238","688, 237","687, 237","687, 235","686, 235","686, 221","688, 221","688, 220","690, 220","690, 219","698, 219","698, 218","702, 218","702, 217","703, 217","703, 216","698, 216","698, 217","694, 217","694, 218","692, 218","692, 219","681, 219","681, 220","682, 221","679, 221","679, 220","678, 220","678, 219","677, 218","677, 217","678, 217","677, 216","674, 217","673, 217","673, 224","674, 224","674, 225","675, 225","675, 227","676, 227","676, 228","677, 228","677, 229","678, 230","678, 231","679, 231","679, 232","680, 232","680, 234","681, 234","681, 236","682, 236","682, 244","681, 244","681, 246","680, 246","680, 247","679, 247","679, 248","680, 248","680, 249","682, 249","682, 250","681, 250","681, 251","679, 251","679, 250","678, 250","678, 249","677, 249","677, 248","676, 248","676, 247","675, 247","675, 245","674, 245","674, 243","673, 243","673, 242","672, 242","672, 240","671, 240","671, 238","670, 238","670, 235","669, 235","669, 232","668, 232","668, 230","667, 230","667, 227","666, 227","666, 223","667, 223","667, 222","668, 222","668, 220","669, 220","669, 218","668, 218","668, 215","670, 215","670, 214","671, 214","671, 216","673, 216","673, 217","674, 217","674, 215","673, 215","673, 213","672, 213","672, 212","671, 212","671, 213","670, 213","670, 212","668, 212","668, 215","667, 215","667, 214","666, 214","666, 213","665, 213","665, 212","664, 212","664, 211","664, 210","665, 210","665, 208","664, 208","664, 207","660, 207","660, 208","661, 208","661, 210","662, 210","663, 211","663, 214","662, 214","662, 218","661, 218","661, 222","660, 222","660, 223","659, 223","659, 222","657, 222","657, 223","656, 223","656, 224","655, 224","655, 225","654, 225","654, 226","653, 226","653, 227","652, 227","652, 229","651, 229","651, 225","650, 225","650, 222","651, 222","651, 217","654, 217","654, 218","655, 218","655, 219","657, 219","657, 220","658, 220","658, 221","659, 221","659, 220","660, 220","660, 218","661, 218","661, 217","662, 217","662, 215","661, 215","661, 214","660, 214","660, 213","659, 213","659, 215","657, 215","657, 212","654, 212","654, 216","652, 216","652, 214","651, 214","651, 217","649, 217","649, 214","648, 214","648, 211","649, 211","649, 210","650, 210","650, 209","649, 209","649, 208","648, 208","648, 205","646, 205","646, 206","645, 206","645, 208","646, 208","646, 209","647, 209","647, 211","648, 211","648, 213","647, 213","647, 212","646, 212","646, 213","645, 213","645, 214","646, 214","646, 216","647, 216","647, 218","648, 218","648, 222","647, 222","647, 220","645, 220","645, 226","644, 227","643, 227","643, 228","641, 228","641, 226","640, 226","640, 224","639, 224","639, 221","638, 221","638, 220","637, 220","637, 221","636, 221","636, 223","637, 223","637, 227","635, 227","635, 228","633, 228","633, 231","634, 231","634, 232","635, 232","635, 233","636, 233","636, 234","637, 235","637, 236","636, 236","636, 238","628, 238","628, 246","627, 246","627, 247","629, 247","629, 251","628, 251","628, 253","627, 253","627, 248","626, 248","626, 249","625, 250","625, 251","624, 251","624, 254","623, 254","623, 255","622, 255","622, 256","621, 256","621, 257","620, 257","620, 258","621, 259","621, 260","620, 260","620, 263","621, 263","621, 264","622, 264","622, 273","621, 273","621, 274","620, 274","620, 275","619, 275","619, 276","620, 276","620, 278","621, 278","621, 279","620, 279","620, 278","619, 278","619, 277","618, 277","618, 278","617, 278","617, 284","616, 284","616, 285","613, 285","613, 286","612, 286","612, 287","611, 287","611, 288","610, 288","610, 289","608, 289","608, 291","609, 292","610, 292","610, 293","615, 293","615, 292","618, 292","618, 293","620, 293","620, 292","622, 292","622, 291","624, 291","625, 290","625, 296","626, 296","626, 297","628, 297","628, 296","629, 296","629, 291","630, 291","630, 290","633, 290","633, 289","632, 286","632, 285","630, 282","629, 277","629, 276","628, 276","628, 274","627, 274","627, 272","628, 271","629, 271","629, 269","630, 269","630, 264","631, 264","631, 261","632, 261","632, 258","631, 258","631, 257","630, 257","630, 256","629, 256","629, 254","630, 254","630, 255","631, 255","631, 257","632, 257","633, 258","638, 259","639, 259","639, 260","641, 260","641, 261","643, 261","643, 262","645, 262","645, 263","646, 263","646, 264","647, 264","647, 265","648, 266","648, 267","649, 267","649, 268","650, 268","650, 269","651, 269","651, 270","652, 270","652, 272","651, 272","651, 280","650, 280","650, 281","649, 281","649, 282","648, 282","648, 283","647, 283","647, 284","646, 284","646, 286","645, 286","645, 287","643, 287","643, 288","642, 288","642, 287","643, 287","644, 286","645, 286","645, 284","641, 284","641, 283","639, 283","639, 282","638, 282","638, 281","637, 281","637, 280","636, 280","636, 279","637, 279","637, 277","638, 277","638, 276","639, 276","639, 274","640, 274","640, 273","641, 273","641, 270","640, 270","640, 269","639, 269","639, 268","637, 268","636, 267","632, 267","632, 268","631, 268","631, 271","632, 271","632, 272","631, 272","631, 271","630, 271","630, 273","631, 273","631, 276","632, 279","631, 282","632, 282","633, 287","634, 287","634, 289","633, 289","634, 290","633, 290","633, 293","634, 293","634, 296","635, 296","635, 297","636, 297","636, 297","661, 211","661, 210","660, 210","660, 211","660, 211","672, 211","672, 209","673, 209","673, 207","674, 207","674, 205","675, 205","675, 203","676, 203","676, 200","677, 200","677, 198","676, 198","675, 199","675, 200","674, 200","674, 201","673, 201","673, 204","672, 204","672, 206","671, 206","671, 208","670, 208","670, 210","671, 210","671, 211","671, 211","668, 211","669, 211","669, 210","670, 210","670, 205","671, 205","671, 203","672, 203","672, 201","673, 201","673, 196","672, 196","672, 197","671, 197","671, 198","670, 198","670, 199","669, 199","669, 200","668, 201","668, 202","667, 202","667, 203","666, 203","666, 205","665, 205","665, 208","666, 208","666, 209","667, 209","667, 210","668, 210","668, 210"]</t>
  </si>
  <si>
    <t>["682, 240","682, 239","681, 239","681, 238","682, 238","682, 239","683, 239","683, 240","683, 240","737, 215","737, 214","735, 214","735, 213","734, 213","733, 212","733, 210","735, 210","735, 211","737, 211","737, 212","740, 212","740, 213","742, 213","742, 211","741, 211","741, 210","740, 210","739, 209","737, 209","736, 208","735, 208","735, 207","734, 207","734, 205","735, 205","735, 204","737, 204","737, 203","738, 203","738, 202","739, 202","739, 203","741, 203","741, 204","739, 204","739, 205","736, 205","736, 207","737, 207","737, 208","739, 208","739, 209","741, 209","741, 210","744, 210","744, 211","746, 211","746, 212","745, 212","745, 213","742, 213","742, 215","742, 215","714, 216","714, 215","716, 215","716, 216","716, 216","731, 210","731, 209","729, 209","729, 208","728, 208","728, 207","727, 206","729, 206","729, 207","730, 207","730, 208","731, 208","731, 209","733, 209","733, 210","733, 210","737, 201","737, 199","736, 199","736, 198","738, 198","738, 199","739, 199","739, 200","738, 200","738, 201","738, 201","731, 197","731, 196","733, 196","733, 197","733, 197","727, 195","727, 194","728, 195","728, 195","725, 194","725, 193","726, 194","726, 194","722, 193","722, 192","723, 193","723, 193","702, 179","702, 178","701, 178","701, 177","700, 177","700, 176","698, 176","698, 175","697, 175","697, 174","696, 174","695, 173","694, 173","694, 172","693, 172","692, 171","691, 171","690, 170","689, 170","689, 169","687, 169","687, 168","686, 168","686, 167","684, 167","684, 166","681, 166","681, 164","682, 164","682, 162","683, 161","683, 160","684, 160","684, 159","685, 159","685, 158","686, 158","686, 157","688, 157","688, 158","689, 158","689, 159","690, 159","690, 160","691, 160","691, 162","692, 162","692, 163","695, 163","695, 162","694, 162","694, 161","692, 161","692, 160","691, 160","691, 159","690, 159","690, 158","689, 158","689, 157","688, 157","688, 156","687, 156","687, 155","686, 155","686, 154","683, 154","683, 155","682, 155","682, 156","680, 156","680, 157","679, 157","679, 158","678, 158","678, 163","679, 163","679, 166","677, 166","677, 169","676, 169","676, 170","672, 170","672, 171","671, 171","671, 172","673, 172","674, 173","675, 173","675, 177","676, 177","676, 178","677, 178","677, 182","678, 182","678, 186","677, 186","677, 184","676, 184","676, 187","671, 187","671, 190","673, 190","673, 191","674, 191","674, 196","673, 197","673, 198","672, 199","672, 201","671, 201","671, 204","672, 204","672, 208","673, 208","673, 211","674, 211","674, 214","675, 214","675, 221","676, 222","676, 226","677, 226","677, 229","678, 230","678, 232","679, 232","679, 234","680, 235","680, 230","681, 230","681, 231","682, 231","682, 233","683, 233","683, 234","684, 234","684, 235","685, 235","685, 237","686, 237","686, 239","687, 239","687, 242","688, 242","688, 243","685, 241","684, 241","684, 242","685, 242","685, 243","686, 243","686, 244","687, 244","687, 247","688, 247","688, 248","689, 248","689, 249","690, 249","690, 251","691, 251","692, 252","692, 254","693, 254","693, 255","694, 255","694, 257","695, 257","695, 261","696, 261","696, 264","697, 264","697, 267","698, 267","698, 269","697, 269","697, 270","695, 270","695, 271","694, 271","692, 273","691, 275","690, 275","689, 277","688, 277","688, 278","687, 278","687, 280","686, 280","686, 282","685, 282","685, 285","686, 285","686, 284","687, 284","688, 283","688, 282","689, 282","689, 281","690, 281","690, 279","691, 279","691, 278","692, 278","692, 276","693, 276","693, 275","694, 275","694, 274","695, 274","695, 273","696, 273","696, 274","695, 274","695, 275","694, 276","694, 278","695, 278","695, 277","696, 277","696, 276","697, 276","697, 275","698, 275","698, 274","699, 274","699, 273","700, 273","700, 272","702, 272","702, 271","704, 271","704, 269","705, 269","705, 264","704, 264","704, 263","703, 263","703, 260","702, 260","702, 257","701, 257","701, 254","703, 254","703, 248","704, 248","704, 245","705, 244","705, 243","706, 243","706, 242","707, 242","707, 240","708, 239","708, 242","707, 242","707, 243","706, 243","706, 244","705, 244","705, 245","704, 245","705, 247","706, 248","706, 249","708, 251","709, 251","709, 252","711, 252","711, 253","713, 253","713, 254","715, 254","715, 255","716, 255","716, 256","718, 256","718, 257","719, 257","719, 258","720, 258","720, 259","721, 259","721, 260","722, 260","722, 261","724, 261","724, 262","725, 262","725, 263","726, 263","727, 264","729, 264","729, 265","730, 265","730, 263","729, 262","729, 261","727, 261","727, 260","726, 260","726, 259","725, 259","725, 258","724, 258","724, 257","723, 257","723, 256","721, 256","721, 255","720, 255","720, 254","719, 254","719, 253","718, 253","718, 252","717, 252","717, 251","716, 251","716, 250","714, 250","714, 249","712, 249","712, 248","711, 248","711, 247","710, 247","710, 246","709, 246","709, 244","708, 244","708, 242","709, 242","709, 241","710, 241","710, 240","709, 239","709, 238","708, 238","708, 236","709, 235","709, 229","707, 229","707, 225","708, 225","708, 222","709, 222","709, 221","710, 220","710, 219","711, 219","711, 218","712, 217","713, 217","713, 216","711, 216","707, 218","706, 218","705, 220","705, 214","704, 214","704, 211","705, 211","705, 210","709, 210","710, 211","712, 211","712, 212","713, 212","713, 213","715, 213","715, 214","716, 214","717, 215","717, 217","715, 217","715, 218","714, 218","714, 219","713, 219","713, 220","712, 220","712, 222","711, 222","711, 223","710, 223","710, 228","715, 228","715, 227","716, 226","716, 223","717, 223","717, 221","718, 220","718, 219","719, 219","719, 217","720, 217","720, 218","721, 219","721, 220","722, 220","722, 221","723, 221","723, 224","724, 224","724, 230","725, 230","725, 234","726, 234","726, 235","727, 235","727, 236","729, 236","729, 229","728, 229","728, 226","729, 226","729, 227","730, 227","730, 228","731, 228","731, 229","732, 229","732, 230","734, 230","734, 231","735, 231","735, 232","737, 232","737, 233","739, 233","739, 231","738, 231","738, 230","737, 230","737, 229","736, 229","735, 228","734, 228","734, 226","733, 226","733, 225","732, 224","732, 223","731, 223","731, 221","729, 221","729, 220","728, 219","728, 218","727, 218","727, 215","728, 215","728, 214","730, 214","730, 215","731, 215","731, 216","732, 216","732, 217","733, 217","733, 218","735, 218","735, 219","737, 219","737, 220","739, 220","739, 221","741, 221","741, 220","739, 220","739, 219","738, 219","738, 218","737, 218","737, 217","736, 217","736, 216","735, 216","735, 215","734, 215","734, 213","732, 213","732, 211","731, 211","731, 212","730, 212","730, 213","726, 213","726, 212","725, 212","725, 210","724, 209","724, 206","726, 206","726, 205","725, 204","725, 203","724, 203","724, 201","723, 201","723, 196","722, 196","722, 195","720, 195","720, 194","719, 194","719, 195","720, 195","720, 197","719, 197","719, 198","718, 198","718, 201","715, 201","715, 200","713, 200","713, 198","712, 198","712, 197","711, 197","711, 196","710, 196","710, 195","708, 195","708, 194","706, 194","705, 193","703, 193","703, 192","702, 192","701, 191","701, 190","700, 190","700, 189","699, 189","699, 188","698, 188","698, 187","695, 187","695, 186","689, 186","688, 187","683, 187","683, 188","680, 188","680, 189","677, 189","677, 187","678, 187","678, 186","679, 186","679, 185","680, 185","680, 184","681, 184","681, 183","682, 182","682, 180","680, 180","680, 179","684, 179","684, 180","685, 180","685, 182","687, 182","687, 183","689, 183","689, 182","692, 182","692, 181","694, 181","694, 180","696, 180","696, 178","697, 178","697, 179","698, 179","698, 181","700, 181","700, 182","701, 181","702, 181","702, 180","705, 180","705, 182","706, 182","706, 183","707, 183","707, 182","708, 183","708, 190","709, 191","709, 192","710, 192","710, 193","711, 193","711, 194","712, 194","712, 197","713, 197","713, 195","715, 195","715, 194","718, 194","718, 193","717, 193","717, 192","715, 192","715, 191","714, 191","714, 190","713, 190","713, 189","717, 191","717, 190","715, 190","715, 189","714, 189","714, 188","713, 188","713, 186","712, 186","712, 182","711, 182","711, 181","710, 181","710, 180","708, 180","708, 179","707, 179","707, 177","706, 177","706, 175","705, 175","705, 173","704, 173","704, 172","703, 172","703, 171","702, 171","702, 169","701, 169","701, 168","700, 168","700, 167","699, 167","699, 165","698, 165","698, 164","697, 164","697, 163","696, 163","696, 164","697, 164","697, 165","698, 165","698, 166","699, 166","699, 168","700, 168","700, 171","701, 171","701, 172","702, 172","702, 173","703, 173","703, 174","705, 174","705, 179","705, 179"]</t>
  </si>
  <si>
    <t>["693, 240","697, 240","697, 235","698, 235","698, 226","700, 226","700, 225","701, 225","701, 223","700, 223","700, 218","701, 218","701, 215","702, 214","702, 212","703, 212","703, 211","704, 211","704, 210","705, 210","705, 207","706, 207","706, 206","707, 206","707, 204","708, 204","708, 202","709, 202","709, 201","711, 201","711, 200","712, 200","714, 194","713, 194","712, 192","711, 189","710, 189","710, 188","709, 188","709, 186","708, 186","708, 185","709, 185","709, 184","711, 184","711, 183","718, 183","718, 182","721, 182","721, 179","720, 179","720, 178","719, 178","719, 179","716, 179","716, 178","717, 177","717, 176","718, 176","718, 175","716, 175","715, 176","713, 176","713, 177","711, 177","711, 178","710, 178","709, 177","709, 176","708, 176","708, 174","707, 174","707, 171","706, 171","706, 166","705, 166","705, 165","704, 165","704, 164","702, 164","702, 163","700, 163","700, 162","699, 162","698, 161","697, 161","696, 161","696, 160","695, 160","695, 159","694, 159","694, 158","693, 158","692, 157","684, 157","684, 156","682, 156","682, 157","678, 157","678, 158","672, 158","672, 157","671, 157","671, 156","670, 156","670, 155","668, 155","668, 154","664, 154","664, 155","663, 155","663, 163","664, 163","664, 166","665, 167","665, 171","664, 171","664, 172","663, 172","663, 174","662, 174","662, 175","663, 175","663, 181","662, 181","662, 183","661, 183","661, 186","662, 186","662, 187","663, 187","663, 188","665, 188","665, 190","664, 190","664, 191","663, 191","662, 192","660, 192","660, 193","659, 193","658, 194","657, 194","657, 195","658, 196","658, 197","663, 197","663, 196","665, 196","665, 195","669, 195","669, 198","668, 198","668, 201","669, 201","669, 204","670, 204","670, 206","671, 206","671, 207","672, 207","672, 209","673, 209","673, 211","674, 211","674, 213","675, 213","675, 214","676, 214","676, 215","677, 215","677, 216","678, 216","678, 217","679, 217","679, 218","680, 218","681, 215","681, 212","677, 210","677, 209","674, 209","674, 208","673, 208","673, 206","672, 206","672, 199","673, 199","673, 200","674, 200","674, 201","675, 201","675, 203","676, 203","676, 205","678, 205","678, 206","679, 206","679, 208","680, 208","680, 211","681, 211","681, 212","682, 212","681, 213","683, 216","685, 218","685, 220","681, 220","681, 221","682, 221","682, 222","683, 222","683, 223","684, 223","684, 225","685, 226","685, 228","686, 229","686, 231","687, 231","687, 236","688, 236","688, 237","690, 237","690, 236","691, 237","691, 238","692, 238","692, 239","693, 239","693, 239"]</t>
  </si>
  <si>
    <t>["741, 309","741, 308","738, 308","738, 307","737, 307","737, 306","735, 306","735, 305","733, 305","733, 304","732, 304","732, 303","731, 303","730, 302","730, 301","729, 301","729, 300","728, 300","728, 299","727, 298","727, 297","726, 297","726, 296","725, 296","725, 294","724, 294","721, 291","721, 290","720, 290","720, 289","719, 289","719, 288","718, 287","718, 283","717, 283","717, 277","716, 277","716, 276","715, 275","715, 264","716, 263","716, 256","715, 256","715, 255","704, 255","703, 256","699, 256","699, 255","698, 255","698, 254","700, 254","700, 253","699, 253","699, 252","698, 252","697, 251","696, 251","696, 250","695, 250","695, 249","705, 249","705, 250","709, 250","710, 251","710, 250","712, 250","712, 249","713, 249","713, 247","712, 247","711, 246","710, 246","710, 244","709, 244","709, 243","711, 243","711, 242","715, 242","715, 241","714, 240","714, 237","713, 237","713, 234","714, 235","714, 236","715, 236","715, 237","716, 237","716, 238","717, 238","717, 235","716, 234","716, 233","718, 233","719, 234","720, 234","722, 236","723, 236","723, 234","724, 234","724, 237","727, 239","727, 240","729, 242","738, 246","738, 247","740, 247","740, 248","741, 248","741, 249","742, 249","742, 250","747, 250","748, 251","748, 253","761, 253","761, 255","760, 255","759, 256","759, 257","758, 257","758, 258","757, 258","757, 259","756, 259","756, 260","755, 260","755, 265","756, 266","757, 266","757, 267","761, 267","761, 270","760, 270","760, 271","759, 271","759, 272","758, 272","758, 273","757, 273","757, 278","758, 279","758, 283","759, 283","759, 285","760, 285","760, 287","761, 287","761, 289","762, 289","762, 290","764, 290","764, 291","765, 291","765, 295","764, 295","764, 296","763, 296","763, 297","764, 298","764, 299","765, 299","765, 300","766, 300","766, 301","767, 301","767, 304","763, 304","763, 305","761, 305","761, 304","755, 304","755, 305","754, 305","754, 306","752, 306","752, 307","751, 307","751, 308","750, 308","750, 309","750, 309"]</t>
  </si>
  <si>
    <t>["827, 316","827, 315","825, 315","825, 314","824, 314","824, 313","823, 313","823, 312","822, 312","822, 311","821, 311","821, 310","824, 310","824, 309","826, 309","826, 310","827, 310","827, 311","828, 311","828, 316","828, 316","817, 310","817, 309","815, 309","815, 308","816, 308","817, 309","819, 309","819, 310","819, 310","809, 276","809, 273","808, 273","808, 269","809, 269","809, 268","810, 268","811, 269","811, 272","810, 272","810, 276","810, 276","806, 328","806, 326","805, 326","805, 324","804, 324","804, 322","803, 321","803, 319","802, 319","802, 317","803, 317","803, 319","804, 319","804, 321","805, 321","805, 323","806, 323","806, 326","808, 326","808, 327","807, 328","807, 328","807, 323","807, 322","808, 322","808, 323","808, 323","807, 320","806, 319","806, 317","805, 316","805, 315","806, 315","806, 317","807, 317","807, 317","801, 315","801, 314","802, 315","802, 315","805, 312","804, 311","805, 311","805, 311","782, 313","782, 312","784, 312","784, 313","784, 313","774, 309","774, 307","775, 307","775, 306","776, 306","776, 305","778, 305","778, 308","776, 308","776, 309","776, 309","804, 310","803, 309","803, 308","802, 308","802, 307","800, 307","800, 306","801, 306","801, 305","806, 305","806, 306","804, 306","804, 306","820, 304","819, 303","819, 302","818, 302","817, 301","815, 301","815, 300","813, 300","813, 296","814, 296","815, 295","816, 295","816, 299","817, 299","817, 300","818, 300","818, 301","819, 301","819, 302","820, 302","820, 303","821, 304","821, 304","824, 308","824, 307","823, 307","823, 306","824, 307","825, 307","825, 308","825, 308","734, 270","733, 269","731, 269","731, 268","729, 268","729, 267","728, 267","728, 266","727, 266","727, 264","730, 264","730, 263","731, 263","731, 267","732, 267","732, 268","733, 268","733, 269","734, 269","734, 269","816, 294","816, 291","817, 291","817, 290","819, 288","821, 288","821, 285","820, 285","820, 283","819, 283","819, 282","818, 282","818, 281","819, 281","819, 280","820, 280","820, 279","822, 279","822, 280","823, 280","823, 281","822, 281","822, 284","823, 284","823, 288","822, 288","822, 289","821, 290","821, 291","820, 291","820, 292","819, 292","819, 293","817, 293","817, 294","817, 294","760, 284","760, 283","762, 283","762, 284","762, 284","758, 283","758, 282","759, 282","759, 283","759, 283","810, 284","810, 283","811, 282","811, 281","812, 281","812, 280","811, 280","811, 278","812, 278","812, 279","814, 279","814, 280","817, 280","817, 281","816, 281","816, 282","813, 282","813, 283","812, 283","812, 284","812, 284","796, 267","796, 266","798, 266","798, 267","798, 267","789, 266","789, 265","788, 265","788, 264","789, 264","789, 263","790, 263","790, 262","791, 262","792, 261","792, 260","793, 260","793, 259","794, 259","794, 255","796, 255","796, 256","797, 256","797, 258","796, 258","796, 259","795, 260","794, 260","794, 261","793, 261","793, 262","792, 262","792, 263","791, 263","791, 264","790, 264","790, 266","790, 266","767, 249","768, 249","768, 248","767, 248","767, 248","731, 262","731, 261","732, 261","732, 262","732, 262","741, 254","741, 253","740, 253","740, 251","739, 251","739, 247","740, 247","740, 246","741, 246","741, 247","742, 247","742, 248","743, 248","743, 250","744, 250","744, 252","743, 252","743, 253","742, 253","742, 254","742, 254","744, 249","744, 248","745, 248","745, 249","745, 249","789, 314","791, 314","791, 313","790, 312","790, 311","792, 309","797, 309","797, 310","799, 310","799, 311","800, 311","800, 313","801, 313","801, 311","800, 311","800, 308","795, 308","796, 307","798, 307","798, 306","800, 306","800, 305","805, 305","805, 304","807, 304","807, 302","808, 302","808, 290","807, 289","807, 288","806, 288","806, 286","805, 286","805, 283","804, 283","804, 280","803, 279","803, 278","802, 278","802, 277","801, 277","801, 274","800, 274","800, 272","801, 272","801, 269","802, 269","802, 270","803, 270","803, 272","802, 272","802, 275","803, 275","803, 274","804, 274","804, 273","805, 273","805, 272","806, 272","806, 271","807, 271","807, 269","808, 269","808, 268","807, 268","807, 267","805, 267","805, 268","804, 268","804, 269","803, 269","803, 268","802, 267","802, 265","799, 265","799, 267","800, 267","800, 268","801, 269","797, 269","797, 268","796, 269","796, 270","795, 271","793, 271","793, 270","792, 270","792, 269","791, 269","791, 267","790, 267","790, 269","789, 269","789, 268","788, 268","788, 267","787, 267","787, 266","786, 266","786, 265","785, 265","785, 264","784, 264","784, 263","783, 263","783, 262","782, 262","782, 261","781, 261","781, 260","780, 260","780, 259","782, 259","782, 260","785, 260","785, 259","788, 259","788, 258","790, 258","790, 257","792, 257","792, 256","794, 256","794, 255","790, 255","790, 256","788, 256","788, 257","783, 257","783, 258","781, 258","781, 257","780, 257","780, 256","779, 256","779, 255","777, 255","777, 254","774, 254","774, 253","772, 253","772, 254","774, 254","774, 255","775, 255","776, 256","777, 256","777, 257","778, 257","778, 258","779, 258","779, 259","778, 259","778, 258","777, 258","777, 257","776, 257","776, 256","774, 256","774, 255","773, 255","773, 254","772, 254","771, 253","769, 253","769, 252","767, 252","766, 251","765, 251","765, 250","764, 250","764, 249","763, 249","763, 248","762, 248","762, 246","761, 246","761, 241","762, 241","762, 242","763, 242","763, 243","764, 243","764, 244","765, 244","765, 245","766, 245","766, 244","765, 244","765, 242","764, 242","764, 240","760, 240","760, 238","759, 237","759, 235","758, 235","758, 233","757, 233","757, 232","756, 232","756, 231","755, 231","755, 230","754, 230","754, 231","755, 231","755, 232","753, 232","753, 231","750, 231","750, 232","749, 232","749, 233","748, 233","748, 248","747, 248","747, 252","748, 252","748, 254","749, 254","749, 257","748, 257","748, 258","746, 258","744, 259","743, 259","741, 258","738, 258","738, 257","739, 257","739, 256","740, 256","740, 255","739, 255","739, 256","735, 256","735, 257","734, 257","734, 258","737, 258","737, 259","736, 259","735, 260","735, 261","734, 261","734, 262","735, 262","735, 265","736, 265","736, 269","737, 269","737, 271","736, 271","736, 270","735, 270","735, 271","736, 271","736, 272","737, 272","737, 274","739, 274","739, 275","740, 275","740, 277","741, 277","741, 278","742, 278","742, 279","743, 279","743, 282","744, 282","744, 284","745, 284","745, 285","746, 285","746, 286","747, 286","747, 287","749, 287","749, 286","750, 285","750, 284","749, 284","749, 281","754, 281","754, 280","752, 280","752, 279","750, 279","749, 278","747, 278","747, 277","745, 277","745, 276","744, 276","744, 275","743, 275","743, 274","744, 274","744, 273","748, 273","748, 274","752, 274","752, 275","755, 275","756, 276","758, 276","758, 277","759, 277","759, 278","760, 278","760, 279","761, 279","761, 280","762, 280","762, 281","763, 281","763, 282","764, 282","765, 283","765, 284","766, 284","767, 285","768, 285","768, 286","769, 286","769, 287","770, 287","770, 288","769, 287","768, 287","768, 286","766, 286","766, 285","764, 285","763, 284","763, 285","764, 285","764, 287","765, 287","765, 288","766, 288","766, 289","771, 289","771, 290","773, 290","773, 291","774, 291","774, 292","775, 292","775, 294","774, 294","774, 295","773, 295","773, 296","772, 296","772, 298","775, 298","775, 303","776, 303","776, 304","778, 304","778, 303","779, 303","779, 302","780, 302","780, 307","781, 307","781, 309","780, 310","780, 313","781, 313","781, 309","782, 309","782, 307","783, 307","783, 308","784, 308","784, 310","785, 310","785, 311","787, 311","787, 312","788, 312","788, 311","787, 311","787, 310","790, 310","790, 312","788, 312","788, 313","789, 313","789, 313","745, 246","745, 245","746, 245","746, 246","746, 246","745, 241","745, 236","744, 235","744, 232","746, 232","746, 231","747, 231","747, 230","749, 230","749, 229","752, 229","752, 230","750, 230","750, 231","749, 231","749, 232","746, 232","746, 237","747, 237","747, 241","747, 241"]</t>
  </si>
  <si>
    <t>["773, 250","774, 250","773, 249","773, 249","772, 248","773, 248","773, 246","772, 246","772, 243","771, 243","771, 241","770, 241","770, 239","769, 239","769, 240","770, 241","770, 244","771, 244","771, 245","772, 246","772, 246","768, 238","769, 238","769, 237","768, 237","768, 237","768, 236","768, 235","767, 235","767, 235","764, 229","764, 228","765, 228","765, 229","765, 229","760, 225","761, 225","761, 224","760, 224","760, 223","759, 223","759, 224","760, 224","760, 224","787, 274","791, 274","791, 273","794, 273","794, 272","797, 272","797, 271","799, 271","799, 270","800, 270","800, 269","802, 269","802, 268","803, 267","803, 264","804, 264","804, 261","805, 261","805, 249","804, 249","804, 247","803, 247","803, 244","802, 244","802, 242","801, 241","801, 240","800, 240","800, 238","799, 238","799, 237","798, 237","798, 234","797, 234","797, 232","796, 231","796, 230","795, 230","795, 229","793, 229","793, 228","792, 228","792, 226","791, 226","791, 225","793, 221","795, 220","785, 214","784, 213","780, 213","780, 212","776, 212","776, 211","774, 211","774, 210","771, 210","771, 209","768, 209","768, 210","766, 210","766, 211","765, 211","765, 213","764, 213","764, 216","763, 217","763, 219","762, 219","762, 220","760, 220","760, 221","761, 221","761, 224","762, 225","763, 225","763, 226","764, 226","764, 227","763, 227","762, 226","762, 227","763, 227","763, 228","764, 229","765, 229","765, 231","766, 231","766, 233","767, 233","767, 232","768, 232","768, 233","769, 233","769, 234","770, 234","770, 237","771, 237","771, 240","772, 240","772, 243","773, 243","773, 245","774, 246","774, 248","775, 248","775, 251","774, 251","774, 253","775, 253","775, 259","776, 259","776, 262","777, 262","777, 263","778, 263","778, 265","779, 265","779, 266","780, 266","780, 267","781, 268","781, 269","782, 269","782, 270","783, 270","783, 271","784, 271","784, 272","785, 272","786, 273","787, 273","787, 273","758, 222","759, 222","759, 221","758, 221","758, 221","760, 219","761, 219","761, 218","763, 218","763, 217","762, 217","762, 216","761, 216","761, 217","760, 217","760, 217"]</t>
  </si>
  <si>
    <t>["557, 287","558, 287","558, 286","559, 286","559, 285","557, 285","557, 285","605, 291","605, 289","606, 289","606, 288","608, 288","608, 287","611, 287","611, 288","610, 288","610, 289","609, 289","609, 290","607, 290","607, 291","607, 291","556, 288","556, 287","555, 287","555, 286","553, 286","553, 285","551, 285","551, 284","554, 284","554, 285","556, 285","556, 286","557, 286","557, 287","557, 288","557, 288","600, 320","600, 319","599, 319","599, 318","598, 317","598, 316","602, 316","602, 319","601, 319","601, 320","601, 320","558, 284","558, 283","557, 283","557, 283","560, 344","562, 344","562, 343","563, 343","563, 334","564, 334","564, 331","565, 331","565, 328","566, 328","566, 331","565, 331","565, 334","566, 334","566, 335","567, 334","567, 329","568, 329","568, 326","569, 326","569, 324","570, 324","570, 322","571, 322","571, 320","572, 320","572, 319","573, 319","573, 318","575, 318","575, 319","577, 319","577, 320","578, 320","578, 321","579, 321","579, 322","580, 322","580, 317","583, 317","583, 319","584, 319","584, 322","585, 322","585, 323","586, 323","586, 326","587, 326","587, 328","588, 328","588, 329","589, 330","589, 331","590, 331","590, 333","591, 333","591, 334","593, 334","593, 331","592, 331","592, 330","591, 330","591, 329","590, 329","590, 327","589, 327","589, 325","588, 325","588, 322","587, 322","587, 320","588, 320","588, 318","593, 318","593, 319","594, 319","595, 320","596, 320","596, 321","597, 321","597, 322","599, 322","599, 320","598, 320","598, 319","597, 319","597, 318","596, 318","596, 317","595, 317","595, 316","594, 316","594, 315","597, 315","597, 316","598, 316","598, 315","597, 315","597, 314","591, 314","591, 309","592, 309","592, 311","593, 311","593, 312","594, 312","594, 313","600, 313","600, 314","601, 314","601, 315","602, 315","602, 314","601, 314","601, 312","602, 312","602, 313","603, 313","603, 316","604, 316","604, 313","605, 313","605, 312","608, 312","608, 313","609, 313","610, 314","611, 314","611, 312","612, 312","612, 313","613, 313","613, 315","615, 315","615, 317","617, 317","617, 318","618, 318","618, 319","620, 319","620, 321","621, 321","621, 322","622, 322","622, 320","621, 320","621, 319","620, 319","620, 317","618, 317","618, 316","617, 316","617, 315","616, 315","616, 314","615, 314","615, 313","614, 312","613, 312","613, 311","612, 311","612, 310","611, 310","611, 308","612, 308","612, 305","613, 304","613, 302","612, 302","612, 301","615, 301","615, 302","614, 302","614, 303","616, 303","616, 304","621, 304","621, 305","626, 305","626, 304","627, 304","627, 303","626, 303","626, 302","625, 302","625, 301","624, 301","624, 300","619, 300","619, 299","620, 299","620, 298","619, 298","619, 297","618, 297","618, 299","617, 299","617, 296","613, 296","613, 295","610, 295","610, 294","611, 293","611, 292","612, 292","612, 291","613, 291","613, 289","614, 289","614, 287","615, 287","615, 284","616, 284","616, 283","617, 283","617, 282","615, 282","615, 283","614, 283","614, 284","613, 284","613, 285","612, 285","612, 289","611, 289","611, 290","609, 290","609, 291","608, 291","608, 292","607, 292","607, 293","606, 293","606, 294","607, 294","607, 295","610, 295","610, 296","607, 296","607, 295","605, 295","605, 294","604, 294","604, 293","603, 293","603, 291","602, 291","602, 288","598, 288","598, 289","596, 289","596, 288","595, 288","595, 286","594, 286","594, 282","595, 282","595, 283","596, 283","596, 284","598, 284","598, 285","599, 285","599, 286","600, 286","600, 287","603, 287","603, 288","606, 288","606, 287","607, 287","607, 286","608, 286","608, 285","609, 285","609, 281","610, 281","610, 279","611, 279","611, 278","612, 278","612, 273","613, 273","613, 271","614, 271","614, 270","615, 270","615, 268","614, 268","613, 267","611, 267","611, 268","610, 269","610, 270","609, 270","609, 276","608, 276","608, 277","606, 277","606, 269","607, 269","607, 268","608, 268","608, 267","609, 267","609, 266","611, 266","611, 265","614, 265","614, 264","615, 264","615, 262","614, 262","614, 263","611, 263","611, 264","609, 264","609, 265","607, 265","607, 266","606, 266","606, 267","605, 267","605, 268","604, 268","604, 269","603, 269","603, 271","602, 271","602, 273","601, 273","600, 274","599, 274","599, 270","600, 269","600, 266","599, 266","599, 264","598, 264","598, 263","597, 263","597, 262","596, 262","596, 263","595, 263","595, 264","594, 264","594, 266","593, 266","593, 270","593, 271","592, 271","592, 272","591, 272","591, 275","591, 276","590, 276","590, 275","587, 275","587, 274","585, 274","585, 273","584, 273","580, 270","580, 269","579, 269","579, 268","578, 268","578, 266","577, 266","577, 265","576, 265","576, 264","574, 264","574, 263","571, 263","571, 262","567, 262","567, 261","565, 261","565, 260","564, 260","562, 260","561, 260","561, 259","560, 259","560, 258","559, 258","559, 257","557, 257","557, 256","556, 256","555, 256","555, 255","553, 255","553, 254","551, 254","551, 253","549, 253","549, 252","547, 252","547, 251","546, 251","546, 250","545, 250","545, 253","546, 253","546, 254","548, 254","548, 255","549, 255","549, 256","550, 256","550, 257","551, 257","551, 259","552, 259","552, 260","553, 260","553, 261","552, 261","552, 262","549, 262","549, 263","556, 263","556, 264","557, 264","557, 266","558, 266","558, 267","559, 267","559, 268","562, 268","562, 269","565, 269","565, 271","564, 271","564, 273","563, 273","563, 274","562, 274","562, 278","560, 278","560, 277","557, 277","557, 278","556, 278","556, 281","557, 281","557, 282","558, 282","558, 280","559, 280","559, 279","562, 279","562, 278","563, 278","563, 279","562, 280","561, 280","561, 281","560, 281","560, 285","561, 285","561, 287","562, 287","562, 288","563, 288","563, 290","564, 290","564, 291","565, 291","565, 292","566, 292","566, 293","567, 293","567, 294","564, 294","563, 295","559, 295","559, 294","558, 294","558, 292","557, 292","557, 290","555, 290","555, 289","554, 289","554, 288","552, 288","552, 287","551, 287","551, 284","549, 284","549, 283","548, 283","547, 282","543, 282","543, 283","544, 283","544, 284","545, 284","545, 285","547, 285","547, 286","549, 286","549, 287","550, 287","550, 291","551, 291","551, 293","552, 293","552, 294","553, 294","553, 297","550, 297","550, 298","545, 298","545, 299","541, 299","541, 298","531, 298","531, 297","528, 297","528, 296","526, 296","526, 297","525, 297","525, 298","526, 298","526, 299","530, 299","530, 300","532, 300","533, 301","528, 301","528, 302","524, 302","524, 304","531, 304","531, 303","536, 303","536, 302","539, 302","539, 303","540, 303","540, 304","541, 303","541, 304","544, 304","544, 307","543, 307","543, 308","542, 308","542, 309","544, 309","544, 310","545, 310","545, 308","546, 308","546, 309","549, 309","549, 310","546, 310","546, 312","547, 312","547, 313","551, 313","551, 314","549, 314","549, 315","547, 315","547, 316","546, 316","546, 317","545, 317","544, 318","543, 318","543, 320","547, 320","547, 319","550, 319","550, 318","552, 318","552, 317","554, 317","554, 316","558, 316","558, 315","555, 315","555, 314","552, 314","552, 313","555, 313","555, 314","557, 314","557, 315","559, 315","559, 316","560, 316","560, 317","562, 317","563, 318","564, 318","564, 317","563, 317","563, 316","565, 316","565, 317","566, 317","565, 318","565, 322","564, 322","564, 326","563, 326","563, 328","562, 328","562, 331","561, 331","561, 334","560, 334","560, 334"]</t>
  </si>
  <si>
    <t>["643, 374","644, 374","644, 373","644, 373","644, 372","645, 372","645, 371","644, 371","644, 371","631, 402","632, 402","632, 397","633, 397","633, 393","632, 393","632, 387","635, 387","635, 389","636, 389","636, 390","637, 390","637, 392","636, 392","636, 393","639, 393","639, 394","640, 394","640, 395","641, 395","641, 397","643, 397","643, 394","644, 394","644, 395","645, 395","645, 397","647, 397","647, 398","649, 398","649, 399","651, 399","651, 398","650, 398","650, 396","649, 396","649, 395","648, 395","648, 393","647, 393","647, 392","646, 392","646, 391","645, 391","645, 389","647, 389","647, 386","642, 386","642, 385","641, 385","641, 383","640, 383","640, 382","639, 382","639, 381","638, 381","638, 380","637, 380","637, 379","639, 379","639, 378","640, 378","640, 377","641, 377","641, 376","642, 376","642, 375","641, 376","641, 375","642, 375","642, 366","643, 366","643, 357","644, 356","644, 355","645, 355","645, 354","646, 354","646, 358","647, 358","647, 357","648, 357","648, 355","647, 355","647, 354","646, 354","646, 353","647, 353","647, 352","648, 352","648, 350","649, 350","649, 346","648, 346","648, 345","646, 345","646, 344","642, 344","642, 343","641, 343","641, 340","639, 340","639, 336","641, 336","641, 337","643, 337","643, 338","650, 338","650, 335","649, 335","649, 334","648, 334","648, 333","644, 333","644, 334","641, 334","641, 333","640, 333","640, 328","641, 328","642, 327","642, 324","643, 323","643, 322","646, 322","646, 321","648, 321","648, 320","649, 320","649, 317","650, 317","650, 316","651, 316","652, 315","653, 315","653, 314","655, 314","655, 313","651, 313","651, 314","649, 314","649, 315","646, 315","646, 316","642, 316","642, 313","641, 313","641, 312","640, 312","640, 311","641, 311","641, 309","642, 309","642, 308","643, 308","643, 307","644, 307","644, 304","642, 304","642, 305","640, 305","640, 306","639, 306","639, 307","638, 308","638, 310","636, 310","636, 309","634, 309","634, 308","633, 308","633, 307","631, 307","631, 306","630, 306","630, 303","629, 303","629, 300","628, 300","628, 298","627, 297","627, 295","626, 295","626, 294","625, 294","625, 292","624, 292","624, 290","623, 290","622, 289","622, 290","621, 290","621, 291","622, 291","622, 294","623, 294","623, 296","624, 296","624, 299","625, 299","625, 301","626, 301","626, 303","627, 303","627, 305","628, 305","628, 308","629, 308","629, 310","628, 311","621, 311","621, 309","619, 309","619, 308","618, 308","618, 307","615, 307","615, 306","605, 306","605, 305","604, 305","602, 304","601, 304","598, 301","598, 299","597, 299","597, 298","595, 298","595, 297","593, 297","593, 303","594, 303","594, 305","595, 305","595, 306","596, 306","596, 307","597, 307","597, 308","598, 308","598, 309","599, 309","599, 310","600, 310","600, 311","602, 311","602, 312","605, 312","605, 313","608, 313","608, 314","610, 314","610, 315","611, 315","611, 316","612, 316","612, 318","613, 318","613, 328","612, 328","612, 331","610, 331","610, 330","608, 330","608, 329","605, 329","605, 328","600, 328","600, 327","591, 327","591, 328","587, 328","587, 329","585, 329","585, 330","580, 330","579, 331","575, 331","575, 330","573, 330","573, 329","570, 329","570, 328","566, 328","566, 331","570, 331","570, 332","574, 332","574, 333","580, 333","580, 332","584, 332","584, 331","589, 331","589, 330","592, 330","592, 329","599, 329","599, 330","601, 330","601, 331","604, 331","604, 332","609, 332","609, 333","610, 333","610, 339","609, 339","609, 345","610, 346","610, 348","611, 348","611, 356","612, 356","612, 361","613, 361","613, 365","612, 366","612, 367","610, 367","610, 368","605, 368","605, 369","596, 369","596, 370","595, 370","595, 371","598, 371","598, 372","604, 372","604, 371","609, 371","609, 370","613, 370","614, 371","614, 373","615, 373","615, 375","614, 375","614, 380","613, 380","613, 381","612, 381","612, 382","610, 382","610, 383","607, 383","607, 384","605, 384","605, 386","609, 386","609, 385","611, 385","611, 384","612, 384","612, 383","614, 383","614, 382","620, 382","620, 383","621, 383","621, 384","624, 384","624, 385","625, 385","625, 386","626, 386","626, 387","627, 388","627, 390","626, 390","626, 392","625, 392","625, 395","624, 395","624, 398","625, 398","625, 399","626, 399","626, 398","627, 398","627, 395","628, 395","628, 392","629, 392","629, 393","630, 393","630, 397","631, 397","631, 397"]</t>
  </si>
  <si>
    <t>["654, 386","654, 385","657, 385","657, 384","658, 384","658, 383","660, 383","660, 384","659, 384","659, 385","656, 385","655, 386","655, 386","652, 385","652, 384","649, 384","649, 383","647, 383","647, 382","651, 382","651, 383","653, 383","653, 384","654, 384","654, 385","654, 385","672, 382","672, 381","671, 381","671, 379","672, 379","672, 377","673, 377","673, 373","674, 373","674, 371","675, 371","675, 370","676, 370","676, 368","677, 368","677, 367","678, 367","678, 366","679, 365","679, 364","680, 364","680, 363","681, 363","681, 362","683, 362","683, 361","690, 361","690, 362","685, 362","685, 363","684, 363","684, 364","683, 364","683, 365","682, 365","682, 366","681, 366","681, 367","680, 368","680, 369","679, 369","679, 371","678, 371","678, 372","677, 372","677, 374","676, 374","676, 380","675, 380","675, 381","674, 382","674, 382","622, 391","622, 387","623, 387","623, 384","624, 384","624, 382","625, 382","625, 381","626, 381","626, 380","629, 380","629, 379","632, 379","632, 378","635, 378","635, 377","638, 377","638, 376","641, 376","641, 375","643, 375","642, 374","641, 369","641, 368","638, 368","638, 367","637, 367","638, 366","640, 366","640, 365","638, 365","638, 364","634, 364","634, 363","631, 363","631, 362","629, 362","628, 361","627, 361","626, 360","625, 360","625, 359","624, 359","624, 357","625, 357","625, 356","626, 355","630, 355","631, 356","632, 356","632, 357","634, 357","634, 358","637, 358","637, 356","639, 356","639, 357","640, 357","640, 358","638, 358","638, 359","639, 359","639, 360","640, 360","640, 361","641, 361","641, 362","642, 362","642, 363","643, 363","643, 366","640, 366","640, 367","641, 366","641, 369","643, 369","643, 370","644, 370","644, 374","643, 374","643, 375","644, 376","644, 377","640, 377","639, 378","637, 378","636, 379","634, 379","634, 380","631, 380","631, 381","629, 381","629, 382","628, 382","628, 383","629, 382","632, 382","632, 381","635, 381","635, 380","640, 380","640, 379","644, 379","644, 381","643, 382","643, 381","637, 381","637, 382","635, 382","635, 383","633, 383","632, 384","631, 384","631, 385","630, 385","630, 386","628, 386","628, 387","627, 387","627, 386","626, 386","626, 385","625, 385","625, 388","624, 388","624, 390","623, 391","623, 391","630, 392","630, 389","631, 389","631, 388","633, 388","633, 387","634, 387","634, 386","635, 386","636, 385","637, 385","637, 384","639, 384","639, 383","641, 383","641, 384","642, 384","642, 383","644, 383","645, 382","646, 382","646, 383","645, 383","645, 384","643, 384","643, 385","642, 385","642, 386","640, 386","639, 387","638, 387","638, 388","637, 388","637, 389","636, 389","636, 390","634, 390","634, 391","633, 391","633, 392","633, 392","670, 395","670, 394","669, 394","669, 393","668, 393","668, 392","667, 392","667, 390","666, 390","666, 388","665, 388","665, 387","666, 387","666, 384","667, 384","667, 382","666, 382","666, 381","664, 381","664, 380","667, 380","667, 379","670, 379","670, 380","671, 380","671, 382","670, 382","670, 385","669, 385","669, 388","668, 388","668, 389","669, 390","669, 391","670, 391","670, 392","671, 392","671, 393","672, 393","672, 394","671, 394","671, 395","671, 395","645, 380","645, 379","644, 377","648, 376","651, 375","648, 368","647, 367","647, 366","646, 366","646, 365","645, 365","644, 364","643, 364","643, 362","642, 362","642, 361","641, 360","641, 358","640, 358","640, 357","641, 357","641, 354","642, 354","642, 356","643, 356","643, 355","644, 355","644, 352","645, 351","645, 350","646, 350","646, 349","644, 349","643, 350","636, 350","636, 351","637, 351","637, 352","636, 352","636, 351","633, 351","633, 350","631, 350","631, 349","630, 349","630, 347","632, 347","632, 346","638, 346","638, 347","641, 347","641, 348","644, 348","644, 346","643, 346","643, 345","640, 345","640, 344","638, 344","638, 343","636, 343","636, 342","635, 342","635, 340","639, 340","639, 341","640, 341","640, 340","639, 339","639, 337","640, 338","641, 338","641, 339","642, 339","643, 340","643, 339","642, 339","642, 338","641, 338","641, 337","640, 337","640, 334","641, 333","642, 333","642, 332","645, 332","645, 331","646, 331","646, 328","649, 328","649, 329","650, 329","650, 331","651, 331","652, 332","652, 333","653, 333","653, 334","655, 334","655, 333","656, 333","656, 332","657, 332","657, 330","658, 330","658, 326","657, 326","657, 324","656, 323","656, 319","657, 319","657, 318","660, 318","660, 319","661, 319","661, 306","660, 306","660, 304","659, 304","659, 303","658, 303","658, 302","657, 301","657, 300","656, 300","656, 298","655, 298","655, 296","654, 296","654, 295","653, 295","653, 289","652, 289","652, 287","653, 288","655, 286","656, 287","657, 287","661, 290","664, 290","664, 291","667, 291","667, 290","669, 290","669, 289","671, 289","671, 288","673, 288","673, 287","675, 287","675, 286","677, 286","677, 285","678, 285","678, 287","677, 287","677, 288","676, 288","676, 289","675, 289","675, 290","674, 290","673, 291","672, 291","672, 292","671, 292","671, 293","670, 293","670, 294","669, 295","669, 296","668, 296","668, 298","669, 298","669, 305","668, 305","668, 308","669, 308","669, 312","667, 312","667, 313","666, 313","666, 317","665, 317","665, 323","666, 323","666, 324","669, 324","669, 327","670, 327","670, 328","671, 328","671, 329","672, 329","672, 330","673, 330","673, 331","676, 331","676, 335","677, 335","677, 338","678, 338","678, 340","679, 340","679, 343","680, 343","680, 346","681, 346","681, 347","685, 347","685, 350","686, 351","688, 351","688, 350","692, 350","693, 351","692, 351","692, 352","691, 352","691, 353","690, 353","690, 354","687, 354","687, 356","688, 356","688, 357","690, 357","691, 358","687, 358","687, 357","680, 357","680, 358","679, 359","679, 360","678, 360","678, 362","677, 363","677, 364","676, 365","676, 366","675, 367","675, 368","674, 368","674, 370","673, 370","673, 371","672, 371","672, 372","671, 372","671, 373","669, 373","669, 374","662, 374","662, 375","663, 376","663, 380","662, 380","662, 379","661, 379","661, 378","659, 378","659, 379","648, 379","647, 380","647, 380","711, 370","710, 369","708, 369","708, 368","706, 368","706, 367","704, 367","704, 366","702, 366","702, 365","699, 365","698, 364","695, 364","695, 363","693, 363","693, 362","691, 362","691, 361","692, 361","692, 358","693, 359","696, 359","696, 360","698, 360","698, 361","700, 361","700, 362","703, 362","703, 363","705, 363","705, 364","707, 364","707, 365","709, 365","709, 366","710, 366","710, 367","711, 367","711, 368","712, 368","712, 370","712, 370","639, 353","639, 352","640, 352","640, 353","640, 353"]</t>
  </si>
  <si>
    <t>["665, 363","665, 362","664, 362","664, 361","663, 361","663, 355","662, 354","658, 354","658, 356","657, 356","657, 357","655, 357","655, 354","654, 354","654, 350","653, 350","653, 349","645, 349","645, 348","643, 348","643, 347","642, 347","642, 341","641, 340","640, 340","640, 339","639, 338","639, 337","640, 337","639, 336","638, 336","638, 335","637, 335","637, 334","633, 334","633, 331","636, 331","637, 328","638, 327","639, 328","640, 328","642, 327","643, 327","643, 326","644, 326","645, 325","644, 325","644, 321","643, 321","643, 318","642, 318","642, 317","641, 317","641, 316","639, 314","638, 314","638, 313","637, 313","637, 312","634, 312","634, 311","631, 311","631, 310","627, 310","627, 311","626, 311","626, 312","624, 312","624, 309","625, 309","625, 308","626, 308","626, 307","629, 307","629, 306","627, 306","627, 305","625, 305","625, 304","622, 304","622, 303","619, 303","619, 302","616, 302","616, 301","615, 301","613, 299","613, 298","612, 298","612, 297","611, 297","611, 295","612, 295","612, 296","614, 296","614, 297","617, 297","617, 298","619, 298","619, 299","621, 299","621, 300","623, 300","623, 301","626, 301","626, 302","627, 302","627, 301","626, 301","625, 300","624, 300","624, 298","623, 298","623, 297","622, 296","622, 295","621, 295","621, 294","619, 294","619, 293","618, 293","618, 292","623, 292","623, 293","626, 293","626, 294","627, 294","627, 295","629, 295","629, 296","630, 297","630, 298","631, 298","631, 300","632, 300","632, 302","633, 302","633, 303","634, 303","634, 304","635, 304","635, 305","636, 305","636, 306","638, 306","638, 307","643, 307","643, 305","642, 305","642, 304","645, 304","646, 303","647, 303","647, 302","650, 302","650, 303","651, 303","651, 302","652, 302","652, 301","653, 301","653, 300","654, 300","654, 299","655, 299","655, 298","659, 298","659, 297","660, 297","660, 296","661, 296","661, 295","662, 295","662, 294","663, 294","663, 295","664, 295","664, 301","665, 301","665, 304","666, 304","666, 307","668, 305","669, 306","671, 306","671, 305","673, 305","674, 306","677, 306","677, 307","680, 307","680, 306","682, 306","682, 307","684, 307","684, 308","686, 308","686, 309","688, 309","688, 310","691, 310","691, 311","689, 311","689, 313","690, 313","690, 315","691, 315","691, 316","692, 317","692, 322","691, 323","691, 324","690, 324","690, 328","692, 328","692, 329","691, 329","691, 330","690, 330","690, 331","689, 331","689, 338","690, 338","690, 339","691, 339","691, 341","695, 341","695, 342","694, 342","694, 343","693, 343","693, 344","691, 344","691, 345","686, 345","686, 350","684, 350","683, 349","681, 349","681, 348","679, 348","679, 347","678, 348","677, 348","677, 349","675, 349","675, 350","673, 350","673, 351","669, 351","669, 353","668, 353","668, 356","667, 356","667, 362","666, 363","666, 363"]</t>
  </si>
  <si>
    <t>["672, 416","672, 415","671, 415","671, 412","670, 412","670, 410","669, 410","669, 407","668, 407","668, 402","667, 402","667, 400","665, 400","665, 399","659, 399","659, 398","658, 398","658, 397","656, 397","656, 396","653, 396","653, 394","652, 394","652, 393","651, 392","651, 389","650, 389","650, 384","649, 384","649, 379","650, 379","650, 376","651, 375","651, 370","652, 370","652, 369","653, 369","653, 368","654, 368","654, 367","655, 367","655, 366","657, 366","657, 365","659, 365","659, 364","661, 364","661, 363","662, 363","662, 362","664, 362","664, 361","666, 361","666, 360","668, 360","670, 361","672, 358","673, 358","678, 356","680, 356","683, 353","683, 352","685, 352","685, 350","687, 350","687, 349","688, 349","688, 348","689, 348","689, 347","690, 347","690, 346","691, 346","691, 345","692, 345","692, 344","694, 344","694, 343","696, 343","696, 342","698, 342","698, 341","699, 341","699, 339","700, 339","700, 332","701, 332","701, 330","700, 330","700, 327","701, 327","701, 321","702, 322","702, 324","703, 324","703, 331","704, 331","704, 339","707, 339","707, 338","708, 338","708, 337","710, 337","710, 339","709, 339","709, 340","708, 340","707, 341","706, 341","706, 342","705, 342","705, 343","704, 343","704, 344","703, 344","703, 345","702, 345","702, 347","701, 347","701, 350","704, 350","704, 349","705, 349","705, 348","707, 348","707, 347","708, 347","708, 346","712, 346","712, 347","711, 347","711, 348","710, 348","710, 349","709, 349","709, 350","708, 350","708, 356","709, 356","709, 358","710, 358","710, 359","717, 359","717, 361","716, 361","716, 362","713, 362","711, 364","711, 365","710, 365","710, 366","711, 366","711, 367","713, 367","713, 368","714, 368","714, 369","712, 369","712, 370","710, 370","710, 369","709, 369","709, 368","708, 368","707, 369","707, 370","705, 370","705, 371","703, 371","703, 372","704, 372","704, 374","703, 374","703, 377","705, 377","705, 380","706, 380","706, 381","707, 381","707, 382","708, 382","708, 383","709, 383","709, 384","710, 384","711, 385","716, 385","716, 384","720, 384","720, 383","722, 383","722, 384","721, 384","722, 385","722, 386","721, 386","721, 387","717, 387","717, 388","714, 388","714, 390","713, 390","712, 391","711, 391","711, 393","712, 393","712, 394","713, 394","713, 396","714, 396","714, 397","715, 397","715, 399","714, 399","714, 400","713, 400","713, 399","712, 399","712, 397","711, 397","711, 396","710, 396","710, 395","709, 395","709, 394","707, 394","707, 393","706, 393","706, 392","700, 392","700, 391","695, 391","695, 390","693, 390","693, 391","694, 391","694, 392","695, 392","695, 395","694, 396","693, 396","693, 397","692, 397","692, 398","691, 398","691, 402","690, 402","690, 404","689, 404","689, 397","688, 397","688, 396","686, 396","686, 400","685, 400","685, 403","678, 403","678, 404","671, 404","671, 405","672, 405","672, 410","673, 410","673, 413","674, 413","674, 416","674, 416"]</t>
  </si>
  <si>
    <t>["732, 332","734, 332","734, 331","735, 331","736, 330","737, 330","737, 329","738, 329","738, 327","737, 327","737, 326","735, 326","735, 325","734, 325","733, 324","731, 324","731, 323","730, 323","730, 322","728, 322","728, 321","727, 321","727, 323","728, 323","728, 327","729, 327","730, 328","733, 328","733, 327","735, 327","735, 328","736, 328","736, 330","734, 330","734, 331","732, 331","732, 331","703, 313","703, 312","702, 312","702, 311","705, 311","706, 310","711, 310","713, 311","711, 311","711, 310","710, 310","710, 311","705, 311","705, 312","704, 312","704, 313","704, 313","702, 311","704, 311","704, 310","702, 310","702, 310","698, 316","698, 315","699, 314","700, 314","700, 313","701, 313","701, 312","698, 312","698, 313","697, 313","697, 316","697, 316","707, 309","707, 307","706, 307","706, 305","705, 305","705, 304","703, 302","703, 301","702, 301","702, 298","703, 298","703, 299","704, 299","704, 300","705, 300","705, 301","706, 301","706, 302","707, 302","707, 303","708, 303","709, 304","710, 304","710, 306","711, 306","711, 307","712, 307","712, 308","709, 308","708, 309","708, 309","707, 374","709, 374","710, 373","710, 371","711, 371","711, 369","712, 369","712, 367","713, 367","713, 366","714, 366","714, 365","716, 365","716, 364","719, 364","719, 363","725, 363","725, 367","726, 367","726, 368","727, 368","727, 367","729, 367","729, 361","728, 361","728, 360","730, 360","730, 359","732, 359","732, 358","734, 358","734, 357","736, 357","736, 356","738, 356","738, 355","740, 355","741, 354","741, 353","737, 353","737, 354","734, 354","734, 355","731, 355","731, 356","729, 356","729, 352","730, 351","731, 351","731, 350","732, 350","732, 349","733, 349","734, 348","736, 348","736, 347","737, 347","737, 346","738, 346","738, 345","739, 345","739, 344","740, 343","740, 342","741, 342","741, 340","742, 340","742, 338","743, 338","743, 336","741, 336","740, 337","739, 337","739, 338","738, 338","738, 339","737, 339","737, 340","735, 340","735, 341","734, 341","734, 342","732, 342","732, 343","731, 343","731, 344","729, 344","729, 339","730, 339","730, 335","731, 335","731, 332","729, 332","729, 333","728, 333","728, 335","727, 335","727, 334","726, 334","726, 333","727, 333","727, 332","728, 332","728, 327","727, 327","727, 326","726, 326","726, 325","725, 325","725, 323","724, 323","724, 322","723, 321","723, 317","724, 317","724, 318","725, 318","725, 320","727, 320","727, 319","731, 319","731, 318","735, 318","736, 317","735, 317","735, 316","733, 316","732, 317","726, 317","726, 315","728, 315","729, 314","731, 314","731, 313","732, 313","733, 312","734, 312","735, 311","728, 311","728, 312","727, 312","727, 311","728, 311","728, 310","729, 310","729, 309","730, 309","730, 308","732, 308","732, 307","734, 307","734, 306","737, 306","737, 305","739, 305","739, 304","740, 304","740, 303","743, 303","743, 302","746, 302","747, 301","749, 301","749, 300","743, 300","743, 301","741, 301","741, 302","738, 302","738, 301","739, 300","739, 299","740, 299","740, 297","741, 297","741, 296","739, 296","739, 297","738, 297","738, 298","737, 298","737, 299","736, 299","736, 298","737, 298","737, 297","738, 297","738, 296","739, 296","740, 295","740, 294","741, 294","742, 293","742, 291","743, 291","743, 288","744, 288","744, 287","745, 287","745, 286","746, 286","746, 285","747, 285","747, 281","744, 281","744, 283","743, 283","743, 284","742, 285","742, 287","741, 287","741, 289","740, 289","740, 290","739, 290","739, 291","738, 291","738, 292","736, 292","736, 293","735, 293","735, 294","734, 294","734, 295","733, 295","733, 297","732, 297","732, 299","730, 299","730, 300","729, 300","729, 301","728, 301","728, 302","726, 302","726, 303","723, 303","723, 304","720, 304","720, 305","717, 305","717, 306","714, 306","714, 307","713, 307","713, 312","712, 313","712, 316","713, 316","713, 320","714, 320","714, 321","715, 321","715, 322","716, 322","716, 323","717, 323","717, 324","718, 324","718, 325","719, 325","719, 327","720, 327","720, 328","721, 328","721, 330","722, 330","722, 331","723, 331","723, 332","722, 332","722, 331","715, 331","715, 332","714, 332","714, 333","713, 333","713, 335","712, 335","712, 336","711, 336","711, 337","710, 337","710, 338","709, 338","709, 339","708, 339","708, 340","707, 340","707, 339","706, 339","706, 332","707, 332","707, 330","706, 330","706, 329","705, 329","705, 328","703, 328","703, 327","701, 327","701, 326","700, 326","700, 325","699, 324","699, 322","698, 322","698, 320","697, 320","697, 317","696, 318","695, 318","695, 315","696, 315","696, 314","697, 314","697, 313","698, 313","698, 309","700, 309","700, 308","697, 308","697, 307","691, 307","691, 306","690, 306","690, 308","691, 309","691, 310","692, 310","692, 311","693, 311","693, 312","694, 312","694, 314","695, 314","695, 315","694, 315","694, 316","692, 316","692, 315","685, 315","685, 312","684, 312","684, 311","682, 311","682, 312","683, 312","683, 314","684, 314","684, 315","685, 315","685, 316","686, 316","686, 317","688, 319","691, 320","691, 325","690, 329","690, 335","689, 335","689, 340","688, 340","688, 349","687, 349","687, 351","686, 351","686, 353","685, 353","685, 354","684, 354","684, 355","682, 355","682, 356","676, 356","676, 357","675, 357","674, 358","674, 360","688, 360","688, 359","690, 359","691, 358","693, 358","693, 357","697, 357","697, 358","701, 358","701, 359","702, 359","702, 360","703, 360","703, 361","704, 361","704, 363","705, 363","705, 368","706, 368","706, 372","707, 372","707, 372"]</t>
  </si>
  <si>
    <t>["708, 320","708, 319","707, 319","707, 319","719, 332","719, 331","716, 331","716, 328","717, 328","717, 326","718, 326","718, 327","720, 327","720, 328","724, 328","724, 327","725, 327","725, 326","724, 326","724, 325","720, 325","719, 324","717, 324","717, 323","713, 323","713, 322","711, 322","710, 321","710, 322","711, 322","711, 323","712, 324","712, 325","713, 325","713, 328","714, 328","714, 329","715, 330","713, 330","713, 329","712, 328","712, 327","711, 327","711, 324","709, 322","709, 321","707, 321","707, 320","706, 320","706, 319","705, 319","705, 317","704, 317","704, 315","703, 315","703, 313","702, 312","702, 308","701, 308","701, 307","702, 307","701, 306","701, 295","702, 295","702, 291","703, 291","703, 286","704, 286","704, 285","705, 285","705, 284","706, 284","706, 283","707, 282","707, 281","708, 281","708, 280","709, 280","709, 278","710, 278","710, 277","711, 277","712, 276","713, 276","713, 275","714, 275","715, 274","716, 274","716, 273","713, 273","712, 272","711, 272","711, 271","717, 271","717, 270","718, 270","718, 269","719, 268","719, 264","720, 263","720, 262","725, 262","725, 263","726, 263","726, 262","727, 262","727, 260","728, 260","728, 259","729, 259","729, 260","730, 261","730, 263","731, 264","731, 267","732, 267","732, 268","733, 268","733, 265","734, 265","734, 266","735, 266","735, 267","736, 269","738, 268","739, 267","739, 266","740, 266","740, 264","741, 264","741, 265","742, 265","743, 264","744, 267","744, 270","743, 270","743, 273","742, 273","742, 279","743, 279","743, 281","745, 283","746, 283","746, 284","747, 284","748, 285","749, 285","749, 284","751, 284","751, 283","752, 283","752, 282","753, 282","753, 280","754, 280","754, 279","755, 279","755, 278","757, 276","757, 275","758, 275","758, 274","760, 272","760, 271","761, 271","761, 270","762, 269","763, 269","764, 268","764, 267","765, 267","765, 266","768, 266","768, 268","767, 268","767, 270","765, 270","765, 271","763, 273","762, 273","762, 274","760, 276","760, 277","759, 277","759, 279","758, 279","758, 281","757, 281","757, 282","759, 282","759, 281","762, 281","762, 280","764, 280","764, 279","766, 279","766, 278","768, 278","768, 279","769, 279","769, 280","768, 281","765, 281","765, 282","763, 282","762, 283","761, 283","761, 284","758, 284","758, 285","754, 285","754, 286","753, 286","753, 287","752, 287","751, 288","750, 288","750, 291","753, 291","753, 295","754, 295","754, 303","753, 303","753, 305","752, 306","752, 307","751, 307","751, 309","750, 309","750, 310","749, 310","749, 311","748, 311","748, 312","747, 313","746, 313","746, 315","745, 315","745, 316","744, 317","744, 318","745, 319","745, 325","744, 325","744, 326","743, 326","743, 327","740, 327","740, 326","739, 326","739, 325","738, 325","738, 323","737, 323","737, 324","734, 324","734, 325","730, 325","731, 326","731, 329","730, 330","726, 330","726, 329","723, 329","723, 330","722, 330","722, 331","721, 331","721, 332","721, 332","700, 306","699, 305","699, 304","698, 304","698, 301","699, 301","699, 303","700, 303","700, 305","701, 305","701, 306","701, 306","697, 299","697, 295","698, 295","698, 299","698, 299","698, 294","698, 290","699, 290","699, 294","699, 294","697, 289","697, 288","696, 288","696, 287","695, 287","695, 286","694, 286","694, 284","695, 283","695, 280","696, 280","696, 277","695, 277","694, 276","694, 275","693, 275","693, 274","692, 274","692, 271","693, 270","709, 270","709, 271","711, 271","711, 272","710, 272","708, 274","708, 275","707, 275","707, 276","706, 276","706, 277","705, 277","705, 280","704, 280","704, 282","703, 282","703, 284","702, 284","702, 285","699, 288","699, 289","699, 289"]</t>
  </si>
  <si>
    <t>["383, 487","383, 486","382, 486","382, 485","381, 485","381, 484","380, 484","380, 476","379, 475","379, 471","378, 471","378, 467","377, 467","377, 460","376, 460","376, 456","375, 456","375, 453","377, 452","378, 452","383, 451","384, 451","384, 450","387, 450","387, 448","388, 447","391, 442","393, 441","394, 441","398, 439","399, 439","400, 438","401, 438","401, 437","402, 437","402, 436","404, 436","404, 435","409, 435","409, 434","410, 434","410, 433","412, 433","412, 432","414, 432","414, 431","415, 431","415, 432","418, 432","418, 430","419, 430","419, 429","421, 429","421, 430","422, 430","422, 431","424, 431","425, 430","426, 430","426, 429","427, 429","427, 428","428, 428","429, 427","430, 427","430, 426","431, 426","432, 425","433, 425","433, 424","434, 424","434, 423","435, 423","435, 422","436, 422","436, 421","437, 421","437, 420","438, 420","438, 419","440, 419","440, 424","442, 424","442, 425","443, 425","443, 429","442, 429","443, 430","443, 431","442, 431","442, 433","441, 433","441, 436","443, 436","443, 435","444, 435","444, 434","446, 434","446, 432","447, 431","447, 430","448, 430","448, 429","451, 429","451, 433","452, 433","452, 434","454, 434","454, 436","452, 436","452, 440","451, 440","451, 441","455, 441","455, 440","456, 440","457, 439","460, 439","460, 441","459, 441","459, 442","458, 442","458, 443","457, 443","457, 444","455, 444","455, 447","454, 447","454, 448","452, 448","452, 449","450, 449","450, 450","449, 450","449, 453","455, 453","455, 454","456, 454","456, 455","455, 455","455, 456","447, 456","447, 455","441, 455","441, 456","439, 456","439, 457","438, 457","438, 458","437, 458","437, 459","436, 459","436, 460","435, 461","435, 462","434, 462","434, 464","433, 464","433, 465","432, 465","432, 467","431, 467","431, 468","430, 468","430, 469","429, 469","428, 470","427, 470","427, 471","426, 471","426, 472","425, 472","425, 473","424, 473","422, 475","422, 476","421, 476","421, 477","420, 478","420, 479","418, 479","418, 480","417, 480","417, 481","412, 481","412, 482","410, 482","410, 483","409, 483","409, 482","406, 482","406, 483","404, 483","404, 484","401, 484","401, 485","392, 485","392, 486","389, 486","389, 487","389, 487"]</t>
  </si>
  <si>
    <t>["440, 485","440, 484","439, 484","439, 483","438, 483","437, 482","437, 481","436, 481","436, 479","435, 479","435, 477","434, 477","434, 476","433, 476","433, 475","432, 475","432, 474","431, 474","431, 473","430, 472","429, 472","429, 471","428, 471","428, 470","427, 470","427, 469","426, 469","424, 467","424, 466","423, 466","423, 464","422, 464","422, 463","421, 463","421, 462","420, 462","420, 460","419, 460","419, 459","418, 459","418, 457","417, 457","417, 455","421, 453","424, 455","425, 455","429, 457","434, 457","435, 456","441, 456","441, 455","445, 455","445, 454","448, 454","448, 453","452, 453","452, 452","455, 452","455, 451","458, 451","458, 450","461, 450","461, 449","471, 449","471, 448","479, 448","480, 449","483, 449","484, 450","489, 450","489, 451","492, 451","492, 450","493, 450","493, 448","494, 448","494, 447","499, 447","500, 448","502, 448","503, 449","506, 449","506, 450","508, 450","508, 454","507, 454","507, 456","506, 456","506, 457","505, 457","505, 460","510, 460","510, 461","514, 461","514, 462","517, 462","517, 465","501, 465","501, 466","498, 466","498, 467","495, 467","495, 468","493, 468","493, 469","491, 469","491, 470","489, 470","488, 471","486, 471","486, 472","484, 472","483, 473","482, 473","482, 474","480, 474","479, 475","475, 475","475, 476","472, 476","472, 477","469, 477","469, 478","466, 478","466, 479","463, 479","463, 480","460, 480","459, 481","457, 481","457, 482","454, 482","454, 483","451, 483","451, 484","449, 484","449, 485","449, 485"]</t>
  </si>
  <si>
    <t>["438, 464","438, 463","437, 463","436, 462","436, 461","435, 461","435, 460","434, 460","434, 459","433, 459","433, 458","434, 458","434, 459","435, 459","436, 460","439, 464","439, 464","450, 509","455, 509","455, 508","460, 508","460, 509","465, 509","465, 508","469, 508","469, 507","472, 507","472, 506","473, 506","473, 505","472, 505","472, 504","471, 503","470, 503","470, 502","469, 502","469, 501","470, 501","470, 498","471, 498","471, 494","472, 494","472, 492","473, 492","474, 491","474, 489","476, 487","476, 486","477, 485","477, 482","478, 482","478, 475","479, 475","479, 470","480, 470","480, 469","479, 469","479, 468","480, 468","480, 462","481, 462","481, 461","482, 460","482, 459","483, 459","483, 458","484, 458","483, 459","483, 460","482, 461","482, 462","481, 463","481, 464","480, 465","480, 468","482, 466","482, 465","483, 465","483, 464","484, 463","484, 462","485, 462","485, 460","486, 460","486, 458","487, 458","487, 456","488, 456","488, 454","489, 454","489, 451","490, 451","490, 448","491, 448","491, 447","492, 447","492, 445","493, 445","493, 444","494, 444","494, 443","495, 442","495, 441","497, 441","497, 440","503, 440","504, 439","507, 439","507, 438","513, 438","513, 437","514, 437","514, 436","515, 436","515, 434","514, 433","514, 432","513, 432","513, 431","512, 431","511, 430","510, 430","510, 429","509, 429","507, 427","506, 427","506, 426","504, 426","504, 425","503, 425","502, 424","501, 424","500, 423","499, 423","498, 422","497, 422","497, 418","498, 418","498, 415","499, 415","499, 412","500, 412","500, 410","499, 410","499, 408","496, 408","495, 409","493, 409","493, 410","492, 410","492, 411","491, 411","491, 412","490, 412","490, 413","488, 415","487, 415","487, 416","486, 416","486, 417","484, 417","483, 418","479, 418","479, 419","475, 419","475, 420","473, 420","473, 421","472, 421","472, 422","471, 422","471, 423","470, 423","470, 424","469, 424","469, 425","466, 425","466, 426","463, 426","462, 427","461, 427","460, 428","458, 428","458, 429","457, 429","456, 430","453, 430","452, 431","449, 431","449, 430","442, 430","442, 431","441, 431","441, 432","439, 432","439, 430","438, 430","438, 429","437, 429","437, 428","436, 428","435, 427","430, 427","429, 428","429, 429","428, 429","428, 431","427, 431","427, 432","419, 432","419, 434","420, 435","421, 435","421, 436","423, 436","423, 437","424, 437","424, 438","426, 438","426, 439","427, 439","427, 440","431, 440","431, 441","432, 441","432, 445","431, 445","431, 447","430, 447","430, 455","429, 455","428, 454","427, 454","426, 453","425, 453","428, 450","429, 450","429, 449","430, 448","421, 448","420, 449","420, 450","421, 450","422, 451","423, 451","425, 453","425, 454","424, 454","424, 458","425, 458","425, 459","426, 459","426, 460","427, 460","427, 461","429, 461","429, 462","431, 462","431, 463","436, 463","436, 464","439, 464","439, 465","440, 465","442, 467","443, 469","446, 473","447, 473","447, 475","448, 475","448, 476","449, 476","449, 477","450, 477","450, 478","451, 478","451, 479","452, 479","452, 485","451, 485","451, 488","450, 488","450, 490","449, 491","449, 493","448, 493","448, 494","447, 494","447, 495","445, 495","445, 496","444, 496","444, 497","443, 497","443, 498","441, 500","441, 501","440, 501","440, 502","443, 502","443, 503","442, 503","442, 504","441, 504","441, 505","440, 505","440, 507","444, 507","444, 506","448, 506","448, 505","449, 505","449, 507","450, 508","450, 508"]</t>
  </si>
  <si>
    <t>["441, 448","441, 447","440, 447","440, 446","439, 446","439, 445","438, 445","438, 443","437, 443","437, 440","436, 439","436, 438","435, 436","434, 435","434, 434","433, 433","433, 432","432, 432","432, 431","430, 431","430, 430","429, 430","429, 426","430, 426","430, 425","433, 425","433, 426","434, 426","435, 425","435, 424","436, 424","436, 423","437, 423","437, 419","436, 419","436, 418","435, 417","435, 416","432, 416","432, 415","431, 415","431, 414","430, 414","430, 413","428, 413","428, 412","427, 412","427, 411","419, 411","419, 410","418, 410","418, 407","419, 407","419, 406","421, 406","421, 407","424, 407","424, 408","429, 408","429, 409","432, 409","433, 410","436, 410","436, 406","437, 406","437, 405","438, 405","438, 404","440, 404","441, 403","445, 403","445, 402","446, 401","446, 400","447, 400","447, 399","448, 399","448, 398","449, 398","449, 397","450, 397","450, 396","452, 396","453, 395","456, 395","457, 394","459, 394","459, 393","460, 393","460, 392","462, 392","462, 391","463, 390","463, 382","464, 382","464, 381","465, 381","465, 379","466, 379","466, 374","465, 374","465, 372","464, 372","464, 370","463, 369","463, 367","462, 367","462, 366","464, 366","464, 367","465, 368","465, 369","466, 369","466, 371","467, 371","467, 373","468, 373","468, 374","469, 374","469, 375","470, 375","470, 376","471, 376","471, 375","470, 375","470, 367","471, 367","471, 366","472, 366","472, 365","473, 365","474, 364","475, 364","475, 363","479, 363","479, 362","483, 362","483, 361","487, 361","487, 362","486, 362","486, 363","484, 363","484, 364","483, 364","482, 365","481, 365","481, 366","480, 366","480, 367","479, 367","479, 368","478, 368","478, 369","477, 369","477, 370","476, 371","476, 373","475, 373","475, 375","474, 375","474, 379","477, 379","477, 378","478, 378","478, 377","479, 377","479, 376","481, 376","481, 375","483, 375","483, 374","484, 374","484, 377","483, 377","483, 379","482, 379","482, 380","484, 380","484, 379","485, 379","485, 378","487, 378","487, 379","488, 379","488, 380","498, 380","498, 382","500, 382","500, 381","506, 381","506, 380","507, 380","507, 379","509, 379","509, 378","511, 378","511, 377","513, 377","513, 378","512, 378","512, 381","513, 381","513, 380","514, 380","514, 376","515, 376","515, 374","516, 374","516, 373","518, 373","518, 378","520, 378","520, 377","521, 377","521, 376","523, 376","523, 375","524, 375","524, 378","523, 378","523, 380","522, 380","522, 381","521, 382","521, 385","522, 385","522, 384","523, 384","523, 383","525, 383","525, 384","524, 384","524, 385","523, 385","523, 386","526, 386","526, 387","527, 387","527, 388","526, 388","526, 391","527, 391","527, 394","524, 394","524, 393","523, 393","522, 392","521, 392","521, 393","520, 393","520, 395","519, 395","519, 396","518, 396","518, 397","517, 397","517, 404","518, 404","518, 405","519, 405","519, 406","521, 406","522, 407","522, 408","521, 408","520, 409","519, 409","518, 410","517, 410","517, 411","516, 411","516, 412","515, 412","515, 413","514, 413","514, 415","513, 415","513, 416","512, 416","512, 417","511, 417","511, 418","510, 418","510, 419","508, 419","508, 420","507, 420","507, 421","506, 421","505, 422","504, 422","504, 423","502, 423","502, 424","496, 424","496, 427","491, 427","491, 428","490, 428","490, 430","489, 430","489, 431","487, 431","487, 432","486, 432","486, 433","485, 433","485, 435","484, 435","484, 436","483, 436","483, 437","482, 438","481, 438","481, 439","478, 439","478, 438","473, 438","472, 439","471, 439","471, 440","469, 440","469, 441","462, 441","462, 442","461, 442","461, 443","460, 443","460, 444","459, 444","459, 445","455, 445","455, 446","454, 446","454, 447","452, 447","452, 448","452, 448"]</t>
  </si>
  <si>
    <t>["443, 458","443, 457","440, 457","440, 456","437, 456","437, 455","436, 455","436, 454","434, 454","434, 453","433, 453","433, 452","432, 452","432, 451","431, 451","431, 449","430, 448","430, 444","428, 444","428, 443","426, 443","426, 442","425, 442","425, 440","424, 440","424, 439","423, 439","423, 438","422, 438","422, 437","421, 437","421, 436","419, 436","419, 435","418, 435","418, 434","416, 434","416, 433","415, 433","415, 432","412, 432","411, 431","407, 431","407, 432","401, 432","401, 433","396, 433","396, 434","394, 434","393, 433","391, 433","391, 432","389, 432","389, 431","387, 431","387, 430","388, 429","401, 429","401, 427","392, 427","392, 426","386, 426","387, 425","384, 425","384, 426","380, 426","380, 425","379, 425","379, 426","377, 426","377, 425","376, 425","376, 424","377, 424","377, 423","378, 423","378, 421","377, 421","377, 420","376, 420","376, 419","375, 419","375, 418","377, 418","378, 419","379, 419","380, 420","382, 420","384, 421","388, 421","388, 420","393, 420","393, 419","397, 419","397, 418","404, 418","404, 417","411, 417","411, 416","413, 416","413, 415","414, 415","414, 414","416, 414","416, 413","417, 413","417, 412","418, 412","418, 410","419, 410","419, 408","420, 408","420, 407","421, 407","421, 404","422, 404","422, 403","423, 403","423, 402","424, 402","425, 401","426, 401","426, 400","425, 400","425, 399","426, 398","426, 397","427, 397","427, 396","428, 396","428, 395","429, 395","429, 394","431, 394","431, 392","430, 391","430, 390","429, 390","429, 389","428, 389","428, 388","427, 387","427, 386","426, 386","426, 384","427, 384","427, 385","429, 385","429, 386","432, 386","432, 387","433, 387","433, 388","434, 388","434, 389","435, 389","435, 390","436, 390","436, 391","437, 391","437, 392","438, 392","438, 393","439, 393","439, 394","440, 394","440, 395","441, 395","441, 396","442, 396","442, 397","443, 397","443, 398","444, 398","444, 399","445, 399","445, 400","448, 400","448, 401","450, 401","450, 402","453, 402","453, 403","457, 403","457, 399","456, 399","456, 397","455, 397","455, 395","456, 395","456, 396","459, 396","459, 397","464, 397","464, 398","467, 398","467, 399","469, 399","469, 400","471, 400","471, 401","473, 401","473, 402","475, 402","476, 403","479, 403","479, 404","483, 404","483, 405","484, 405","484, 406","485, 406","485, 407","484, 407","484, 408","488, 408","488, 409","490, 409","490, 408","495, 408","495, 415","497, 415","497, 414","499, 414","499, 413","504, 413","504, 414","503, 414","503, 415","502, 415","502, 416","501, 416","501, 417","499, 417","499, 418","498, 418","498, 419","496, 419","496, 420","495, 420","495, 422","496, 422","496, 427","497, 427","497, 436","496, 436","496, 439","495, 439","495, 441","494, 441","494, 442","493, 442","493, 443","492, 443","492, 444","491, 444","491, 445","490, 445","490, 446","489, 446","489, 447","487, 447","487, 448","485, 448","485, 449","483, 449","483, 450","482, 450","482, 451","481, 451","481, 452","479, 452","479, 453","477, 453","477, 454","471, 454","471, 455","470, 455","469, 454","466, 454","466, 453","465, 453","465, 452","466, 452","466, 451","472, 451","472, 450","477, 450","477, 449","479, 449","479, 448","477, 448","477, 449","475, 449","475, 450","464, 450","464, 451","463, 451","463, 452","464, 452","465, 453","463, 453","463, 454","459, 454","459, 455","457, 455","457, 456","453, 456","453, 457","452, 457","452, 458","451, 458","451, 457","448, 457","448, 458","448, 458"]</t>
  </si>
  <si>
    <t>["521, 491","521, 489","520, 489","520, 488","519, 488","519, 487","518, 487","518, 486","517, 486","517, 485","516, 485","516, 484","515, 484","515, 483","514, 483","514, 482","513, 482","513, 480","512, 480","512, 479","511, 479","511, 478","510, 478","510, 477","509, 477","509, 476","507, 476","507, 475","505, 475","504, 474","503, 474","502, 473","500, 473","500, 472","498, 472","497, 471","495, 471","495, 470","493, 470","493, 469","491, 469","491, 468","490, 468","490, 467","488, 467","488, 466","486, 466","486, 465","485, 465","485, 466","483, 466","483, 467","481, 467","481, 470","480, 470","480, 471","479, 471","479, 472","476, 472","475, 471","475, 469","474, 469","474, 468","473, 468","473, 466","472, 466","472, 465","471, 465","471, 461","472, 461","472, 460","473, 460","473, 459","475, 459","475, 458","476, 458","476, 457","478, 457","478, 456","479, 456","479, 455","480, 455","481, 454","481, 453","482, 453","482, 451","481, 451","481, 445","480, 445","480, 444","478, 444","478, 443","477, 443","477, 442","476, 442","476, 441","475, 441","475, 440","474, 440","474, 439","472, 439","472, 438","470, 438","470, 437","469, 437","469, 436","470, 436","470, 435","472, 435","473, 434","476, 434","476, 435","478, 435","478, 436","480, 436","480, 437","482, 437","482, 436","484, 436","484, 435","485, 435","487, 433","487, 430","486, 429","486, 421","490, 421","490, 423","491, 423","491, 424","492, 425","492, 426","493, 426","493, 425","494, 424","494, 422","495, 421","495, 419","496, 419","496, 416","497, 416","497, 413","498, 413","498, 410","499, 410","499, 409","502, 409","502, 410","504, 410","504, 409","505, 409","505, 405","506, 405","506, 401","507, 401","507, 398","508, 398","508, 395","509, 395","509, 391","510, 391","510, 389","511, 389","511, 390","512, 390","512, 393","513, 393","513, 408","512, 409","512, 414","513, 415","514, 415","515, 416","516, 415","517, 415","517, 414","519, 414","519, 413","521, 413","521, 412","523, 412","523, 411","524, 411","525, 410","526, 410","526, 409","527, 409","527, 408","529, 408","529, 407","530, 407","530, 405","531, 404","531, 403","533, 403","533, 402","534, 402","534, 397","535, 397","535, 387","537, 387","537, 388","538, 388","538, 392","539, 393","539, 398","538, 398","538, 401","539, 401","539, 404","540, 404","540, 406","541, 406","541, 407","542, 407","542, 408","543, 408","544, 409","546, 410","546, 411","550, 413","551, 413","552, 414","556, 414","556, 413","559, 413","559, 412","560, 412","561, 411","561, 410","562, 410","562, 409","563, 409","563, 408","565, 408","565, 406","566, 406","566, 403","567, 403","567, 401","568, 401","568, 397","569, 397","569, 395","570, 395","570, 394","571, 394","571, 401","570, 401","570, 403","569, 403","569, 406","568, 407","568, 409","567, 409","567, 411","566, 411","566, 412","565, 412","565, 413","564, 413","564, 414","563, 414","563, 415","562, 415","562, 419","563, 419","563, 418","564, 418","564, 417","565, 417","565, 416","567, 416","567, 415","570, 415","570, 414","571, 414","571, 413","572, 413","572, 411","573, 410","573, 409","574, 409","574, 408","576, 408","576, 409","577, 409","577, 412","576, 412","576, 415","578, 415","578, 416","580, 416","580, 417","579, 418","578, 418","578, 420","580, 420","580, 421","581, 421","581, 422","585, 422","585, 421","588, 421","588, 423","587, 423","587, 424","584, 424","584, 427","582, 427","582, 428","579, 428","579, 429","574, 429","574, 430","572, 430","572, 432","574, 432","574, 433","578, 433","578, 434","579, 434","579, 435","582, 435","582, 436","583, 436","583, 437","585, 437","585, 438","586, 438","586, 439","587, 439","587, 443","586, 443","586, 444","585, 444","585, 446","584, 446","584, 447","583, 447","583, 448","582, 448","581, 449","580, 449","580, 450","579, 450","579, 451","577, 451","577, 452","576, 452","576, 455","575, 455","575, 457","574, 457","574, 458","572, 458","572, 459","569, 459","569, 458","567, 458","567, 457","557, 457","557, 456","551, 456","551, 457","550, 456","542, 456","542, 457","540, 457","540, 458","538, 458","538, 459","537, 459","537, 462","536, 462","536, 464","535, 464","535, 466","534, 466","534, 467","533, 467","533, 468","532, 468","531, 469","528, 469","528, 470","525, 470","525, 471","524, 471","524, 472","523, 472","523, 474","521, 474","521, 475","519, 475","519, 476","518, 476","518, 479","519, 480","519, 481","520, 482","520, 483","521, 483","521, 485","522, 485","522, 486","523, 486","523, 487","524, 487","524, 489","525, 489","525, 490","524, 491","524, 491"]</t>
  </si>
  <si>
    <t>["512, 476","520, 476","520, 472","519, 472","519, 471","518, 471","517, 470","516, 470","516, 469","515, 469","515, 468","514, 468","514, 467","513, 467","513, 466","512, 466","512, 465","513, 465","513, 464","514, 464","514, 463","515, 463","515, 461","516, 461","516, 459","517, 459","517, 458","518, 458","518, 456","519, 456","519, 455","520, 455","520, 454","519, 454","519, 455","518, 455","518, 456","517, 456","516, 457","515, 457","515, 458","514, 458","514, 459","513, 459","513, 460","512, 460","512, 461","511, 461","511, 463","510, 463","510, 464","509, 464","509, 465","510, 465","510, 466","511, 466","511, 467","510, 467","510, 468","508, 468","508, 469","503, 469","503, 470","498, 470","498, 471","500, 471","500, 472","503, 472","504, 473","508, 473","508, 474","510, 474","510, 475","512, 475","512, 475","449, 439","448, 438","449, 438","449, 438","554, 401","554, 400","555, 399","555, 398","556, 397","556, 398","557, 398","557, 399","558, 399","558, 400","557, 400","556, 401","556, 401","522, 398","522, 397","520, 397","520, 395","519, 395","519, 394","517, 394","517, 391","516, 391","516, 388","517, 388","517, 387","520, 387","520, 388","521, 388","521, 389","522, 389","522, 390","523, 390","523, 391","524, 391","524, 393","525, 393","525, 395","526, 395","526, 397","527, 397","527, 398","527, 398","543, 430","545, 430","545, 429","552, 429","552, 430","561, 430","561, 427","560, 427","560, 425","559, 425","559, 424","558, 424","558, 423","556, 423","556, 422","555, 422","555, 421","553, 421","553, 420","552, 420","552, 421","549, 421","549, 425","548, 425","548, 426","546, 426","546, 427","545, 427","545, 428","544, 428","544, 429","543, 429","543, 429","552, 419","553, 419","553, 417","552, 417","552, 416","551, 416","551, 417","552, 418","552, 418","551, 415","552, 414","552, 413","553, 413","553, 411","554, 411","554, 410","555, 410","555, 409","557, 407","557, 406","558, 406","558, 405","559, 405","559, 403","556, 403","556, 406","555, 406","555, 407","554, 407","554, 409","553, 409","553, 410","552, 410","552, 411","551, 411","551, 413","550, 413","550, 414","550, 414","561, 402","561, 401","562, 401","562, 400","563, 400","563, 399","562, 399","562, 398","560, 398","560, 399","558, 399","558, 401","559, 401","559, 402","559, 402","490, 468","495, 468","495, 467","494, 467","494, 466","493, 466","493, 464","492, 463","492, 460","491, 460","491, 458","490, 458","490, 457","491, 457","492, 458","499, 458","499, 459","503, 459","504, 460","505, 460","505, 459","509, 459","509, 458","511, 458","511, 457","513, 457","513, 456","515, 456","516, 455","518, 455","518, 454","519, 454","520, 453","521, 453","521, 452","522, 452","522, 451","523, 451","523, 449","524, 449","524, 447","525, 447","525, 446","526, 446","526, 445","527, 444","528, 444","528, 445","527, 445","527, 446","528, 446","528, 445","529, 445","529, 444","533, 444","533, 443","534, 443","534, 442","535, 442","535, 440","536, 440","536, 438","537, 438","537, 436","538, 436","538, 434","540, 434","540, 433","541, 433","541, 432","542, 432","542, 431","541, 431","541, 432","540, 432","540, 433","539, 433","540, 432","540, 431","541, 431","541, 430","542, 430","542, 428","543, 427","543, 425","544, 425","544, 421","545, 421","545, 419","546, 419","547, 418","547, 417","548, 417","548, 413","547, 412","547, 411","546, 411","546, 409","545, 409","545, 406","546, 406","546, 404","547, 404","547, 403","550, 400","551, 400","551, 399","552, 399","553, 398","553, 397","548, 397","548, 398","544, 398","544, 397","546, 397","546, 396","547, 396","548, 395","550, 395","550, 393","551, 393","552, 392","553, 392","553, 391","552, 390","549, 390","549, 391","548, 391","548, 392","547, 392","547, 393","546, 393","545, 394","537, 394","537, 395","535, 395","534, 396","536, 396","536, 397","539, 397","539, 398","532, 398","532, 399","529, 399","529, 398","530, 398","531, 397","532, 397","533, 396","530, 396","530, 397","527, 397","527, 398","528, 398","528, 399","522, 399","522, 398","521, 398","520, 397","519, 397","519, 396","518, 396","517, 395","517, 393","515, 393","515, 392","514, 392","514, 391","513, 391","513, 390","512, 390","512, 389","511, 389","510, 388","507, 388","507, 390","508, 390","508, 394","509, 394","509, 397","510, 397","510, 399","511, 399","511, 401","512, 402","512, 404","513, 404","513, 405","512, 405","512, 406","509, 406","509, 405","508, 405","508, 403","507, 403","507, 402","504, 402","504, 401","501, 401","500, 400","496, 400","496, 402","497, 402","497, 403","499, 403","499, 404","500, 404","500, 405","501, 405","501, 406","502, 406","502, 407","503, 407","503, 408","504, 408","504, 409","505, 409","505, 411","503, 411","503, 412","502, 412","502, 413","501, 413","501, 414","499, 414","499, 415","498, 415","498, 416","497, 416","497, 417","496, 417","495, 418","494, 418","494, 419","491, 419","491, 420","489, 420","488, 421","488, 420","484, 420","484, 421","482, 421","482, 422","481, 422","480, 423","482, 423","481, 424","478, 424","478, 423","479, 423","479, 422","478, 422","478, 421","477, 421","477, 420","476, 420","476, 409","475, 409","475, 408","473, 408","473, 409","472, 409","472, 414","471, 414","471, 416","470, 416","470, 418","469, 418","469, 419","468, 419","468, 420","467, 420","467, 421","466, 421","466, 422","465, 422","465, 423","464, 424","464, 425","463, 425","463, 426","462, 426","462, 427","463, 427","463, 428","464, 428","464, 429","463, 429","463, 430","462, 430","462, 431","461, 431","461, 432","460, 432","460, 433","459, 433","459, 434","456, 434","456, 435","452, 435","451, 434","449, 434","449, 433","447, 433","449, 434","449, 435","448, 436","449, 437","449, 438","450, 438","450, 439","449, 439","448, 441","447, 441","447, 442","446, 442","446, 443","449, 443","449, 444","453, 444","453, 445","458, 445","458, 446","460, 446","460, 447","462, 447","462, 448","463, 448","463, 451","462, 451","462, 452","461, 452","460, 453","464, 453","464, 448","463, 448","463, 447","462, 447","462, 446","464, 446","464, 447","466, 447","466, 448","465, 448","465, 450","466, 450","466, 451","467, 451","467, 453","466, 453","467, 454","468, 454","468, 457","469, 457","469, 462","470, 462","470, 463","471, 464","473, 464","473, 463","474, 463","474, 462","475, 461","475, 460","476, 459","476, 455","475, 455","475, 454","479, 454","479, 455","481, 455","482, 456","484, 456","484, 457","486, 457","486, 458","487, 458","487, 466","488, 466","488, 467","490, 467","490, 467","554, 397","556, 397","556, 396","555, 395","554, 395","554, 393","551, 393","551, 394","553, 394","554, 395","554, 395"]</t>
  </si>
  <si>
    <t>["395, 432","395, 431","396, 431","396, 430","397, 430","399, 428","400, 428","400, 429","399, 429","399, 430","398, 430","398, 432","398, 432","378, 519","378, 518","377, 518","377, 517","376, 517","376, 509","377, 508","376, 507","375, 507","375, 506","374, 506","374, 505","372, 505","372, 504","371, 503","371, 502","370, 502","370, 501","373, 501","373, 502","374, 502","374, 503","375, 503","375, 504","376, 506","377, 506","377, 508","379, 508","379, 509","381, 509","381, 508","383, 508","383, 509","381, 509","381, 510","380, 510","380, 511","379, 511","379, 512","380, 512","380, 514","381, 514","381, 517","380, 517","380, 518","379, 518","379, 519","379, 519","385, 509","385, 508","386, 508","386, 507","387, 507","387, 506","385, 506","385, 505","382, 505","382, 504","380, 504","380, 503","379, 503","378, 502","377, 502","377, 501","374, 501","373, 500","372, 500","372, 499","370, 499","370, 498","369, 498","369, 497","367, 497","367, 496","366, 496","366, 495","363, 495","363, 494","361, 494","361, 493","360, 493","360, 494","362, 494","362, 495","363, 495","363, 496","364, 496","364, 497","365, 497","365, 498","366, 498","366, 499","368, 499","368, 500","369, 500","369, 501","366, 501","366, 500","364, 500","364, 499","363, 499","363, 498","362, 498","362, 497","361, 497","361, 495","360, 495","360, 494","358, 494","357, 495","356, 495","355, 496","350, 496","350, 495","348, 495","348, 494","347, 494","347, 493","345, 493","345, 491","346, 491","346, 490","348, 490","348, 489","349, 489","350, 488","350, 486","351, 486","351, 484","350, 484","350, 481","349, 481","349, 479","348, 479","348, 478","347, 478","347, 474","348, 474","348, 473","349, 472","349, 471","350, 471","350, 469","351, 468","351, 464","350, 463","350, 462","349, 462","349, 461","343, 461","343, 462","342, 462","342, 463","341, 463","341, 464","340, 465","340, 466","339, 466","339, 467","335, 467","335, 465","336, 464","336, 462","337, 462","337, 460","338, 460","338, 457","339, 457","339, 452","338, 451","338, 446","337, 446","337, 445","336, 445","336, 444","335, 444","335, 441","336, 441","336, 440","339, 440","339, 441","340, 441","340, 442","342, 442","342, 443","345, 443","345, 444","350, 444","350, 443","351, 443","351, 442","353, 442","353, 441","359, 441","360, 440","363, 440","363, 439","365, 439","365, 438","367, 438","367, 436","366, 435","366, 434","365, 434","365, 432","364, 432","364, 431","363, 431","363, 429","362, 429","362, 427","361, 427","361, 426","360, 426","360, 425","359, 425","359, 424","356, 424","356, 423","355, 423","354, 422","353, 422","353, 421","352, 421","352, 420","351, 419","351, 417","352, 417","352, 416","353, 416","353, 415","355, 415","355, 414","358, 414","358, 415","360, 415","360, 416","362, 416","362, 417","363, 417","363, 421","364, 421","364, 422","365, 423","365, 424","366, 424","366, 427","367, 427","367, 429","368, 429","368, 430","369, 430","369, 431","370, 431","370, 432","373, 432","373, 421","372, 421","372, 419","371, 419","371, 414","372, 414","372, 415","374, 415","374, 417","375, 417","375, 424","376, 424","376, 431","377, 431","377, 432","378, 432","378, 433","379, 434","379, 435","381, 435","381, 436","382, 436","382, 437","386, 437","386, 438","387, 438","387, 439","388, 439","388, 440","389, 440","389, 441","388, 442","390, 442","389, 444","388, 444","388, 445","387, 448","387, 449","386, 449","386, 458","387, 458","387, 462","388, 462","388, 464","389, 464","389, 465","390, 465","390, 464","391, 464","391, 461","393, 461","393, 458","392, 458","392, 451","393, 451","393, 449","394, 449","394, 448","395, 448","395, 447","398, 447","398, 448","400, 448","400, 452","399, 452","399, 454","398, 454","398, 455","397, 455","397, 456","396, 456","396, 457","395, 457","395, 458","394, 458","394, 459","393, 460","394, 460","394, 462","395, 462","395, 463","396, 463","396, 464","397, 464","397, 468","398, 469","398, 473","399, 474","399, 475","400, 475","400, 476","401, 476","401, 477","402, 477","402, 478","403, 478","403, 481","402, 481","402, 480","401, 480","401, 479","400, 479","400, 480","401, 480","401, 481","402, 481","402, 482","401, 482","401, 484","400, 484","400, 486","399, 486","399, 488","398, 488","398, 490","397, 490","397, 492","396, 492","396, 493","395, 493","395, 494","394, 494","394, 497","395, 497","395, 498","397, 498","397, 496","398, 496","398, 495","399, 495","399, 492","400, 492","400, 487","401, 487","401, 484","402, 484","402, 482","404, 482","404, 485","403, 485","403, 491","404, 491","404, 492","403, 492","403, 496","402, 496","402, 499","401, 499","401, 502","400, 502","400, 503","398, 503","398, 504","397, 504","397, 506","396, 506","396, 507","395, 507","395, 508","393, 508","393, 509","392, 508","390, 508","389, 507","390, 507","390, 506","388, 506","388, 507","389, 507","389, 509","389, 509","395, 446","395, 444","396, 444","396, 442","395, 442","395, 439","398, 439","398, 438","399, 438","399, 433","398, 433","398, 431","403, 431","403, 432","404, 432","405, 431","407, 431","407, 433","406, 433","406, 434","402, 434","402, 435","404, 435","404, 436","406, 436","406, 437","407, 437","406, 438","406, 439","401, 439","401, 440","399, 440","399, 441","398, 441","398, 442","397, 442","397, 443","398, 443","398, 444","397, 445","397, 446","397, 446","382, 435","382, 434","383, 433","384, 433","384, 432","385, 432","385, 433","384, 433","384, 434","383, 434","383, 435","383, 435","385, 431","386, 430","386, 429","387, 429","387, 428","388, 428","388, 427","389, 427","389, 425","390, 425","390, 424","391, 424","391, 423","392, 423","392, 422","393, 422","393, 420","394, 420","394, 417","395, 417","395, 418","396, 418","396, 422","395, 422","395, 423","394, 423","394, 424","393, 424","393, 425","390, 428","389, 428","389, 429","388, 429","388, 430","386, 430","386, 431","386, 431","394, 427","394, 425","395, 425","395, 423","396, 423","396, 421","397, 421","397, 420","398, 420","398, 419","399, 419","399, 418","400, 418","400, 417","401, 417","401, 416","402, 416","402, 415","403, 415","403, 414","404, 414","404, 413","405, 413","405, 412","406, 412","406, 411","407, 411","407, 410","408, 410","409, 409","410, 409","410, 408","411, 408","411, 407","412, 407","412, 406","413, 406","413, 405","415, 405","415, 406","414, 406","414, 407","413, 407","413, 408","412, 408","412, 409","410, 411","409, 411","409, 412","408, 412","408, 413","407, 413","407, 414","406, 414","406, 416","405, 417","405, 420","406, 420","406, 421","407, 421","407, 422","406, 422","406, 423","404, 423","404, 424","403, 424","403, 425","402, 425","402, 426","401, 426","401, 427","400, 427","399, 426","397, 426","397, 427","397, 427"]</t>
  </si>
  <si>
    <t>["414, 512","414, 511","413, 511","412, 510","412, 509","413, 509","413, 507","414, 507","414, 505","415, 505","415, 501","414, 500","412, 500","412, 499","409, 499","409, 498","407, 498","406, 497","404, 497","404, 498","402, 498","402, 499","400, 499","399, 500","397, 500","397, 499","396, 499","393, 496","393, 495","392, 495","392, 492","391, 492","391, 489","390, 489","390, 488","389, 488","389, 487","386, 487","386, 489","385, 489","385, 491","384, 491","384, 492","383, 492","383, 493","381, 493","381, 494","379, 494","379, 492","380, 491","380, 487","381, 487","381, 486","382, 486","382, 484","381, 484","381, 482","380, 482","380, 481","377, 481","376, 482","376, 486","375, 486","375, 487","374, 487","374, 488","373, 488","373, 487","372, 487","372, 486","371, 486","371, 481","369, 481","369, 487","370, 487","370, 488","371, 488","371, 489","370, 489","370, 491","368, 491","368, 492","367, 492","367, 493","365, 493","364, 492","363, 492","363, 491","362, 491","362, 490","361, 489","361, 488","360, 488","360, 487","359, 487","357, 485","357, 484","356, 484","356, 479","357, 479","357, 478","358, 478","358, 477","359, 477","359, 476","358, 476","358, 474","359, 473","360, 473","360, 472","362, 472","363, 471","364, 471","364, 470","363, 469","362, 469","362, 468","355, 468","355, 467","350, 467","350, 466","348, 466","348, 465","364, 465","364, 464","365, 464","365, 463","366, 463","366, 461","367, 460","367, 459","368, 459","368, 454","367, 454","367, 450","368, 450","368, 446","367, 446","367, 444","366, 443","366, 442","365, 442","365, 440","364, 440","364, 438","363, 438","363, 437","367, 437","367, 438","369, 440","370, 440","370, 441","371, 441","371, 442","375, 442","375, 441","376, 441","376, 438","377, 438","377, 437","378, 437","378, 436","380, 436","381, 437","382, 437","382, 441","383, 441","383, 440","384, 439","384, 436","385, 436","385, 437","386, 437","386, 438","387, 438","387, 439","388, 440","389, 440","389, 441","391, 441","391, 442","393, 442","393, 439","394, 439","394, 437","395, 436","395, 434","396, 434","396, 433","397, 433","397, 432","398, 432","398, 431","399, 430","399, 429","400, 429","400, 427","401, 427","401, 426","403, 426","403, 428","402, 428","402, 434","401, 434","401, 437","400, 437","400, 442","401, 442","401, 443","403, 443","403, 444","405, 444","406, 445","412, 445","412, 444","414, 444","414, 443","416, 443","416, 442","418, 442","418, 443","419, 443","419, 444","418, 444","418, 447","417, 447","417, 448","416, 448","416, 452","425, 452","425, 453","426, 453","426, 454","429, 454","429, 455","430, 456","430, 457","431, 457","431, 458","432, 458","432, 459","434, 459","434, 460","435, 460","435, 461","436, 461","436, 462","437, 462","437, 463","438, 463","438, 464","439, 464","439, 465","440, 465","440, 466","441, 467","441, 468","442, 468","442, 470","443, 470","443, 472","444, 472","444, 473","445, 473","445, 475","446, 476","446, 477","447, 477","447, 478","448, 478","448, 480","449, 480","449, 481","450, 481","455, 483","454, 483","454, 487","452, 489","452, 490","451, 490","451, 491","450, 491","450, 492","449, 492","449, 493","457, 493","457, 494","460, 494","461, 495","462, 495","462, 496","463, 496","463, 498","451, 498","450, 497","446, 497","446, 498","444, 498","444, 499","443, 499","443, 500","441, 500","441, 501","440, 501","440, 502","439, 502","438, 503","437, 503","437, 504","435, 504","435, 505","433, 505","433, 506","432, 506","432, 507","430, 507","430, 508","428, 508","428, 509","427, 509","427, 510","426, 510","426, 511","423, 511","423, 512","421, 512","421, 511","415, 511","415, 512","415, 512"]</t>
  </si>
  <si>
    <t>["394, 480","394, 479","392, 479","391, 478","390, 478","390, 477","389, 477","388, 476","387, 476","387, 475","371, 475","371, 476","367, 476","367, 477","364, 477","364, 478","362, 478","362, 479","359, 479","358, 478","357, 478","357, 477","355, 477","355, 476","354, 476","354, 472","353, 472","353, 471","354, 471","354, 470","356, 470","357, 469","359, 469","360, 468","361, 468","362, 467","364, 467","364, 466","366, 466","366, 465","368, 465","368, 464","370, 464","370, 463","371, 463","371, 462","373, 462","373, 461","374, 461","374, 460","375, 460","375, 459","377, 459","377, 458","378, 458","378, 457","379, 457","380, 456","380, 455","379, 455","379, 454","378, 454","378, 453","376, 453","376, 452","374, 452","374, 451","373, 451","373, 450","372, 450","372, 449","371, 449","371, 448","370, 447","369, 447","369, 446","368, 446","368, 445","367, 445","367, 444","366, 444","366, 442","365, 442","365, 441","366, 441","366, 439","369, 439","370, 440","371, 440","371, 441","372, 441","372, 442","374, 442","374, 443","376, 443","376, 444","378, 444","378, 445","379, 445","379, 446","380, 446","380, 447","381, 447","381, 448","382, 448","382, 449","384, 449","384, 448","385, 448","385, 447","386, 447","386, 446","387, 446","388, 445","389, 445","389, 444","390, 444","390, 442","391, 442","391, 440","392, 440","392, 439","393, 438","393, 437","394, 436","394, 435","395, 435","395, 434","396, 433","396, 432","397, 432","397, 430","398, 430","398, 428","399, 427","399, 422","400, 422","400, 419","402, 419","402, 420","405, 420","405, 419","406, 419","406, 417","407, 417","407, 416","408, 416","408, 415","409, 415","409, 414","413, 414","413, 413","415, 411","416, 411","416, 410","417, 410","419, 408","419, 407","418, 406","418, 405","417, 405","416, 404","416, 403","415, 403","415, 400","416, 400","416, 399","417, 399","418, 400","419, 400","420, 401","421, 401","421, 402","422, 402","423, 403","424, 403","424, 402","425, 402","425, 401","426, 401","426, 400","427, 400","427, 399","432, 394","432, 393","433, 393","433, 392","434, 391","435, 391","435, 390","436, 390","436, 389","437, 389","437, 388","438, 387","438, 386","439, 386","439, 385","440, 385","440, 384","441, 384","441, 382","442, 382","442, 381","443, 381","443, 380","444, 380","444, 378","445, 378","445, 377","446, 376","446, 375","447, 375","447, 374","448, 374","448, 373","452, 373","453, 374","453, 373","456, 373","457, 374","460, 374","460, 375","462, 375","462, 376","463, 376","463, 378","464, 378","464, 382","463, 382","463, 387","462, 387","461, 388","461, 392","460, 393","460, 395","459, 395","459, 401","458, 402","458, 413","457, 414","457, 415","456, 416","456, 417","455, 417","455, 419","454, 419","454, 420","453, 420","453, 421","452, 422","452, 423","451, 423","452, 424","452, 427","451, 427","451, 429","450, 429","450, 430","447, 430","447, 431","446, 431","444, 433","444, 434","443, 434","443, 435","442, 435","442, 436","441, 437","441, 438","440, 438","440, 439","439, 439","439, 440","438, 440","438, 441","437, 441","436, 442","435, 442","435, 443","434, 443","434, 444","432, 444","432, 445","430, 447","430, 451","429, 451","429, 455","430, 455","430, 458","429, 459","429, 460","428, 460","428, 461","427, 461","427, 462","426, 463","426, 464","425, 464","425, 465","424, 466","424, 468","422, 468","422, 469","420, 469","420, 470","419, 470","419, 471","418, 471","418, 472","416, 472","416, 473","414, 473","414, 474","412, 474","412, 475","410, 475","409, 476","407, 476","407, 477","405, 477","404, 478","403, 478","402, 479","400, 479","400, 480","400, 480"]</t>
  </si>
  <si>
    <t>["414, 425","414, 423","415, 423","415, 422","416, 422","416, 421","418, 421","418, 420","419, 420","419, 419","420, 419","420, 418","421, 418","421, 417","422, 417","422, 414","421, 414","421, 412","420, 412","420, 406","421, 405","421, 398","422, 398","422, 393","421, 393","421, 383","422, 383","422, 377","423, 377","423, 372","422, 372","422, 365","421, 365","421, 363","420, 363","420, 362","419, 362","419, 361","417, 361","417, 360","416, 360","416, 357","415, 357","415, 356","414, 356","414, 355","412, 355","412, 354","410, 354","409, 353","408, 353","408, 352","414, 352","415, 353","416, 353","417, 354","418, 354","418, 352","417, 351","417, 350","416, 349","416, 347","418, 347","418, 346","419, 346","419, 345","424, 345","425, 346","426, 346","426, 347","427, 347","427, 348","428, 348","428, 351","429, 351","429, 352","436, 352","436, 351","438, 351","438, 350","439, 350","439, 349","440, 349","440, 348","441, 348","441, 347","442, 347","442, 346","443, 346","443, 345","445, 345","445, 344","448, 344","448, 345","449, 345","449, 347","453, 347","453, 348","454, 348","454, 349","455, 349","455, 350","456, 350","456, 349","457, 349","458, 350","458, 353","459, 354","460, 354","460, 355","461, 355","461, 356","462, 355","466, 355","466, 354","470, 354","470, 353","473, 353","473, 356","472, 356","472, 358","473, 358","473, 360","474, 360","474, 361","475, 361","475, 362","476, 362","476, 361","477, 361","477, 360","479, 360","479, 361","480, 361","480, 362","481, 362","481, 364","480, 364","480, 366","479, 366","479, 368","480, 368","480, 369","481, 369","481, 370","482, 370","482, 372","483, 372","483, 374","484, 374","484, 376","485, 376","485, 377","486, 377","486, 378","487, 378","487, 379","488, 379","488, 380","489, 380","489, 381","488, 381","488, 382","485, 382","485, 383","483, 383","483, 384","482, 384","481, 385","477, 388","476, 388","476, 389","475, 389","475, 390","474, 390","474, 391","473, 391","473, 392","472, 392","472, 393","471, 393","471, 394","470, 394","470, 395","469, 395","469, 396","468, 396","468, 397","467, 397","467, 398","466, 398","466, 399","465, 399","465, 400","464, 400","464, 401","463, 401","463, 402","462, 402","462, 403","461, 403","461, 405","460, 405","460, 407","459, 407","459, 408","458, 408","458, 409","457, 409","457, 410","456, 410","456, 411","455, 411","455, 412","454, 412","454, 413","453, 413","453, 414","452, 414","452, 415","451, 415","450, 416","449, 416","449, 417","447, 417","447, 418","442, 418","442, 419","440, 419","438, 422","436, 422","435, 423","432, 424","430, 424","430, 425","428, 425","428, 424","420, 424","420, 425","420, 425"]</t>
  </si>
  <si>
    <t>["466, 406","465, 405","456, 405","456, 404","454, 404","454, 403","445, 403","445, 402","443, 402","443, 401","442, 401","439, 400","439, 399","438, 399","435, 397","435, 392","436, 392","436, 391","437, 391","437, 390","438, 390","438, 388","437, 388","437, 386","436, 386","436, 382","437, 382","437, 381","439, 381","439, 380","438, 380","438, 379","437, 379","437, 378","435, 378","435, 374","434, 374","434, 372","435, 371","432, 368","436, 368","436, 367","437, 366","436, 366","436, 365","434, 365","434, 366","431, 366","432, 368","430, 368","430, 367","431, 367","431, 366","429, 366","429, 369","431, 369","431, 370","432, 370","432, 371","433, 371","433, 372","432, 372","432, 373","426, 373","426, 372","423, 372","423, 371","422, 371","422, 370","423, 370","423, 369","426, 369","426, 368","427, 368","427, 365","426, 365","426, 364","427, 364","427, 363","428, 363","428, 362","429, 361","429, 360","430, 360","430, 359","431, 359","431, 358","432, 358","432, 357","433, 357","433, 356","435, 356","436, 355","439, 356","442, 358","444, 358","444, 359","443, 359","443, 360","446, 360","446, 359","455, 359","455, 358","459, 358","459, 357","465, 357","465, 356","468, 356","468, 355","470, 355","470, 354","472, 354","472, 353","473, 353","474, 352","477, 352","477, 351","480, 351","480, 348","479, 347","479, 342","478, 342","478, 339","477, 339","477, 338","476, 338","476, 337","477, 337","477, 338","479, 338","479, 339","481, 339","481, 340","482, 340","482, 342","483, 342","483, 345","484, 345","484, 349","483, 349","483, 350","488, 350","489, 349","492, 349","492, 350","495, 350","495, 351","496, 351","496, 352","497, 352","497, 351","498, 351","498, 350","499, 349","499, 348","500, 348","500, 346","501, 346","501, 345","502, 345","502, 344","503, 344","503, 343","504, 343","504, 341","505, 341","505, 340","506, 340","506, 345","505, 345","505, 347","504, 347","504, 348","503, 349","503, 350","502, 351","502, 353","501, 353","501, 354","500, 354","500, 356","499, 356","499, 359","501, 359","501, 357","503, 357","503, 358","502, 358","502, 359","501, 359","501, 360","502, 360","502, 361","503, 361","503, 360","505, 360","505, 358","504, 358","504, 357","503, 357","504, 356","505, 356","505, 355","507, 355","507, 354","512, 354","512, 357","511, 357","511, 358","510, 358","510, 359","508, 359","508, 360","506, 360","506, 361","504, 361","504, 362","502, 362","502, 367","503, 367","503, 366","505, 366","505, 365","507, 365","507, 364","509, 364","509, 363","511, 363","511, 365","510, 366","509, 366","509, 367","508, 367","508, 368","506, 368","506, 369","505, 369","505, 370","504, 370","504, 371","506, 371","506, 372","507, 372","507, 373","509, 373","509, 374","512, 374","512, 375","513, 375","513, 376","512, 377","511, 377","511, 378","510, 378","510, 379","511, 379","511, 380","514, 380","515, 381","516, 381","516, 384","511, 384","510, 383","507, 383","507, 382","504, 382","504, 383","503, 383","503, 384","501, 384","501, 386","500, 386","500, 389","499, 389","499, 391","498, 391","498, 392","497, 392","497, 394","496, 394","496, 395","495, 395","495, 397","494, 397","494, 398","493, 398","493, 400","492, 400","492, 401","491, 401","491, 402","488, 402","488, 404","487, 404","487, 405","486, 405","485, 406","479, 406","479, 405","485, 405","486, 404","487, 404","487, 403","486, 403","486, 404","483, 404","483, 403","478, 403","478, 402","476, 402","476, 401","474, 401","474, 400","472, 400","472, 399","469, 399","468, 398","466, 398","466, 397","464, 397","464, 396","462, 396","462, 395","460, 395","460, 394","458, 394","458, 393","456, 393","456, 392","454, 392","454, 391","453, 391","452, 390","451, 390","451, 389","449, 389","449, 390","451, 390","451, 391","452, 391","452, 392","454, 392","454, 393","456, 393","456, 394","457, 394","457, 395","458, 395","458, 396","459, 396","459, 397","460, 397","460, 398","461, 398","462, 399","463, 399","463, 400","465, 400","465, 401","473, 401","474, 402","475, 402","475, 403","476, 403","477, 404","477, 405","472, 405","472, 406","472, 406","445, 357","446, 356","446, 355","447, 355","447, 353","448, 353","448, 352","449, 352","449, 351","451, 351","451, 352","454, 352","454, 353","455, 352","456, 352","456, 351","458, 351","458, 350","467, 350","468, 349","469, 349","469, 348","470, 348","470, 347","474, 347","474, 348","476, 348","476, 349","477, 349","476, 350","471, 350","470, 351","467, 351","467, 352","463, 352","463, 353","453, 353","453, 354","451, 354","451, 355","449, 355","449, 356","447, 356","447, 357","447, 357"]</t>
  </si>
  <si>
    <t>["491, 412","491, 411","489, 411","489, 408","491, 408","491, 409","492, 409","492, 412","492, 412","514, 359","514, 358","515, 358","515, 359","515, 359","435, 355","434, 354","436, 353","437, 353","437, 352","440, 352","440, 351","443, 351","443, 349","442, 349","442, 348","431, 348","431, 347","428, 347","428, 346","423, 346","423, 345","421, 345","421, 343","428, 343","428, 344","432, 344","432, 345","439, 345","439, 346","444, 346","444, 345","445, 345","445, 343","444, 343","444, 341","443, 341","443, 340","442, 340","442, 339","441, 339","441, 336","444, 336","444, 337","445, 337","445, 338","446, 338","446, 339","447, 339","447, 340","448, 340","448, 342","449, 342","449, 343","450, 343","451, 344","457, 344","457, 343","460, 343","460, 344","458, 344","458, 345","457, 345","457, 346","455, 346","454, 347","452, 347","452, 348","449, 348","449, 349","448, 349","448, 350","446, 350","446, 354","441, 354","440, 355","440, 355","487, 410","487, 409","486, 409","486, 408","485, 408","485, 406","484, 406","484, 403","485, 403","485, 404","486, 404","486, 406","487, 406","487, 408","488, 408","488, 410","488, 410","537, 329","537, 328","534, 328","534, 327","533, 327","532, 326","533, 326","530, 325","532, 325","533, 324","544, 324","544, 323","547, 323","547, 322","549, 322","549, 321","551, 321","552, 320","553, 320","553, 321","554, 322","553, 322","553, 327","554, 327","554, 328","556, 328","556, 329","556, 329","508, 327","508, 326","506, 326","506, 325","500, 325","500, 323","501, 323","501, 321","502, 321","502, 320","503, 320","503, 321","504, 321","504, 322","505, 323","507, 323","508, 322","508, 319","510, 319","511, 320","511, 321","512, 321","512, 322","514, 322","514, 323","513, 323","513, 324","512, 324","512, 327","512, 327","489, 407","489, 406","490, 407","490, 407","488, 405","488, 404","489, 404","489, 405","489, 405","488, 402","487, 401","487, 399","486, 398","486, 395","487, 395","487, 391","488, 391","488, 388","489, 388","489, 385","490, 385","490, 384","493, 384","493, 387","492, 388","492, 389","491, 389","491, 390","490, 391","490, 392","489, 392","489, 395","488, 395","488, 395","483, 401","483, 398","482, 398","482, 395","483, 394","483, 389","484, 389","484, 386","485, 386","485, 394","484, 394","484, 401","484, 401","455, 384","455, 383","456, 383","456, 382","459, 382","459, 381","461, 381","461, 380","462, 380","462, 379","463, 379","463, 378","464, 378","464, 377","465, 377","465, 378","464, 378","464, 379","463, 379","463, 380","462, 380","462, 381","461, 381","461, 382","458, 382","458, 383","456, 383","456, 384","456, 384","480, 383","480, 382","481, 382","481, 383","481, 383","484, 384","484, 383","483, 383","483, 382","484, 382","484, 383","485, 384","485, 384","477, 385","477, 379","478, 379","478, 380","479, 380","479, 384","478, 384","478, 385","478, 385","498, 385","498, 384","493, 384","493, 383","494, 383","494, 382","495, 382","495, 381","496, 381","496, 380","498, 380","498, 379","497, 379","497, 376","498, 376","498, 375","499, 375","499, 374","500, 374","500, 373","501, 373","501, 371","502, 371","502, 370","503, 369","504, 370","505, 370","505, 371","506, 371","506, 372","507, 372","507, 374","505, 374","505, 375","504, 375","504, 376","503, 376","503, 377","502, 377","502, 378","500, 378","500, 380","501, 380","501, 381","502, 381","502, 382","500, 382","499, 381","498, 381","498, 382","499, 382","500, 383","501, 383","501, 385","501, 385","443, 386","443, 384","442, 384","442, 383","443, 383","443, 382","445, 382","445, 381","446, 381","446, 380","447, 380","447, 379","448, 379","448, 378","449, 378","449, 377","451, 377","451, 376","452, 376","452, 375","453, 375","453, 374","454, 374","454, 373","455, 372","455, 371","456, 370","456, 367","458, 367","458, 366","460, 366","460, 364","459, 364","459, 362","458, 362","458, 363","457, 363","457, 364","456, 364","456, 365","455, 365","455, 366","454, 366","454, 367","453, 367","453, 368","452, 368","452, 369","451, 369","451, 370","450, 370","450, 371","449, 371","449, 372","445, 372","445, 371","444, 371","444, 370","443, 370","443, 369","446, 369","446, 368","448, 368","448, 367","449, 367","449, 366","450, 366","450, 365","451, 365","451, 364","452, 364","452, 363","447, 363","447, 362","446, 362","446, 360","453, 360","453, 361","454, 361","454, 362","455, 362","456, 361","459, 361","459, 354","460, 354","460, 353","461, 353","461, 352","462, 352","462, 351","463, 351","463, 350","464, 350","464, 349","465, 349","465, 348","466, 348","466, 347","467, 347","467, 346","468, 346","468, 345","469, 345","469, 344","470, 344","470, 343","471, 343","473, 341","474, 341","474, 340","475, 340","475, 339","476, 339","476, 338","477, 337","478, 337","478, 336","479, 336","479, 335","480, 335","480, 334","481, 334","481, 333","482, 333","482, 332","483, 332","483, 333","482, 333","482, 335","484, 335","489, 330","489, 329","487, 329","487, 330","486, 330","486, 331","485, 331","485, 330","486, 330","486, 329","487, 329","487, 328","488, 328","488, 327","490, 325","491, 325","491, 324","492, 324","492, 323","494, 323","494, 322","497, 322","497, 324","499, 324","499, 325","498, 325","498, 326","497, 326","496, 327","495, 327","495, 329","494, 329","494, 331","493, 331","493, 334","494, 334","494, 335","495, 335","495, 336","496, 336","496, 337","498, 337","499, 338","500, 338","501, 339","502, 339","503, 340","504, 340","505, 341","509, 341","510, 340","517, 340","517, 341","521, 341","521, 342","531, 342","531, 341","532, 341","533, 342","533, 346","532, 346","532, 347","531, 347","531, 348","528, 348","528, 349","526, 349","526, 350","525, 350","524, 351","523, 351","523, 352","522, 352","522, 350","521, 350","519, 351","518, 351","518, 352","517, 352","517, 353","516, 353","516, 354","515, 354","515, 355","514, 355","514, 356","513, 356","513, 357","512, 357","512, 358","511, 359","511, 360","510, 360","510, 361","511, 361","511, 360","512, 360","512, 359","513, 359","513, 360","512, 360","512, 361","511, 361","511, 362","510, 362","510, 363","508, 363","508, 364","507, 364","507, 365","506, 365","506, 366","504, 368","503, 368","503, 367","506, 364","505, 364","505, 365","504, 365","504, 366","503, 366","503, 367","502, 367","501, 368","500, 368","500, 369","499, 369","498, 370","497, 370","497, 371","496, 371","496, 372","499, 372","499, 371","501, 371","500, 372","500, 373","498, 373","498, 374","497, 374","497, 375","495, 375","495, 376","492, 376","492, 377","489, 377","489, 378","481, 378","481, 377","479, 377","479, 376","478, 376","478, 375","476, 375","476, 374","474, 374","474, 375","475, 375","475, 376","476, 377","476, 378","473, 378","473, 377","472, 377","472, 373","473, 373","473, 372","472, 372","471, 371","469, 371","469, 372","471, 372","471, 373","470, 373","470, 372","469, 372","469, 373","468, 373","468, 374","467, 374","467, 375","466, 375","466, 376","465, 376","467, 374","467, 373","468, 373","468, 371","467, 371","467, 370","465, 370","465, 369","464, 369","464, 368","463, 368","463, 367","461, 367","461, 369","460, 369","460, 370","459, 370","459, 372","458, 372","458, 373","457, 373","457, 375","456, 375","456, 377","457, 377","458, 376","459, 376","459, 379","458, 379","458, 380","456, 382","456, 378","455, 378","455, 379","454, 379","453, 380","451, 380","451, 381","450, 381","449, 382","448, 382","448, 383","447, 383","447, 384","446, 384","446, 385","444, 385","444, 386","444, 386","456, 360","456, 356","451, 356","450, 355","447, 355","447, 353","449, 353","449, 352","451, 352","451, 351","454, 351","454, 352","455, 352","455, 353","456, 353","456, 356","457, 356","457, 357","458, 357","458, 358","459, 358","459, 359","457, 359","457, 360","457, 360","544, 362","544, 361","543, 361","543, 360","542, 360","542, 359","541, 358","541, 356","540, 356","540, 355","539, 354","538, 354","538, 353","527, 353","526, 354","523, 354","523, 355","521, 355","520, 356","519, 356","518, 357","517, 357","517, 358","516, 358","516, 357","517, 357","517, 356","519, 356","519, 355","521, 355","521, 354","523, 354","523, 353","525, 353","525, 352","527, 352","527, 351","530, 351","530, 350","536, 350","536, 351","540, 351","540, 352","543, 352","543, 353","544, 353","544, 356","545, 356","545, 357","546, 358","546, 359","549, 359","549, 358","552, 358","552, 357","555, 357","555, 358","559, 358","559, 357","560, 357","560, 358","559, 358","559, 359","555, 359","555, 360","552, 360","552, 361","548, 361","548, 362","548, 362","567, 361","567, 360","566, 359","566, 358","565, 358","565, 357","564, 357","564, 356","563, 356","564, 355","566, 355","566, 356","567, 356","567, 357","568, 357","568, 359","569, 359","569, 361","569, 361","569, 353","569, 352","571, 352","571, 351","572, 351","572, 350","573, 350","574, 349","574, 348","575, 348","575, 349","576, 349","576, 352","574, 352","574, 353","574, 353","592, 351","592, 350","591, 350","591, 349","589, 349","589, 348","583, 348","583, 347","582, 347","582, 348","576, 348","577, 347","579, 347","579, 346","581, 346","581, 345","583, 345","583, 344","584, 344","585, 343","586, 343","586, 342","577, 342","577, 341","575, 341","575, 339","578, 339","578, 340","585, 340","585, 341","586, 341","586, 342","587, 342","587, 343","589, 343","589, 344","590, 344","590, 345","591, 345","591, 346","593, 346","593, 347","594, 347","594, 348","595, 348","595, 350","594, 350","594, 351","594, 351","461, 343","461, 342","462, 342","464, 340","465, 340","465, 339","466, 339","466, 338","467, 338","467, 336","469, 336","470, 335","472, 335","472, 334","474, 334","474, 331","475, 330","475, 328","476, 328","476, 327","478, 327","478, 329","479, 329","479, 330","480, 330","480, 332","481, 332","481, 333","480, 333","480, 334","474, 334","474, 336","473, 336","473, 335","472, 335","472, 336","471, 336","471, 339","470, 339","470, 340","468, 340","468, 341","464, 341","464, 342","462, 342","462, 343","462, 343","572, 338","572, 337","569, 337","569, 336","568, 336","568, 335","567, 335","567, 334","568, 334","568, 335","569, 335","569, 336","571, 336","571, 335","572, 335","572, 334","573, 334","573, 333","576, 333","576, 338","576, 338","564, 333","564, 332","562, 332","561, 331","559, 331","559, 330","557, 330","557, 329","561, 329","561, 330","563, 330","566, 333","566, 333","524, 325","524, 324","523, 324","523, 323","522, 323","521, 322","520, 322","520, 321","516, 321","516, 320","517, 320","517, 319","518, 319","518, 318","519, 318","519, 317","521, 317","521, 318","522, 319","522, 321","523, 321","523, 323","525, 323","525, 324","527, 324","530, 325","530, 325"]</t>
  </si>
  <si>
    <t>["438, 374","438, 373","439, 373","439, 374","439, 374","366, 394","368, 394","368, 392","369, 392","369, 390","370, 389","370, 388","371, 388","371, 387","372, 387","372, 385","373, 385","373, 389","374, 389","374, 387","375, 387","375, 386","376, 385","376, 384","377, 383","377, 382","378, 382","378, 380","379, 380","379, 378","380, 378","380, 376","381, 376","381, 374","382, 374","382, 375","383, 375","383, 377","384, 377","384, 379","385, 379","385, 380","386, 380","386, 381","387, 381","387, 382","389, 382","389, 383","391, 383","391, 378","390, 378","390, 375","389, 375","389, 373","395, 373","395, 374","399, 374","399, 373","400, 373","399, 372","395, 372","395, 371","393, 371","393, 370","388, 370","388, 373","383, 373","383, 374","382, 374","382, 373","380, 373","380, 372","381, 372","381, 371","383, 371","383, 370","384, 370","384, 369","382, 369","382, 368","380, 368","380, 367","384, 367","384, 366","387, 366","388, 365","390, 365","390, 359","388, 359","388, 358","387, 358","387, 356","386, 356","386, 355","385, 355","385, 354","383, 354","383, 352","386, 352","386, 351","389, 351","389, 350","390, 350","390, 349","389, 349","389, 347","388, 347","388, 345","387, 345","387, 344","388, 343","391, 343","391, 344","396, 344","396, 343","398, 341","398, 338","397, 338","397, 337","395, 337","395, 336","394, 336","394, 335","395, 335","395, 334","398, 334","398, 333","400, 333","401, 332","404, 332","404, 331","409, 331","409, 330","416, 330","416, 331","419, 331","419, 332","422, 332","422, 333","423, 333","424, 334","425, 334","425, 335","426, 335","426, 337","427, 337","427, 339","428, 339","428, 341","429, 341","429, 342","430, 342","430, 343","431, 343","431, 344","432, 344","432, 345","433, 345","433, 346","437, 346","437, 345","438, 345","438, 342","437, 342","437, 336","438, 336","438, 335","439, 335","439, 336","441, 336","441, 338","442, 338","442, 339","443, 339","443, 340","444, 340","445, 341","446, 341","447, 342","449, 342","450, 343","451, 343","451, 344","452, 344","452, 345","453, 345","453, 346","454, 346","455, 347","460, 347","460, 346","465, 346","465, 345","467, 345","467, 344","468, 344","468, 343","469, 343","469, 342","470, 342","470, 341","474, 341","474, 342","475, 342","475, 345","476, 345","476, 348","477, 348","477, 353","476, 354","476, 355","475, 355","475, 356","474, 357","474, 358","473, 358","473, 365","468, 365","468, 366","466, 366","466, 367","462, 367","462, 368","452, 368","452, 369","446, 369","446, 371","445, 371","445, 370","440, 370","439, 371","441, 371","441, 373","442, 373","442, 372","445, 372","445, 371","451, 371","451, 370","455, 370","455, 369","457, 369","457, 370","458, 370","458, 373","459, 373","459, 376","460, 376","460, 377","461, 378","461, 380","462, 380","462, 381","463, 381","463, 382","464, 382","464, 383","467, 383","468, 382","468, 381","467, 381","467, 380","466, 380","466, 378","465, 378","465, 377","464, 377","464, 376","463, 376","463, 375","462, 375","462, 370","463, 370","463, 368","464, 368","464, 367","471, 367","471, 366","479, 366","479, 365","483, 365","483, 364","487, 364","488, 363","491, 363","491, 362","492, 362","493, 361","493, 360","492, 360","492, 352","498, 352","498, 350","499, 350","499, 349","500, 349","500, 348","501, 348","501, 347","503, 347","503, 346","504, 346","504, 345","506, 345","506, 344","507, 343","507, 341","506, 341","506, 342","504, 342","504, 343","502, 343","502, 344","500, 344","499, 345","497, 345","497, 346","496, 346","495, 347","495, 348","497, 348","497, 349","498, 349","498, 350","497, 350","497, 351","491, 351","491, 346","492, 346","492, 348","494, 348","494, 347","493, 347","493, 346","492, 346","492, 343","493, 343","493, 342","495, 342","495, 341","497, 341","497, 340","499, 340","499, 339","501, 339","501, 338","502, 338","502, 337","503, 337","503, 336","496, 336","497, 335","497, 332","498, 332","498, 331","499, 331","500, 330","501, 330","501, 329","503, 329","503, 328","504, 328","504, 327","505, 327","505, 326","506, 326","507, 325","508, 325","508, 324","509, 324","509, 323","510, 323","510, 322","511, 322","511, 321","512, 321","514, 319","514, 318","515, 318","515, 317","516, 317","516, 315","517, 315","517, 314","518, 314","518, 313","519, 312","519, 311","520, 311","520, 309","518, 309","518, 310","517, 310","517, 311","516, 311","516, 312","515, 312","515, 313","514, 313","514, 314","513, 314","513, 315","512, 315","512, 316","511, 316","511, 317","510, 317","510, 318","509, 318","509, 319","508, 319","508, 320","506, 320","506, 321","505, 321","505, 322","504, 322","504, 324","503, 324","502, 325","501, 325","501, 326","500, 326","500, 327","499, 327","499, 328","497, 328","497, 329","495, 329","495, 330","492, 330","492, 331","490, 331","490, 332","491, 332","491, 333","484, 333","484, 332","482, 332","482, 331","481, 331","480, 330","477, 330","476, 331","475, 331","474, 332","461, 334","461, 333","468, 333","468, 331","469, 331","471, 332","475, 331","476, 331","476, 330","477, 330","478, 329","483, 329","484, 330","489, 330","489, 331","490, 331","490, 330","489, 330","489, 329","488, 329","487, 328","486, 328","485, 327","482, 327","482, 326","478, 326","478, 325","472, 325","471, 326","468, 326","468, 327","465, 327","465, 328","463, 328","462, 329","461, 329","460, 330","459, 330","458, 331","456, 331","456, 332","454, 332","453, 333","450, 333","449, 334","446, 334","446, 333","443, 333","443, 332","439, 332","439, 331","440, 331","440, 330","441, 330","441, 329","442, 329","442, 326","438, 326","438, 327","436, 327","436, 328","431, 328","431, 329","430, 329","430, 330","429, 330","429, 331","428, 331","429, 332","431, 332","432, 333","425, 333","425, 332","422, 332","422, 331","421, 331","421, 330","420, 330","420, 328","419, 328","419, 327","418, 327","418, 326","417, 326","417, 325","414, 325","414, 324","412, 324","412, 323","410, 323","410, 322","409, 322","409, 315","408, 314","408, 313","407, 313","407, 312","406, 312","406, 313","405, 313","405, 314","404, 314","404, 315","403, 315","403, 316","402, 316","402, 317","401, 317","400, 318","399, 318","399, 319","392, 319","392, 318","390, 318","390, 322","391, 322","391, 323","390, 323","390, 324","389, 324","389, 326","390, 326","390, 327","385, 327","385, 328","386, 328","386, 329","387, 329","387, 330","388, 330","388, 331","389, 331","389, 332","390, 332","390, 333","392, 333","392, 335","390, 335","390, 336","388, 336","388, 337","387, 337","387, 338","385, 338","385, 339","384, 339","384, 340","382, 340","382, 341","376, 341","376, 342","369, 342","369, 343","372, 343","372, 344","381, 344","381, 345","380, 345","380, 348","379, 348","379, 349","378, 349","378, 350","375, 350","375, 351","374, 351","374, 352","373, 352","373, 353","372, 353","372, 354","373, 354","373, 355","374, 355","374, 356","375, 356","375, 358","376, 358","376, 361","377, 362","378, 365","377, 367","376, 367","376, 368","374, 368","374, 369","372, 369","372, 370","370, 370","369, 371","367, 371","367, 372","366, 372","366, 373","369, 373","369, 374","371, 374","371, 373","373, 373","373, 374","372, 374","372, 378","371, 378","371, 380","370, 380","370, 383","369, 383","369, 385","368, 385","368, 387","367, 388","367, 389","366, 389","366, 392","365, 392","365, 393","366, 393","366, 393","385, 370","385, 369","390, 369","390, 370","390, 370","405, 385","405, 384","404, 384","404, 382","403, 381","403, 379","402, 379","402, 377","401, 377","401, 375","400, 375","400, 373","401, 373","401, 372","399, 372","399, 371","398, 371","398, 370","396, 370","396, 369","392, 369","393, 368","398, 368","399, 369","413, 369","413, 368","418, 368","418, 369","420, 369","420, 370","429, 370","430, 371","431, 371","431, 372","433, 372","433, 371","435, 371","435, 372","436, 372","436, 373","437, 373","437, 374","434, 374","434, 373","429, 373","429, 371","425, 371","425, 373","428, 373","428, 374","426, 374","426, 375","422, 375","422, 377","423, 378","423, 379","422, 379","422, 380","421, 380","421, 381","420, 381","420, 380","419, 380","419, 378","418, 377","418, 376","414, 376","414, 377","413, 377","413, 378","412, 378","412, 382","411, 382","411, 381","410, 381","410, 380","409, 380","409, 376","407, 376","407, 377","406, 377","406, 379","405, 379","405, 380","406, 380","406, 385","406, 385","425, 332","427, 332","428, 331","427, 331","426, 330","423, 330","423, 329","421, 329","421, 330","422, 330","422, 331","425, 331","425, 331"]</t>
  </si>
  <si>
    <t>["655, 576","655, 575","653, 575","652, 574","650, 574","650, 573","649, 573","649, 572","648, 572","648, 570","647, 570","647, 569","645, 567","642, 567","641, 566","639, 565","638, 564","633, 564","633, 562","634, 561","634, 560","633, 560","633, 559","632, 559","632, 556","633, 556","633, 555","634, 555","635, 554","636, 554","636, 551","635, 551","635, 549","634, 549","634, 547","633, 547","633, 545","632, 544","632, 543","631, 543","631, 541","630, 541","630, 539","629, 539","629, 538","631, 538","631, 537","634, 537","634, 536","635, 536","635, 535","636, 534","636, 533","637, 533","637, 531","638, 531","638, 530","639, 530","639, 529","640, 529","640, 528","639, 528","639, 526","640, 526","640, 525","646, 525","646, 524","649, 524","649, 523","650, 523","651, 522","652, 522","652, 521","653, 521","653, 520","660, 520","660, 521","664, 521","664, 522","666, 522","666, 521","669, 521","670, 522","670, 523","671, 524","671, 525","673, 525","673, 526","674, 526","674, 527","675, 527","675, 528","678, 529","678, 528","679, 528","679, 529","680, 529","680, 531","681, 531","681, 532","685, 532","685, 533","687, 533","687, 535","685, 535","685, 536","683, 536","683, 537","682, 537","682, 539","683, 539","683, 543","682, 544","682, 545","681, 545","681, 546","680, 546","680, 549","681, 549","681, 551","682, 551","682, 553","681, 553","681, 554","679, 554","679, 555","678, 555","678, 556","677, 556","677, 558","676, 558","676, 560","675, 560","675, 561","674, 561","674, 562","673, 562","673, 563","672, 563","672, 564","671, 564","671, 565","670, 565","670, 566","669, 566","669, 567","668, 567","668, 568","667, 568","667, 569","666, 569","666, 570","664, 570","664, 571","663, 571","663, 572","662, 572","662, 573","661, 573","661, 574","660, 574","660, 575","657, 575","657, 576","657, 576"]</t>
  </si>
  <si>
    <t>["653, 570","652, 569","650, 569","649, 568","649, 559","648, 559","648, 557","646, 556","640, 556","640, 558","638, 558","638, 559","630, 559","630, 560","627, 560","627, 559","626, 559","626, 558","625, 558","625, 557","624, 557","624, 556","622, 556","622, 555","623, 555","623, 552","624, 552","624, 550","625, 550","625, 548","626, 548","626, 547","627, 547","627, 545","628, 545","628, 544","627, 544","627, 542","626, 542","626, 541","625, 541","625, 540","624, 540","624, 538","625, 538","625, 537","627, 537","627, 535","628, 535","628, 534","629, 533","629, 532","631, 532","631, 531","632, 531","632, 530","633, 530","633, 528","634, 528","634, 524","633, 524","633, 523","632, 523","632, 522","631, 522","631, 520","633, 520","633, 521","635, 521","635, 522","636, 522","636, 524","638, 524","639, 525","640, 525","640, 526","642, 526","642, 524","641, 524","641, 522","640, 522","640, 520","639, 520","639, 517","638, 517","638, 515","637, 515","637, 512","636, 512","636, 510","635, 510","635, 508","634, 508","634, 507","635, 506","635, 504","636, 504","636, 503","637, 503","637, 511","638, 511","638, 512","641, 512","641, 513","642, 513","642, 515","643, 515","643, 517","644, 517","644, 519","645, 519","645, 520","648, 520","648, 519","652, 519","652, 518","654, 518","655, 517","657, 517","657, 516","659, 516","659, 515","660, 515","661, 514","662, 514","662, 512","663, 512","663, 510","664, 510","664, 509","665, 509","665, 508","666, 508","666, 507","667, 507","667, 506","668, 506","668, 505","669, 505","669, 504","670, 504","670, 505","669, 506","669, 507","668, 507","668, 510","667, 510","667, 514","671, 514","671, 513","674, 513","674, 514","675, 514","675, 515","676, 515","676, 517","678, 518","678, 519","679, 519","681, 521","682, 521","682, 522","683, 523","683, 524","684, 524","684, 527","685, 527","685, 531","686, 531","686, 536","685, 536","685, 537","684, 537","684, 544","683, 544","683, 546","682, 547","682, 548","681, 548","681, 549","680, 549","680, 550","679, 551","678, 551","678, 552","677, 552","677, 553","676, 553","676, 554","674, 554","674, 555","671, 555","671, 556","670, 556","670, 557","668, 557","668, 558","667, 558","666, 559","665, 559","665, 561","664, 561","664, 562","663, 563","663, 564","662, 564","662, 565","660, 565","660, 566","659, 566","659, 567","657, 568","655, 570","655, 570"]</t>
  </si>
  <si>
    <t>["637, 548","637, 547","636, 547","635, 546","634, 546","634, 545","633, 545","632, 544","632, 547","631, 547","631, 546","630, 546","630, 545","629, 545","629, 544","624, 544","624, 543","622, 543","622, 542","614, 542","614, 543","613, 543","613, 544","612, 544","612, 543","611, 542","608, 542","608, 543","607, 543","607, 542","605, 542","605, 543","603, 543","602, 544","599, 544","599, 543","600, 543","600, 542","601, 542","601, 541","604, 541","604, 540","605, 540","605, 539","606, 539","606, 538","607, 538","607, 536","606, 536","606, 533","607, 533","607, 531","608, 531","608, 530","609, 530","609, 529","610, 529","610, 528","611, 528","611, 525","612, 525","612, 522","613, 522","613, 521","615, 519","616, 519","617, 518","618, 518","618, 517","620, 517","620, 516","622, 516","622, 515","623, 515","623, 514","624, 514","624, 510","625, 510","625, 507","626, 507","626, 501","627, 501","627, 500","631, 500","631, 501","639, 501","639, 502","643, 502","643, 503","644, 503","644, 505","645, 505","645, 506","646, 506","646, 511","647, 511","647, 512","650, 512","650, 514","652, 514","652, 515","653, 516","653, 517","654, 517","654, 523","653, 523","653, 525","652, 526","652, 527","651, 527","651, 530","650, 530","650, 531","648, 531","648, 532","649, 532","649, 533","650, 533","650, 535","649, 535","649, 536","648, 536","648, 537","647, 537","647, 538","645, 538","645, 540","644, 540","644, 542","643, 542","643, 543","642, 543","642, 544","641, 544","641, 545","642, 545","642, 547","640, 547","640, 548","640, 548"]</t>
  </si>
  <si>
    <t>["625, 554","624, 553","622, 553","622, 552","621, 552","621, 551","615, 551","615, 550","612, 550","612, 551","602, 551","598, 552","595, 552","595, 551","594, 551","594, 547","593, 547","593, 546","592, 546","592, 543","590, 543","590, 542","589, 541","590, 541","590, 540","591, 540","591, 538","592, 538","592, 537","593, 536","593, 531","594, 531","594, 529","595, 529","595, 528","596, 528","596, 527","598, 527","598, 524","599, 524","599, 521","598, 521","598, 519","597, 519","597, 517","596, 517","596, 516","595, 516","595, 514","594, 514","594, 511","593, 511","593, 508","594, 508","593, 507","593, 506","592, 506","592, 504","591, 504","591, 503","590, 503","590, 502","589, 502","589, 501","590, 501","590, 502","591, 502","591, 503","593, 503","593, 504","594, 504","594, 505","595, 505","594, 504","594, 502","597, 502","598, 503","599, 503","599, 505","601, 505","601, 506","602, 506","603, 507","605, 507","605, 506","607, 506","607, 508","608, 508","608, 509","610, 509","610, 508","613, 508","613, 509","615, 509","615, 510","618, 510","619, 511","620, 511","625, 513","628, 515","629, 516","630, 516","630, 517","632, 517","633, 518","634, 518","634, 519","635, 519","636, 520","637, 520","638, 521","639, 521","639, 522","640, 522","640, 523","641, 523","641, 524","642, 524","642, 525","643, 525","643, 526","645, 526","645, 527","647, 527","647, 528","648, 528","648, 530","649, 530","649, 531","648, 532","648, 533","647, 533","647, 534","646, 534","646, 535","644, 535","644, 536","643, 536","643, 538","642, 538","642, 539","641, 540","641, 541","640, 541","640, 542","639, 542","639, 543","638, 543","638, 544","637, 544","637, 546","636, 546","636, 547","635, 547","635, 548","634, 548","634, 549","632, 549","632, 550","631, 550","631, 551","629, 551","629, 552","627, 552","627, 553","626, 553","626, 554","626, 554"]</t>
  </si>
  <si>
    <t>["607, 581","607, 580","602, 580","602, 579","599, 579","599, 580","590, 580","590, 579","589, 578","587, 578","587, 577","586, 577","586, 575","585, 575","585, 573","584, 573","584, 571","583, 571","583, 565","582, 565","582, 563","583, 563","583, 559","585, 559","585, 557","586, 557","586, 556","587, 556","587, 554","588, 554","588, 550","589, 550","589, 549","588, 549","588, 547","587, 547","587, 546","586, 546","586, 545","585, 545","585, 544","584, 544","584, 542","583, 542","583, 539","584, 539","584, 540","585, 540","585, 541","586, 541","586, 542","587, 542","587, 543","588, 543","588, 544","589, 544","589, 545","590, 545","590, 546","591, 546","591, 547","592, 547","592, 546","595, 546","595, 545","597, 545","597, 544","599, 544","599, 543","601, 543","601, 542","603, 542","603, 540","606, 540","606, 541","607, 541","607, 540","609, 540","609, 539","613, 539","613, 538","620, 538","620, 539","621, 539","621, 538","626, 539","628, 540","629, 540","631, 541","632, 541","632, 542","633, 542","633, 543","634, 543","634, 545","635, 545","635, 546","636, 546","637, 547","637, 548","638, 548","638, 551","639, 551","639, 553","640, 553","640, 555","641, 555","641, 556","640, 556","640, 557","639, 557","639, 559","638, 559","638, 561","639, 561","639, 563","641, 563","641, 564","642, 564","642, 565","644, 565","644, 569","642, 569","642, 570","641, 570","641, 571","639, 571","639, 572","638, 572","637, 573","635, 573","635, 574","633, 574","633, 575","631, 575","631, 576","628, 576","628, 577","626, 577","626, 578","624, 578","624, 579","620, 579","619, 580","616, 580","616, 579","614, 579","614, 580","610, 580","610, 581","610, 581"]</t>
  </si>
  <si>
    <t>["619, 565","619, 564","617, 564","616, 563","615, 563","614, 562","612, 562","612, 561","609, 561","609, 560","604, 560","603, 559","593, 559","593, 558","589, 558","589, 557","584, 557","584, 558","583, 558","583, 559","582, 559","582, 560","581, 560","581, 561","580, 562","578, 562","578, 561","577, 561","577, 560","576, 560","576, 559","575, 559","575, 558","573, 558","573, 556","572, 556","572, 554","570, 554","570, 552","569, 552","569, 551","571, 551","571, 550","572, 550","572, 549","573, 549","573, 548","574, 548","574, 546","575, 546","575, 543","576, 543","576, 542","577, 542","578, 541","578, 538","577, 537","577, 534","576, 534","576, 533","579, 533","580, 532","581, 532","581, 531","582, 530","582, 529","583, 528","583, 526","584, 526","584, 524","585, 524","585, 522","587, 522","587, 520","590, 520","590, 519","592, 519","592, 518","593, 518","593, 517","594, 517","594, 516","595, 516","595, 515","597, 513","597, 515","602, 514","604, 517","604, 518","606, 520","606, 521","607, 521","607, 522","609, 522","609, 523","610, 523","610, 524","612, 524","612, 525","614, 525","614, 526","616, 526","616, 527","617, 527","617, 528","618, 528","618, 529","619, 529","619, 530","620, 530","620, 531","621, 531","621, 532","623, 532","623, 533","625, 533","625, 534","626, 534","626, 538","627, 538","627, 540","626, 540","626, 543","625, 543","625, 544","624, 544","624, 548","625, 548","625, 550","626, 550","626, 554","627, 554","627, 556","628, 557","627, 557","627, 559","626, 559","626, 560","625, 561","625, 562","624, 562","624, 563","623, 563","623, 564","622, 564","622, 565","622, 565"]</t>
  </si>
  <si>
    <t>["562, 559","563, 559","563, 558","562, 558","562, 558","555, 574","557, 574","557, 573","560, 573","561, 572","565, 572","566, 571","567, 571","567, 570","568, 570","569, 569","574, 569","574, 570","575, 570","575, 571","577, 571","577, 572","578, 572","579, 571","581, 571","581, 570","583, 570","583, 569","584, 569","585, 568","586, 568","586, 567","587, 567","587, 566","589, 566","589, 565","590, 565","590, 564","578, 564","578, 563","588, 563","588, 562","591, 562","591, 561","592, 561","592, 560","593, 560","593, 561","592, 561","592, 563","591, 563","591, 564","593, 564","594, 563","597, 563","597, 562","598, 562","598, 560","597, 560","597, 559","596, 559","596, 558","595, 558","595, 557","594, 557","594, 554","595, 553","595, 544","595, 543","596, 543","596, 542","597, 542","597, 540","598, 540","598, 539","599, 539","599, 538","600, 537","600, 536","601, 536","601, 535","603, 535","603, 534","601, 534","601, 535","599, 535","599, 534","600, 534","600, 533","598, 533","598, 534","596, 534","596, 535","595, 535","595, 536","593, 536","593, 537","592, 537","592, 535","591, 535","591, 534","590, 533","587, 531","587, 530","584, 530","584, 529","583, 529","583, 527","581, 527","581, 526","577, 526","577, 527","574, 527","574, 526","572, 526","572, 524","570, 524","570, 523","568, 523","568, 522","564, 522","564, 523","556, 523","556, 524","555, 524","555, 525","553, 525","553, 526","551, 526","551, 527","550, 527","550, 528","549, 528","549, 529","548, 529","548, 530","548, 532","547, 532","547, 533","546, 533","546, 534","545, 534","545, 536","546, 536","548, 539","552, 543","552, 544","553, 544","553, 545","551, 545","551, 544","543, 544","543, 545","545, 545","545, 546","549, 546","549, 547","553, 547","553, 548","556, 548","556, 549","557, 549","557, 551","556, 551","556, 552","551, 552","551, 553","544, 553","544, 554","559, 554","559, 553","560, 553","560, 554","561, 554","561, 555","562, 555","562, 557","563, 557","563, 556","564, 556","564, 557","563, 557","563, 560","562, 560","562, 561","561, 561","561, 562","559, 562","559, 563","558, 563","558, 564","557, 564","557, 565","556, 565","556, 567","555, 567","555, 569","554, 569","554, 572","553, 572","553, 573","555, 573","555, 573"]</t>
  </si>
  <si>
    <t>["538, 501","538, 500","538, 498","539, 498","539, 496","538, 496","538, 494","537, 494","537, 492","538, 492","538, 491","540, 491","540, 490","541, 490","541, 489","543, 489","543, 488","545, 488","545, 487","547, 487","547, 486","550, 486","550, 485","553, 485","553, 486","555, 486","555, 487","556, 487","557, 488","557, 490","557, 491","553, 491","553, 492","551, 492","550, 493","548, 493","548, 494","546, 494","546, 495","544, 495","544, 496","543, 496","543, 497","542, 497","542, 498","541, 498","541, 499","540, 499","540, 500","540, 501","539, 501","539, 501","561, 575","564, 575","564, 574","565, 574","565, 573","566, 573","566, 572","567, 572","567, 571","568, 571","568, 567","569, 567","569, 561","571, 561","571, 560","572, 560","572, 559","574, 559","575, 558","576, 558","576, 557","577, 557","577, 556","578, 556","578, 555","579, 555","579, 554","580, 554","581, 553","582, 553","582, 551","583, 551","583, 550","584, 550","584, 548","585, 548","585, 547","586, 546","586, 545","587, 545","587, 544","588, 544","588, 543","589, 543","589, 540","588, 539","588, 538","587, 537","587, 536","588, 536","588, 535","589, 535","589, 532","592, 532","592, 531","594, 531","594, 529","595, 529","595, 523","596, 522","596, 520","597, 519","597, 518","596, 518","596, 517","592, 517","592, 516","591, 516","591, 515","589, 515","589, 514","587, 514","587, 513","586, 513","586, 512","585, 512","585, 509","586, 508","586, 507","587, 507","587, 505","585, 505","585, 507","584, 507","584, 509","583, 509","583, 512","581, 512","580, 513","578, 513","578, 512","577, 512","576, 511","576, 509","575, 509","575, 508","582, 508","582, 507","573, 507","573, 506","570, 506","570, 503","569, 503","569, 502","565, 502","565, 501","564, 501","564, 500","563, 500","563, 498","564, 498","564, 496","565, 496","565, 495","566, 495","566, 494","567, 494","567, 492","568, 491","568, 489","564, 489","563, 490","562, 490","562, 491","560, 491","559, 492","560, 490","557, 490","557, 491","557, 492","558, 492","558, 494","559, 494","559, 497","560, 497","560, 499","558, 499","558, 498","547, 498","547, 499","545, 499","545, 500","544, 500","544, 499","541, 499","541, 500","540, 500","540, 501","539, 501","539, 502","536, 502","536, 501","535, 501","535, 500","537, 500","538, 501","538, 500","537, 500","537, 499","533, 499","533, 500","532, 500","532, 505","531, 505","531, 507","536, 507","536, 508","537, 508","537, 509","536, 509","536, 510","533, 510","533, 509","531, 509","531, 514","532, 514","532, 515","533, 515","534, 516","534, 517","533, 517","533, 518","531, 518","531, 519","530, 519","530, 520","528, 520","528, 521","527, 521","527, 522","529, 522","530, 521","532, 521","532, 520","534, 520","534, 519","538, 519","538, 520","541, 520","541, 521","542, 521","542, 522","543, 522","543, 523","544, 523","544, 524","545, 524","545, 526","546, 526","546, 531","545, 531","544, 532","544, 533","543, 533","543, 534","542, 535","542, 537","541, 537","541, 538","540, 538","540, 542","541, 542","542, 543","543, 543","543, 544","544, 544","544, 545","545, 545","545, 547","544, 547","544, 548","543, 548","543, 549","546, 549","546, 546","545, 546","546, 545","546, 546","548, 546","548, 547","547, 548","547, 553","548, 553","548, 554","549, 554","549, 555","550, 555","550, 556","552, 556","552, 554","555, 554","555, 555","556, 555","556, 557","555, 557","555, 555","553, 555","553, 556","554, 556","554, 557","555, 557","555, 559","556, 560","556, 564","555, 564","555, 569","556, 569","556, 570","557, 570","557, 571","558, 571","558, 572","559, 572","559, 573","560, 573","560, 574","561, 574","561, 574","518, 523","523, 523","523, 522","524, 522","524, 521","525, 521","525, 519","526, 519","526, 518","528, 518","528, 517","529, 517","530, 516","530, 511","529, 511","529, 512","530, 512","530, 515","528, 515","528, 516","527, 516","527, 517","526, 517","526, 518","524, 518","524, 519","522, 519","522, 520","518, 520","518, 521","517, 521","517, 522","518, 522","518, 522","528, 507","531, 507","531, 505","529, 505","529, 506","528, 506","528, 506","532, 501","532, 498","533, 498","533, 497","532, 497","532, 495","531, 495","531, 494","526, 494","526, 496","527, 496","527, 497","529, 497","529, 498","530, 498","530, 500","531, 500","531, 501","531, 501"]</t>
  </si>
  <si>
    <t>["574, 628","574, 627","573, 627","573, 625","572, 625","572, 620","571, 620","571, 615","570, 615","570, 612","569, 612","569, 607","568, 607","568, 605","567, 604","567, 603","566, 603","566, 601","565, 601","565, 599","564, 598","564, 596","563, 596","563, 595","562, 595","562, 594","561, 594","561, 593","560, 593","560, 592","559, 592","559, 591","549, 591","549, 592","546, 592","546, 593","545, 593","543, 595","542, 595","542, 597","541, 597","541, 598","540, 598","540, 600","539, 600","539, 602","538, 602","538, 607","537, 607","537, 608","535, 608","535, 609","534, 609","534, 608","533, 608","533, 598","532, 598","532, 597","531, 597","531, 596","530, 596","530, 595","529, 595","529, 594","528, 594","528, 593","526, 593","526, 591","525, 591","525, 590","524, 590","524, 589","523, 589","523, 588","522, 588","522, 587","521, 587","521, 586","520, 586","520, 584","521, 583","521, 581","522, 581","522, 579","523, 579","523, 577","524, 577","524, 576","525, 576","525, 575","526, 575","526, 574","527, 574","527, 573","528, 573","528, 572","529, 571","528, 571","528, 572","527, 572","527, 573","526, 573","525, 574","525, 575","523, 575","522, 576","521, 576","520, 577","518, 577","518, 578","515, 578","515, 580","514, 580","514, 581","513, 581","513, 580","514, 579","513, 579","513, 580","510, 580","510, 581","509, 581","509, 582","511, 582","511, 581","512, 581","512, 582","505, 582","504, 583","495, 583","495, 582","494, 582","494, 578","493, 577","493, 572","492, 572","492, 571","491, 570","490, 570","490, 568","489, 568","489, 566","488, 566","488, 564","487, 564","487, 563","486, 562","486, 558","485, 558","485, 555","484, 555","484, 552","486, 552","486, 551","485, 551","485, 550","484, 550","484, 548","485, 548","485, 547","486, 546","490, 546","490, 545","492, 545","492, 546","493, 546","494, 545","495, 545","494, 546","495, 546","495, 545","503, 545","504, 544","505, 544","506, 545","514, 545","514, 544","511, 544","512, 543","515, 543","515, 542","519, 542","522, 540","523, 540","523, 539","527, 538","528, 538","528, 537","530, 537","530, 536","532, 536","532, 535","534, 535","534, 534","539, 534","539, 533","540, 533","541, 532","544, 532","544, 531","545, 531","545, 530","546, 530","546, 529","547, 529","547, 527","548, 526","548, 525","549, 525","549, 523","550, 523","550, 522","551, 522","551, 521","553, 521","553, 520","554, 520","554, 521","553, 521","553, 523","552, 523","552, 526","551, 526","551, 529","554, 529","555, 528","559, 528","559, 527","560, 527","561, 528","563, 528","563, 529","564, 529","564, 531","565, 531","565, 536","564, 537","564, 540","565, 540","565, 543","566, 543","567, 544","568, 544","568, 545","569, 546","569, 547","570, 547","570, 550","571, 550","571, 551","572, 552","572, 553","573, 553","573, 562","578, 562","578, 563","579, 563","579, 568","580, 568","580, 569","579, 570","579, 571","574, 571","574, 578","569, 578","569, 579","568, 579","568, 580","569, 580","569, 581","570, 581","570, 582","571, 582","571, 585","572, 585","572, 591","574, 591","574, 592","576, 592","576, 594","577, 594","577, 595","576, 595","576, 596","570, 596","570, 603","571, 604","571, 608","572, 608","572, 612","573, 612","573, 617","574, 617","574, 621","575, 621","575, 624","576, 624","576, 627","575, 627","575, 628","575, 628","481, 551","481, 550","480, 550","480, 549","479, 549","479, 547","480, 547","480, 546","481, 545","482, 545","482, 544","484, 544","484, 543","488, 543","488, 544","489, 544","489, 545","484, 545","484, 546","483, 546","483, 548","484, 548","484, 551","484, 551"]</t>
  </si>
  <si>
    <t>["691, 636","691, 634","690, 634","690, 632","684, 632","684, 630","685, 630","685, 629","682, 629","682, 627","684, 627","685, 626","686, 626","686, 620","685, 620","685, 619","684, 619","684, 618","683, 618","682, 617","679, 617","678, 618","678, 621","677, 622","676, 622","676, 617","674, 617","674, 616","673, 616","673, 615","667, 615","667, 614","666, 614","666, 613","665, 613","665, 612","664, 612","664, 604","663, 604","663, 603","662, 603","661, 602","661, 599","662, 599","662, 597","663, 597","663, 595","662, 595","662, 592","663, 592","663, 591","664, 591","664, 590","667, 590","667, 589","670, 589","671, 588","674, 588","674, 587","677, 587","677, 586","679, 586","679, 585","680, 585","680, 584","682, 584","682, 583","684, 583","684, 582","685, 582","686, 581","688, 581","688, 580","690, 580","690, 579","691, 579","692, 578","693, 578","693, 577","694, 577","694, 576","695, 576","695, 575","697, 575","697, 574","698, 574","698, 573","702, 573","703, 572","704, 572","704, 570","706, 570","706, 571","707, 571","707, 572","709, 574","710, 574","713, 575","713, 576","716, 576","716, 577","717, 577","718, 578","719, 578","719, 579","720, 579","720, 581","721, 581","721, 584","722, 584","722, 585","723, 585","723, 586","724, 586","724, 587","726, 587","726, 588","727, 588","727, 589","728, 589","728, 592","730, 592","730, 593","731, 593","731, 595","732, 595","732, 598","734, 598","734, 599","739, 599","739, 600","740, 600","740, 602","738, 602","738, 604","734, 604","734, 605","733, 605","733, 607","732, 607","732, 609","727, 609","727, 608","726, 608","726, 609","722, 609","722, 610","719, 610","719, 611","717, 611","717, 612","715, 612","715, 613","713, 613","713, 614","711, 614","711, 616","710, 616","710, 617","709, 617","709, 618","710, 618","710, 620","711, 620","711, 624","712, 624","712, 625","714, 625","714, 630","713, 630","713, 632","711, 632","711, 633","705, 633","705, 634","704, 634","704, 633","700, 633","700, 635","699, 635","699, 636","699, 636"]</t>
  </si>
  <si>
    <t>["678, 645","678, 644","677, 644","676, 643","674, 643","674, 642","673, 642","672, 643","670, 643","670, 642","669, 642","669, 640","668, 639","668, 634","669, 634","669, 633","671, 633","671, 632","672, 632","672, 631","674, 631","674, 630","675, 630","675, 629","676, 629","676, 627","675, 627","675, 626","671, 626","671, 627","664, 627","664, 626","661, 626","661, 625","660, 625","660, 623","664, 623","664, 622","659, 622","659, 621","658, 621","658, 622","659, 622","659, 623","658, 623","658, 622","656, 622","656, 621","655, 621","655, 620","654, 620","654, 619","652, 619","652, 618","651, 618","651, 614","652, 614","652, 610","651, 610","651, 608","650, 608","650, 603","651, 603","651, 602","652, 602","652, 601","653, 601","653, 600","654, 600","654, 599","655, 598","654, 598","654, 596","653, 596","653, 594","654, 594","654, 593","658, 593","658, 592","661, 592","661, 591","660, 591","660, 588","661, 588","662, 587","663, 587","663, 586","664, 586","665, 585","666, 585","667, 584","669, 584","670, 583","674, 583","674, 582","679, 582","679, 581","684, 581","685, 580","686, 580","686, 579","687, 579","687, 578","689, 578","689, 577","690, 577","690, 576","691, 576","691, 577","692, 576","694, 577","694, 578","696, 579","696, 580","697, 580","698, 581","699, 581","699, 582","700, 582","700, 583","701, 583","702, 584","703, 584","703, 585","704, 585","704, 586","705, 586","705, 589","706, 589","706, 592","707, 592","707, 593","708, 593","708, 595","709, 595","709, 596","710, 596","710, 599","711, 599","711, 603","712, 603","712, 604","717, 604","717, 605","719, 605","719, 607","720, 607","720, 608","721, 608","721, 609","722, 609","722, 610","716, 610","716, 609","714, 609","716, 611","716, 612","717, 612","717, 613","718, 613","718, 616","719, 616","719, 620","718, 620","718, 621","717, 621","716, 620","715, 620","715, 619","713, 619","713, 618","712, 618","712, 617","711, 617","711, 616","710, 616","710, 615","709, 615","709, 614","708, 614","708, 615","709, 615","709, 622","708, 622","708, 629","709, 629","709, 635","708, 635","708, 636","704, 636","704, 637","703, 637","703, 636","699, 636","699, 635","697, 635","697, 634","695, 634","695, 635","694, 635","694, 636","693, 636","693, 637","691, 637","690, 638","689, 638","688, 639","687, 639","687, 640","686, 640","685, 641","683, 641","683, 642","682, 642","682, 643","681, 643","681, 644","679, 644","679, 645","679, 645"]</t>
  </si>
  <si>
    <t>["628, 616","628, 615","630, 615","630, 616","630, 616","621, 603","621, 600","622, 600","622, 599","623, 599","623, 600","622, 601","622, 603","622, 603","650, 632","650, 631","649, 631","649, 629","648, 629","648, 627","646, 627","646, 626","644, 626","644, 625","639, 625","638, 624","635, 624","634, 623","632, 623","631, 622","629, 622","629, 621","620, 621","620, 620","619, 620","619, 619","618, 619","618, 610","619, 610","619, 608","620, 608","620, 607","621, 607","621, 606","622, 606","622, 608","624, 608","624, 607","625, 607","625, 606","623, 606","623, 605","622, 605","622, 604","624, 604","624, 605","625, 605","625, 608","624, 608","624, 609","622, 609","622, 611","623, 611","623, 612","624, 613","625, 613","625, 614","626, 614","626, 615","627, 615","626, 616","625, 616","625, 615","622, 615","622, 614","621, 614","621, 610","619, 610","619, 615","620, 615","620, 616","621, 616","621, 617","622, 617","622, 618","625, 618","626, 619","626, 618","629, 618","629, 617","639, 617","638, 616","632, 616","632, 615","634, 615","635, 616","641, 616","641, 613","642, 613","642, 611","643, 611","643, 612","644, 612","644, 613","645, 613","645, 614","646, 614","646, 616","647, 616","647, 617","649, 619","649, 620","650, 620","650, 622","651, 622","651, 625","650, 625","650, 624","649, 624","649, 622","648, 622","648, 621","647, 621","647, 620","646, 620","646, 621","647, 621","647, 626","648, 627","650, 627","651, 628","651, 627","652, 627","652, 628","653, 628","653, 629","654, 629","655, 628","656, 629","657, 629","656, 628","656, 627","655, 627","655, 620","654, 619","654, 617","653, 616","653, 615","651, 615","651, 614","650, 614","650, 613","649, 613","648, 612","646, 612","646, 611","644, 611","644, 610","642, 610","642, 609","641, 609","641, 608","640, 608","640, 607","639, 607","639, 606","638, 606","638, 605","637, 605","637, 604","636, 604","636, 603","635, 603","635, 602","634, 602","634, 600","633, 600","633, 598","634, 598","634, 597","635, 597","635, 595","636, 595","636, 594","637, 594","637, 593","638, 593","638, 592","639, 592","639, 590","640, 590","640, 589","641, 589","641, 588","642, 588","642, 587","641, 587","641, 588","640, 588","640, 589","639, 590","638, 590","638, 591","636, 591","636, 592","635, 592","635, 593","634, 593","634, 594","633, 594","633, 595","629, 595","629, 596","628, 596","628, 597","627, 598","626, 598","626, 599","625, 599","625, 600","624, 600","624, 602","623, 602","623, 603","622, 603","622, 601","623, 601","623, 600","624, 599","624, 598","625, 598","626, 597","630, 594","631, 594","631, 593","632, 593","633, 592","634, 592","634, 591","635, 591","635, 590","636, 590","636, 589","637, 589","637, 588","638, 588","638, 586","640, 586","640, 585","641, 585","641, 581","640, 581","640, 582","639, 583","639, 581","638, 579","637, 578","637, 577","636, 577","636, 576","634, 576","634, 575","633, 575","633, 574","639, 574","639, 575","643, 575","643, 572","644, 572","644, 571","648, 571","648, 569","649, 569","649, 568","651, 568","651, 567","657, 567","657, 566","659, 566","659, 565","662, 565","663, 564","666, 564","666, 563","668, 563","668, 562","669, 562","668, 563","668, 564","669, 564","669, 563","671, 563","672, 562","674, 562","674, 561","677, 561","677, 562","678, 562","678, 563","679, 563","679, 564","680, 564","680, 566","681, 566","681, 570","680, 570","680, 572","681, 572","681, 579","680, 579","680, 581","679, 582","679, 585","678, 585","678, 588","679, 588","679, 589","680, 589","680, 590","681, 591","681, 590","682, 590","682, 589","683, 589","683, 588","682, 588","682, 587","684, 587","684, 588","685, 588","685, 589","686, 589","687, 590","689, 590","689, 589","695, 589","695, 590","696, 590","696, 596","693, 599","686, 599","686, 600","685, 600","685, 607","686, 607","686, 608","687, 608","687, 610","685, 610","685, 611","684, 611","684, 615","683, 615","683, 616","682, 617","683, 618","683, 625","681, 625","681, 626","680, 626","680, 625","681, 625","681, 624","680, 624","680, 623","677, 623","677, 625","678, 625","679, 626","679, 627","677, 627","677, 628","675, 628","675, 629","674, 629","674, 630","675, 630","675, 632","673, 632","673, 631","672, 631","672, 630","673, 630","673, 629","674, 629","674, 628","673, 628","673, 626","675, 626","675, 625","676, 625","676, 624","674, 624","674, 625","673, 625","673, 626","672, 626","671, 627","670, 627","670, 628","671, 628","671, 629","672, 629","672, 630","671, 630","670, 631","668, 631","667, 632","662, 632","662, 631","660, 631","659, 630","658, 630","659, 629","658, 629","658, 631","657, 631","657, 632","656, 632","656, 630","655, 630","655, 632","655, 632"]</t>
  </si>
  <si>
    <t>["657, 632","657, 631","652, 631","652, 630","649, 630","649, 629","647, 629","647, 630","638, 630","638, 629","636, 629","636, 628","637, 628","637, 626","638, 626","638, 625","639, 625","639, 624","640, 624","640, 622","641, 622","641, 620","642, 620","642, 612","641, 612","641, 609","640, 609","640, 608","639, 607","639, 606","638, 606","638, 604","637, 604","637, 603","636, 603","636, 602","635, 602","635, 601","634, 601","634, 600","632, 600","632, 599","630, 599","630, 598","629, 598","629, 597","628, 597","628, 596","627, 596","627, 595","626, 595","626, 594","625, 594","625, 593","624, 593","624, 592","623, 592","623, 590","622, 590","622, 587","621, 587","621, 586","620, 586","620, 585","619, 584","619, 580","621, 580","621, 579","623, 579","623, 577","624, 577","624, 578","626, 578","626, 576","627, 576","627, 575","626, 575","626, 574","625, 574","625, 576","624, 576","624, 574","625, 574","625, 571","623, 571","623, 568","624, 568","624, 567","622, 567","622, 566","621, 566","621, 564","622, 564","622, 563","623, 563","623, 555","624, 555","624, 551","623, 551","623, 550","624, 550","624, 549","629, 549","629, 548","630, 548","630, 547","632, 547","632, 546","633, 545","634, 545","634, 544","636, 542","636, 541","637, 541","638, 540","638, 539","639, 539","639, 538","642, 538","643, 539","648, 541","649, 541","649, 542","650, 542","650, 541","651, 541","651, 542","653, 542","653, 543","654, 543","654, 545","655, 545","655, 547","656, 547","656, 549","657, 549","657, 550","656, 550","656, 553","657, 553","657, 551","658, 551","658, 552","659, 553","659, 555","660, 555","660, 561","661, 561","661, 563","662, 563","662, 564","663, 565","663, 567","664, 567","664, 571","665, 571","665, 572","666, 572","666, 573","667, 573","667, 575","668, 575","668, 581","669, 581","669, 587","665, 587","664, 588","665, 588","665, 589","667, 589","667, 590","664, 590","664, 591","665, 591","665, 593","664, 593","664, 600","663, 600","663, 614","664, 614","664, 617","665, 617","665, 616","666, 616","666, 615","669, 615","670, 616","670, 618","669, 618","669, 619","668, 619","668, 620","667, 620","667, 621","666, 621","666, 622","665, 622","665, 624","664, 624","664, 625","663, 625","663, 626","662, 626","662, 630","661, 630","661, 631","660, 632","660, 632"]</t>
  </si>
  <si>
    <t>["566, 637","566, 635","567, 635","567, 634","569, 634","569, 633","570, 633","570, 632","572, 632","572, 631","573, 631","573, 630","575, 630","575, 629","576, 629","576, 628","577, 628","577, 627","578, 627","578, 626","579, 626","580, 625","581, 625","581, 624","582, 624","582, 623","583, 623","583, 622","584, 622","584, 621","585, 621","585, 620","586, 620","586, 618","587, 618","587, 616","588, 616","588, 612","589, 612","589, 611","590, 611","590, 607","591, 607","591, 605","592, 605","592, 603","593, 603","594, 602","595, 602","595, 601","596, 601","596, 600","597, 600","598, 599","598, 598","599, 598","599, 592","598, 592","598, 589","597, 589","597, 588","596, 588","596, 586","595, 586","595, 585","594, 585","594, 584","593, 584","593, 583","592, 582","593, 582","593, 581","591, 581","591, 580","590, 580","590, 577","592, 577","592, 576","604, 576","604, 577","621, 577","621, 576","628, 576","628, 575","630, 575","630, 574","631, 574","631, 573","632, 573","632, 572","631, 572","631, 570","632, 570","632, 569","633, 569","633, 567","634, 567","634, 564","635, 564","635, 561","636, 561","636, 560","637, 559","640, 558","649, 558","649, 557","653, 557","653, 558","654, 558","654, 562","653, 562","653, 564","651, 564","651, 565","650, 565","650, 566","648, 566","648, 573","647, 573","647, 575","648, 575","648, 576","649, 577","649, 578","650, 578","650, 580","651, 580","651, 581","652, 581","653, 582","654, 582","654, 583","655, 583","655, 586","656, 586","656, 594","655, 594","655, 595","654, 595","654, 596","653, 596","653, 597","652, 597","652, 598","651, 598","651, 600","650, 600","650, 603","649, 603","649, 606","648, 606","648, 607","649, 607","649, 610","650, 610","650, 612","651, 612","651, 614","650, 614","650, 615","651, 615","651, 616","652, 616","652, 617","653, 617","653, 620","654, 620","654, 621","652, 621","652, 619","651, 619","651, 618","650, 618","650, 617","648, 617","648, 616","647, 616","647, 615","646, 615","646, 614","645, 614","645, 613","643, 613","643, 612","641, 612","641, 611","637, 611","637, 610","634, 610","634, 609","632, 609","632, 610","631, 611","631, 612","630, 612","630, 613","629, 613","629, 614","627, 614","627, 615","626, 615","626, 614","627, 614","627, 612","628, 612","628, 610","616, 610","616, 611","614, 611","614, 612","615, 612","615, 613","616, 613","616, 614","617, 614","617, 616","616, 616","616, 620","617, 620","617, 621","610, 621","610, 617","609, 617","609, 615","608, 615","608, 612","604, 612","604, 611","600, 611","600, 612","599, 612","599, 613","598, 613","598, 614","597, 614","596, 615","595, 615","595, 616","593, 616","593, 617","592, 617","592, 618","591, 618","591, 619","590, 619","590, 620","589, 620","589, 621","587, 621","587, 622","586, 622","586, 623","585, 623","585, 624","584, 624","584, 625","583, 625","583, 626","582, 626","582, 627","581, 627","581, 628","580, 628","580, 629","579, 629","579, 630","578, 630","578, 631","577, 631","577, 632","576, 632","576, 633","575, 633","575, 634","574, 634","574, 635","573, 635","573, 636","572, 636","572, 637","572, 637"]</t>
  </si>
  <si>
    <t>["548, 598","548, 597","549, 597","549, 598","549, 598","550, 606","550, 605","551, 605","551, 604","552, 604","552, 603","553, 603","553, 602","554, 602","554, 600","555, 600","556, 599","556, 598","557, 598","557, 597","558, 597","558, 596","555, 596","555, 597","551, 597","551, 596","548, 596","548, 597","545, 597","545, 596","546, 596","546, 595","548, 595","548, 594","551, 594","551, 593","564, 593","564, 592","566, 592","566, 591","567, 591","567, 587","568, 587","568, 584","569, 584","569, 583","570, 583","570, 582","571, 582","571, 580","572, 579","572, 578","573, 578","573, 576","574, 575","574, 574","575, 573","575, 571","576, 571","576, 570","577, 570","577, 568","576, 568","576, 567","575, 567","575, 564","576, 564","576, 563","577, 562","576, 562","576, 561","574, 561","574, 560","572, 560","572, 559","571, 559","571, 558","570, 558","570, 557","569, 557","569, 556","568, 556","568, 555","569, 555","569, 556","570, 556","570, 555","569, 555","569, 554","574, 554","574, 555","577, 555","577, 556","581, 556","581, 555","583, 555","583, 554","585, 554","585, 553","592, 553","592, 552","596, 552","596, 553","599, 553","599, 554","600, 554","601, 555","602, 555","602, 556","604, 556","604, 557","606, 557","606, 558","607, 558","613, 560","616, 560","617, 561","617, 562","618, 562","618, 563","619, 564","620, 564","620, 569","621, 569","621, 577","620, 578","621, 578","621, 579","623, 579","623, 581","624, 581","624, 582","625, 582","625, 584","626, 584","628, 586","627, 586","627, 587","626, 587","626, 588","625, 588","625, 590","624, 590","624, 591","622, 591","622, 592","620, 592","620, 593","619, 593","619, 594","617, 594","617, 595","616, 595","616, 594","614, 594","612, 596","610, 596","610, 597","608, 597","608, 598","605, 598","605, 599","603, 599","603, 600","602, 600","602, 601","599, 601","599, 600","598, 600","597, 599","596, 599","596, 598","595, 598","595, 597","589, 597","588, 598","586, 598","586, 599","585, 599","585, 600","583, 600","583, 598","582, 598","582, 597","579, 597","579, 598","576, 598","576, 597","575, 598","568, 598","567, 597","566, 597","566, 598","561, 598","561, 599","560, 599","560, 600","559, 600","557, 602","556, 602","556, 603","555, 603","555, 604","554, 604","554, 605","552, 605","552, 606","552, 606"]</t>
  </si>
  <si>
    <t>["561, 622","561, 621","560, 621","560, 620","559, 620","559, 619","558, 619","558, 618","556, 618","556, 617","555, 617","555, 616","552, 616","552, 615","546, 615","546, 614","545, 614","545, 613","544, 613","544, 612","545, 612","545, 609","546, 609","546, 607","547, 607","547, 600","548, 600","548, 598","547, 597","547, 595","546, 595","546, 593","545, 593","545, 591","544, 591","544, 589","543, 588","543, 586","542, 586","542, 582","541, 582","541, 581","539, 581","539, 580","537, 580","537, 579","536, 579","536, 578","535, 578","535, 577","534, 577","534, 576","533, 576","533, 575","532, 575","531, 574","531, 573","533, 573","533, 574","534, 574","534, 575","535, 575","535, 576","537, 576","537, 577","539, 577","539, 578","541, 578","541, 579","542, 579","542, 576","543, 575","543, 571","544, 570","544, 564","543, 564","543, 563","542, 563","542, 562","540, 562","540, 561","536, 561","536, 555","537, 555","537, 554","543, 554","543, 553","544, 553","544, 551","545, 551","545, 550","546, 550","546, 549","547, 549","548, 548","549, 548","549, 547","551, 547","551, 546","553, 546","553, 548","552, 549","553, 549","553, 552","554, 553","558, 553","558, 554","563, 554","563, 553","565, 553","565, 552","567, 552","567, 551","573, 551","573, 553","572, 553","572, 557","573, 557","573, 561","574, 562","575, 562","575, 561","577, 561","577, 560","578, 560","578, 559","579, 559","579, 558","581, 558","581, 557","582, 557","582, 556","584, 556","584, 555","587, 555","587, 554","591, 554","591, 556","594, 556","594, 555","595, 555","595, 556","594, 556","595, 557","595, 558","597, 560","603, 560","603, 559","604, 559","604, 557","605, 557","605, 556","609, 556","610, 555","615, 555","615, 557","617, 557","617, 558","618, 558","618, 559","619, 559","619, 560","618, 560","618, 561","622, 561","622, 562","624, 562","625, 561","629, 561","629, 560","630, 560","631, 561","631, 563","630, 563","630, 564","623, 564","622, 565","622, 564","620, 564","620, 565","618, 565","618, 564","616, 564","616, 565","615, 566","615, 567","614, 567","614, 568","613, 568","613, 569","616, 569","616, 568","618, 568","618, 567","619, 567","619, 568","618, 568","618, 569","617, 569","617, 570","618, 570","618, 571","616, 571","616, 572","618, 572","619, 573","621, 573","621, 575","620, 575","619, 576","618, 576","618, 575","613, 575","613, 576","612, 576","612, 577","613, 578","613, 577","615, 577","615, 578","616, 578","616, 579","617, 579","617, 581","618, 581","618, 586","619, 586","619, 588","618, 588","618, 591","619, 592","620, 592","620, 594","619, 594","619, 595","618, 595","618, 594","616, 594","616, 593","615, 593","614, 592","597, 592","597, 593","596, 593","595, 594","594, 594","594, 595","591, 595","591, 596","593, 596","593, 597","587, 597","587, 598","586, 598","586, 600","585, 600","585, 602","584, 602","584, 603","582, 603","582, 604","579, 604","579, 603","578, 603","578, 604","575, 604","575, 605","574, 605","574, 607","573, 607","573, 610","572, 611","572, 612","571, 613","571, 614","570, 615","570, 616","569, 616","569, 617","568, 618","568, 619","564, 619","564, 621","563, 621","563, 622","563, 622"]</t>
  </si>
  <si>
    <t>["560, 599","560, 598","556, 598","556, 597","552, 597","552, 596","550, 596","550, 595","547, 595","547, 594","544, 594","544, 593","543, 593","543, 592","542, 592","541, 591","540, 591","540, 590","539, 590","539, 589","537, 589","537, 588","536, 588","536, 587","535, 587","535, 586","534, 586","534, 584","533, 583","533, 578","534, 578","534, 570","535, 570","535, 566","536, 566","536, 564","537, 564","537, 561","538, 561","538, 559","539, 559","539, 558","541, 558","541, 557","543, 557","543, 556","545, 556","546, 555","547, 555","547, 554","548, 554","549, 553","550, 553","550, 552","552, 552","552, 551","554, 551","554, 552","555, 552","555, 553","558, 553","558, 552","565, 552","565, 553","569, 553","569, 554","571, 554","571, 555","573, 555","573, 556","574, 556","574, 557","575, 557","575, 558","576, 558","576, 559","579, 561","581, 563","582, 565","583, 565","583, 566","584, 567","584, 568","585, 568","585, 569","586, 570","586, 575","587, 575","587, 581","588, 581","588, 587","587, 587","587, 588","586, 588","586, 589","585, 589","585, 590","584, 590","584, 591","583, 591","581, 593","580, 593","580, 594","579, 594","579, 595","577, 595","577, 596","575, 596","575, 597","573, 597","573, 598","565, 598","564, 599","564, 599"]</t>
  </si>
  <si>
    <t>["576, 607","575, 606","575, 605","576, 605","576, 604","571, 604","571, 603","570, 603","570, 604","567, 604","567, 603","565, 603","565, 602","564, 602","564, 601","560, 601","560, 602","558, 602","558, 601","556, 601","556, 600","555, 599","555, 598","554, 598","554, 595","553, 595","553, 594","552, 594","552, 592","550, 592","550, 591","549, 591","549, 592","546, 592","546, 595","545, 595","545, 594","543, 594","542, 593","542, 592","541, 592","541, 590","540, 590","540, 589","535, 589","535, 587","536, 587","536, 586","537, 586","537, 584","536, 584","536, 582","535, 582","535, 581","534, 581","534, 580","533, 580","533, 578","532, 578","532, 577","533, 577","533, 576","535, 576","535, 578","536, 578","536, 579","538, 579","538, 580","540, 580","540, 577","541, 577","541, 576","542, 576","542, 575","544, 575","544, 574","546, 574","546, 572","548, 572","548, 571","550, 571","550, 570","553, 568","554, 567","558, 566","558, 567","561, 567","561, 568","562, 568","563, 569","564, 569","564, 570","565, 571","567, 571","567, 572","572, 572","572, 573","574, 573","575, 574","576, 574","576, 575","578, 575","578, 576","588, 576","588, 575","590, 575","590, 576","601, 576","601, 577","603, 577","603, 578","602, 578","602, 579","600, 579","600, 580","599, 580","599, 581","600, 581","600, 586","601, 586","601, 587","602, 587","602, 590","601, 590","601, 592","600, 592","600, 594","599, 594","599, 596","598, 596","598, 598","597, 598","597, 597","596, 597","596, 596","595, 596","594, 595","592, 595","592, 596","587, 596","587, 595","583, 595","583, 596","582, 596","582, 597","580, 597","580, 600","581, 601","581, 602","582, 602","582, 603","585, 603","585, 604","586, 604","586, 605","585, 605","585, 606","584, 606","583, 607","582, 607","582, 606","579, 606","579, 605","578, 605","578, 606","577, 606","577, 607","577, 607"]</t>
  </si>
  <si>
    <t>150422B1embcellA01</t>
  </si>
  <si>
    <t>150422B1embcellA02</t>
  </si>
  <si>
    <t>150422B1embcellC01</t>
  </si>
  <si>
    <t>150422B1embcellC02</t>
  </si>
  <si>
    <t>150422B1embcellD01</t>
  </si>
  <si>
    <t>150422B1embcellD02</t>
  </si>
  <si>
    <t>150422B1embcellE01</t>
  </si>
  <si>
    <t>150422B1embcellE02</t>
  </si>
  <si>
    <t>150422B1embcellF01</t>
  </si>
  <si>
    <t>150422B1embcellF02</t>
  </si>
  <si>
    <t>150422B1embcellG01</t>
  </si>
  <si>
    <t>150422B1embcellG02</t>
  </si>
  <si>
    <t>150422B1embcellH01</t>
  </si>
  <si>
    <t>150422B1embcellH02</t>
  </si>
  <si>
    <t>ECT1111embcellA01</t>
  </si>
  <si>
    <t>ECT1111embcellA02</t>
  </si>
  <si>
    <t>ECT1111embcellB01</t>
  </si>
  <si>
    <t>ECT1111embcellB02</t>
  </si>
  <si>
    <t>ECT1111embcellC01</t>
  </si>
  <si>
    <t>ECT1111embcellC02</t>
  </si>
  <si>
    <t>ECT1111embcellD01</t>
  </si>
  <si>
    <t>ECT1111embcellD02</t>
  </si>
  <si>
    <t>ECT1111embcellE01</t>
  </si>
  <si>
    <t>ECT1111embcellE02</t>
  </si>
  <si>
    <t>Rcre52embcellA01</t>
  </si>
  <si>
    <t>Rcre52embcellA02</t>
  </si>
  <si>
    <t>Segment</t>
  </si>
  <si>
    <t>150422B1embcellA</t>
  </si>
  <si>
    <t>150422B1embcellC</t>
  </si>
  <si>
    <t>150422B1embcellD</t>
  </si>
  <si>
    <t>150422B1embcellE</t>
  </si>
  <si>
    <t>150422B1embcellF</t>
  </si>
  <si>
    <t>150422B1embcellG</t>
  </si>
  <si>
    <t>150422B1embcellH</t>
  </si>
  <si>
    <t>ECT1111embcellA</t>
  </si>
  <si>
    <t>ECT1111embcellB</t>
  </si>
  <si>
    <t>ECT1111embcellC</t>
  </si>
  <si>
    <t>ECT1111embcellD</t>
  </si>
  <si>
    <t>ECT1111embcellE</t>
  </si>
  <si>
    <t>Rcre52embcellA</t>
  </si>
  <si>
    <t>CellN</t>
  </si>
  <si>
    <t>01</t>
  </si>
  <si>
    <t>02</t>
  </si>
  <si>
    <t>Value</t>
  </si>
  <si>
    <t>Pangled</t>
  </si>
  <si>
    <t>Pangler</t>
  </si>
  <si>
    <t>PNetDisv12</t>
  </si>
  <si>
    <t>PSubNetDis</t>
  </si>
  <si>
    <t>PRatioStrai</t>
  </si>
  <si>
    <t>PStrai</t>
  </si>
  <si>
    <t>PNdisCell</t>
  </si>
  <si>
    <t>PStraie12</t>
  </si>
  <si>
    <t>PStraie1ex1</t>
  </si>
  <si>
    <t>PStraie1ex2</t>
  </si>
  <si>
    <t>PStraie2ex1</t>
  </si>
  <si>
    <t>PStraie2ex2</t>
  </si>
  <si>
    <t>PStraiex12</t>
  </si>
  <si>
    <t>PNdisCelle12</t>
  </si>
  <si>
    <t>PNdisCelle1ex1</t>
  </si>
  <si>
    <t>PNdisCelle1ex2</t>
  </si>
  <si>
    <t>PNdisCelle2ex1</t>
  </si>
  <si>
    <t>PNdisCelle2ex2</t>
  </si>
  <si>
    <t>PNdisCellex12</t>
  </si>
  <si>
    <t>NaN</t>
  </si>
  <si>
    <t>Emb // Extr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FFB2AE"/>
        </patternFill>
      </fill>
    </dxf>
    <dxf>
      <fill>
        <patternFill>
          <bgColor rgb="FFB4ECB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"/>
  <sheetViews>
    <sheetView tabSelected="1"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9.90555621900893</v>
      </c>
      <c r="C2">
        <v>0.172884570263106</v>
      </c>
      <c r="D2">
        <v>0.000174452336148282</v>
      </c>
      <c r="E2">
        <v>0.886053176281779</v>
      </c>
      <c r="F2">
        <v>0.000175571135801882</v>
      </c>
      <c r="G2">
        <v>151.923076923077</v>
      </c>
      <c r="H2">
        <v>0.803566709543823</v>
      </c>
      <c r="I2">
        <v>0.466323705449921</v>
      </c>
      <c r="J2">
        <v>0.535649206101657</v>
      </c>
      <c r="K2">
        <v>1.52192845384197e-05</v>
      </c>
      <c r="L2">
        <v>0.756799077053959</v>
      </c>
      <c r="M2">
        <v>0.000175011735975082</v>
      </c>
      <c r="N2">
        <v>0.5009864557757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"/>
  <sheetViews>
    <sheetView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9.95723079522299</v>
      </c>
      <c r="C2">
        <v>0.173786461757614</v>
      </c>
      <c r="D2">
        <v>6.59261646743499e-05</v>
      </c>
      <c r="E2">
        <v>0.134012059156117</v>
      </c>
      <c r="F2">
        <v>6.5781753829729e-05</v>
      </c>
      <c r="G2">
        <v>31.0656872300763</v>
      </c>
      <c r="H2">
        <v>0.160126027721191</v>
      </c>
      <c r="I2">
        <v>0.179797747134682</v>
      </c>
      <c r="J2">
        <v>0.14432850955393</v>
      </c>
      <c r="K2">
        <v>1.38418668415252e-05</v>
      </c>
      <c r="L2">
        <v>0.156699605958063</v>
      </c>
      <c r="M2">
        <v>6.45259997332352e-05</v>
      </c>
      <c r="N2">
        <v>0.163601289151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2"/>
  <sheetViews>
    <sheetView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2.76163893798504</v>
      </c>
      <c r="C2">
        <v>0.0481996922191185</v>
      </c>
      <c r="D2">
        <v>1.82846282406193e-05</v>
      </c>
      <c r="E2">
        <v>0.0371682577552226</v>
      </c>
      <c r="F2">
        <v>1.82445758786952e-05</v>
      </c>
      <c r="G2">
        <v>8.61607140119745</v>
      </c>
      <c r="H2">
        <v>0.0444109694988554</v>
      </c>
      <c r="I2">
        <v>0.0498669228082311</v>
      </c>
      <c r="J2">
        <v>0.0400295262852299</v>
      </c>
      <c r="K2">
        <v>3.83904312655875e-06</v>
      </c>
      <c r="L2">
        <v>0.0434606510866768</v>
      </c>
      <c r="M2">
        <v>1.26545896836096e-05</v>
      </c>
      <c r="N2">
        <v>0.03208485253202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K221"/>
  <sheetViews>
    <sheetView workbookViewId="0"/>
  </sheetViews>
  <sheetFormatPr defaultRowHeight="15"/>
  <sheetData>
    <row r="1" spans="1:89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  <c r="AB1" s="1" t="s">
        <v>42</v>
      </c>
      <c r="AC1" s="1" t="s">
        <v>43</v>
      </c>
      <c r="AD1" s="1" t="s">
        <v>44</v>
      </c>
      <c r="AE1" s="1" t="s">
        <v>45</v>
      </c>
      <c r="AF1" s="1" t="s">
        <v>46</v>
      </c>
      <c r="AG1" s="1" t="s">
        <v>47</v>
      </c>
      <c r="AH1" s="1" t="s">
        <v>48</v>
      </c>
      <c r="AI1" s="1" t="s">
        <v>49</v>
      </c>
      <c r="AJ1" s="1" t="s">
        <v>50</v>
      </c>
      <c r="AK1" s="1" t="s">
        <v>51</v>
      </c>
      <c r="AL1" s="1" t="s">
        <v>52</v>
      </c>
      <c r="AM1" s="1" t="s">
        <v>53</v>
      </c>
      <c r="AN1" s="1" t="s">
        <v>54</v>
      </c>
      <c r="AO1" s="1" t="s">
        <v>55</v>
      </c>
      <c r="AP1" s="1" t="s">
        <v>56</v>
      </c>
      <c r="AQ1" s="1" t="s">
        <v>57</v>
      </c>
      <c r="AR1" s="1" t="s">
        <v>58</v>
      </c>
      <c r="AS1" s="1" t="s">
        <v>59</v>
      </c>
      <c r="AT1" s="1" t="s">
        <v>60</v>
      </c>
      <c r="AU1" s="1" t="s">
        <v>61</v>
      </c>
      <c r="AV1" s="1" t="s">
        <v>62</v>
      </c>
      <c r="AW1" s="1" t="s">
        <v>63</v>
      </c>
      <c r="AX1" s="1" t="s">
        <v>64</v>
      </c>
      <c r="AY1" s="1" t="s">
        <v>65</v>
      </c>
      <c r="AZ1" s="1" t="s">
        <v>66</v>
      </c>
      <c r="BA1" s="1" t="s">
        <v>67</v>
      </c>
      <c r="BB1" s="1" t="s">
        <v>68</v>
      </c>
      <c r="BC1" s="1" t="s">
        <v>69</v>
      </c>
      <c r="BD1" s="1" t="s">
        <v>70</v>
      </c>
      <c r="BE1" s="1" t="s">
        <v>71</v>
      </c>
      <c r="BF1" s="1" t="s">
        <v>72</v>
      </c>
      <c r="BG1" s="1" t="s">
        <v>73</v>
      </c>
      <c r="BH1" s="1" t="s">
        <v>74</v>
      </c>
      <c r="BI1" s="1" t="s">
        <v>75</v>
      </c>
      <c r="BJ1" s="1" t="s">
        <v>76</v>
      </c>
      <c r="BK1" s="1" t="s">
        <v>77</v>
      </c>
      <c r="BL1" s="1" t="s">
        <v>78</v>
      </c>
      <c r="BM1" s="1" t="s">
        <v>79</v>
      </c>
      <c r="BN1" s="1" t="s">
        <v>80</v>
      </c>
      <c r="BO1" s="1" t="s">
        <v>81</v>
      </c>
      <c r="BP1" s="1" t="s">
        <v>82</v>
      </c>
      <c r="BQ1" s="1" t="s">
        <v>83</v>
      </c>
      <c r="BR1" s="1" t="s">
        <v>84</v>
      </c>
      <c r="BS1" s="1" t="s">
        <v>85</v>
      </c>
      <c r="BT1" s="1" t="s">
        <v>86</v>
      </c>
      <c r="BU1" s="1" t="s">
        <v>87</v>
      </c>
      <c r="BV1" s="1" t="s">
        <v>88</v>
      </c>
      <c r="BW1" s="1" t="s">
        <v>89</v>
      </c>
      <c r="BX1" s="1" t="s">
        <v>90</v>
      </c>
      <c r="BY1" s="1" t="s">
        <v>91</v>
      </c>
      <c r="BZ1" s="1" t="s">
        <v>92</v>
      </c>
      <c r="CA1" s="1" t="s">
        <v>93</v>
      </c>
      <c r="CB1" s="1" t="s">
        <v>94</v>
      </c>
      <c r="CC1" s="1" t="s">
        <v>95</v>
      </c>
      <c r="CD1" s="1" t="s">
        <v>96</v>
      </c>
      <c r="CE1" s="1" t="s">
        <v>97</v>
      </c>
      <c r="CF1" s="1" t="s">
        <v>98</v>
      </c>
      <c r="CG1" s="1" t="s">
        <v>99</v>
      </c>
      <c r="CH1" s="1" t="s">
        <v>13</v>
      </c>
      <c r="CI1" s="1" t="s">
        <v>100</v>
      </c>
      <c r="CJ1" s="1" t="s">
        <v>101</v>
      </c>
      <c r="CK1" s="1" t="s">
        <v>102</v>
      </c>
    </row>
    <row r="2" spans="1:89">
      <c r="A2">
        <v>5</v>
      </c>
      <c r="B2">
        <v>1.99789123535156e-05</v>
      </c>
      <c r="C2">
        <v>2.21022663116455e-05</v>
      </c>
      <c r="D2">
        <v>4.41579241454427e-10</v>
      </c>
      <c r="E2">
        <v>1.10627975740412</v>
      </c>
      <c r="F2">
        <v>0.000172280157655478</v>
      </c>
      <c r="G2">
        <v>0.000234965227067471</v>
      </c>
      <c r="H2">
        <v>0.000196357866436243</v>
      </c>
      <c r="I2">
        <v>0.000253646208018064</v>
      </c>
      <c r="J2">
        <v>2.40777087807655e-05</v>
      </c>
      <c r="K2">
        <v>1.86809809505939e-05</v>
      </c>
      <c r="L2">
        <v>415</v>
      </c>
      <c r="M2">
        <v>566</v>
      </c>
      <c r="N2">
        <v>473</v>
      </c>
      <c r="O2">
        <v>611</v>
      </c>
      <c r="P2">
        <v>58</v>
      </c>
      <c r="Q2">
        <v>45</v>
      </c>
      <c r="R2">
        <v>0.00018431901204586</v>
      </c>
      <c r="S2">
        <v>0.000244305717542768</v>
      </c>
      <c r="T2">
        <v>1.05e-05</v>
      </c>
      <c r="U2">
        <v>444</v>
      </c>
      <c r="V2">
        <v>588.5</v>
      </c>
      <c r="W2">
        <v>4.5</v>
      </c>
      <c r="X2">
        <v>0.000186951812987014</v>
      </c>
      <c r="Y2">
        <v>0.000243814722158777</v>
      </c>
      <c r="Z2">
        <v>9.93379746835443e-06</v>
      </c>
      <c r="AA2">
        <v>450.34</v>
      </c>
      <c r="AB2">
        <v>587.32</v>
      </c>
      <c r="AC2">
        <v>4.31</v>
      </c>
      <c r="AD2">
        <v>1</v>
      </c>
      <c r="AE2">
        <v>1</v>
      </c>
      <c r="AF2">
        <v>1</v>
      </c>
      <c r="AG2">
        <v>0</v>
      </c>
      <c r="AH2">
        <v>0</v>
      </c>
      <c r="AI2">
        <v>0</v>
      </c>
      <c r="AJ2" t="s">
        <v>103</v>
      </c>
      <c r="AK2">
        <v>3</v>
      </c>
      <c r="AL2">
        <v>6</v>
      </c>
      <c r="AM2">
        <v>4</v>
      </c>
      <c r="AN2" t="s">
        <v>106</v>
      </c>
      <c r="AO2">
        <v>2.42561981163758e-10</v>
      </c>
      <c r="AP2">
        <v>0.000118322261590928</v>
      </c>
      <c r="AQ2">
        <v>0.217720674435221</v>
      </c>
      <c r="AR2">
        <v>1.44599855004315e-09</v>
      </c>
      <c r="AS2" t="s">
        <v>266</v>
      </c>
      <c r="AT2" t="s">
        <v>292</v>
      </c>
      <c r="AU2">
        <v>0.000186603094677448</v>
      </c>
      <c r="AV2">
        <v>0.000243074982693742</v>
      </c>
      <c r="AW2">
        <v>1.27429719440088e-05</v>
      </c>
      <c r="AX2">
        <v>449.5</v>
      </c>
      <c r="AY2">
        <v>585.54</v>
      </c>
      <c r="AZ2">
        <v>5.25</v>
      </c>
      <c r="BA2">
        <v>0.00018645433560406</v>
      </c>
      <c r="BB2">
        <v>0.000243372965199134</v>
      </c>
      <c r="BC2">
        <v>1.28844369637538e-05</v>
      </c>
      <c r="BD2">
        <v>449.14</v>
      </c>
      <c r="BE2">
        <v>586.25</v>
      </c>
      <c r="BF2">
        <v>5.29</v>
      </c>
      <c r="BG2">
        <v>3105</v>
      </c>
      <c r="BH2">
        <v>25067</v>
      </c>
      <c r="BI2">
        <v>5360.23440056088</v>
      </c>
      <c r="BJ2">
        <v>22936443</v>
      </c>
      <c r="BK2">
        <v>2310.29183639366</v>
      </c>
      <c r="BL2">
        <v>2.32015467315512</v>
      </c>
      <c r="BM2">
        <v>3347</v>
      </c>
      <c r="BN2">
        <v>15614</v>
      </c>
      <c r="BO2">
        <v>5906.23159616733</v>
      </c>
      <c r="BP2">
        <v>25272765</v>
      </c>
      <c r="BQ2">
        <v>1650.71907259711</v>
      </c>
      <c r="BR2">
        <v>3.57797501356481</v>
      </c>
      <c r="BS2">
        <v>-1</v>
      </c>
      <c r="BT2">
        <v>0.538325210614644</v>
      </c>
      <c r="BU2">
        <v>2.04217369576592e-15</v>
      </c>
      <c r="CH2" t="s">
        <v>14</v>
      </c>
      <c r="CI2">
        <v>0</v>
      </c>
      <c r="CJ2">
        <v>0</v>
      </c>
      <c r="CK2" t="s">
        <v>293</v>
      </c>
    </row>
    <row r="3" spans="1:89">
      <c r="A3">
        <v>73</v>
      </c>
      <c r="B3">
        <v>1.90596179962158e-05</v>
      </c>
      <c r="C3">
        <v>4.28241462707519e-05</v>
      </c>
      <c r="D3">
        <v>8.16211868934602e-10</v>
      </c>
      <c r="E3">
        <v>2.24685228629737</v>
      </c>
      <c r="F3">
        <v>0.000183903879135847</v>
      </c>
      <c r="G3">
        <v>0.00024658894854784</v>
      </c>
      <c r="H3">
        <v>0.000207566455006599</v>
      </c>
      <c r="I3">
        <v>0.00028685684081912</v>
      </c>
      <c r="J3">
        <v>2.36625758707523e-05</v>
      </c>
      <c r="K3">
        <v>4.02678922712803e-05</v>
      </c>
      <c r="L3">
        <v>443</v>
      </c>
      <c r="M3">
        <v>594</v>
      </c>
      <c r="N3">
        <v>500</v>
      </c>
      <c r="O3">
        <v>691</v>
      </c>
      <c r="P3">
        <v>57</v>
      </c>
      <c r="Q3">
        <v>97</v>
      </c>
      <c r="R3">
        <v>0.000195735167071223</v>
      </c>
      <c r="S3">
        <v>0.00026672289468348</v>
      </c>
      <c r="T3">
        <v>9e-06</v>
      </c>
      <c r="U3">
        <v>471.5</v>
      </c>
      <c r="V3">
        <v>642.5</v>
      </c>
      <c r="W3">
        <v>4</v>
      </c>
      <c r="X3">
        <v>0.000191201890152002</v>
      </c>
      <c r="Y3">
        <v>0.000259391040679556</v>
      </c>
      <c r="Z3">
        <v>9.35573785774215e-06</v>
      </c>
      <c r="AA3">
        <v>460.58</v>
      </c>
      <c r="AB3">
        <v>624.84</v>
      </c>
      <c r="AC3">
        <v>4.12</v>
      </c>
      <c r="AD3">
        <v>2</v>
      </c>
      <c r="AE3">
        <v>2</v>
      </c>
      <c r="AF3">
        <v>1</v>
      </c>
      <c r="AG3">
        <v>1</v>
      </c>
      <c r="AH3">
        <v>1</v>
      </c>
      <c r="AI3">
        <v>1</v>
      </c>
      <c r="AJ3" t="s">
        <v>103</v>
      </c>
      <c r="AK3">
        <v>2</v>
      </c>
      <c r="AL3">
        <v>6</v>
      </c>
      <c r="AM3">
        <v>5</v>
      </c>
      <c r="AN3" t="s">
        <v>107</v>
      </c>
      <c r="AO3">
        <v>2.82888449080148e-10</v>
      </c>
      <c r="AP3">
        <v>0.00018114114753079</v>
      </c>
      <c r="AQ3">
        <v>0.108340503440364</v>
      </c>
      <c r="AR3">
        <v>2.24626235654527e-09</v>
      </c>
      <c r="AS3" t="s">
        <v>266</v>
      </c>
      <c r="AT3" t="s">
        <v>292</v>
      </c>
      <c r="AU3">
        <v>0.000191102118063422</v>
      </c>
      <c r="AV3">
        <v>0.00025923250372229</v>
      </c>
      <c r="AW3">
        <v>1.24197935292585e-05</v>
      </c>
      <c r="AX3">
        <v>460.34</v>
      </c>
      <c r="AY3">
        <v>624.46</v>
      </c>
      <c r="AZ3">
        <v>5.14</v>
      </c>
      <c r="BA3">
        <v>0.000191171051664873</v>
      </c>
      <c r="BB3">
        <v>0.000259840964723501</v>
      </c>
      <c r="BC3">
        <v>1.23525821288749e-05</v>
      </c>
      <c r="BD3">
        <v>460.51</v>
      </c>
      <c r="BE3">
        <v>625.92</v>
      </c>
      <c r="BF3">
        <v>5.12</v>
      </c>
      <c r="BG3">
        <v>2991</v>
      </c>
      <c r="BH3">
        <v>14178</v>
      </c>
      <c r="BI3">
        <v>4791.61850676466</v>
      </c>
      <c r="BJ3">
        <v>28687420</v>
      </c>
      <c r="BK3">
        <v>1516.93354788045</v>
      </c>
      <c r="BL3">
        <v>3.15875307356725</v>
      </c>
      <c r="BM3">
        <v>3408</v>
      </c>
      <c r="BN3">
        <v>14167</v>
      </c>
      <c r="BO3">
        <v>5721.31084015367</v>
      </c>
      <c r="BP3">
        <v>34253488</v>
      </c>
      <c r="BQ3">
        <v>1372.12467157856</v>
      </c>
      <c r="BR3">
        <v>4.16967274086806</v>
      </c>
      <c r="BS3">
        <v>-1</v>
      </c>
      <c r="BT3">
        <v>0.424932116914995</v>
      </c>
      <c r="BU3">
        <v>2.77296167525076e-15</v>
      </c>
      <c r="CH3" t="s">
        <v>14</v>
      </c>
      <c r="CI3">
        <v>20</v>
      </c>
      <c r="CJ3">
        <v>1.61560826775099e-05</v>
      </c>
      <c r="CK3" t="s">
        <v>293</v>
      </c>
    </row>
    <row r="4" spans="1:89">
      <c r="A4">
        <v>172</v>
      </c>
      <c r="B4">
        <v>1.95022468566895e-05</v>
      </c>
      <c r="C4">
        <v>3.53961906433105e-05</v>
      </c>
      <c r="D4">
        <v>6.90305247712284e-10</v>
      </c>
      <c r="E4">
        <v>1.81498013554112</v>
      </c>
      <c r="F4">
        <v>0.000183073613315821</v>
      </c>
      <c r="G4">
        <v>0.000251570543467998</v>
      </c>
      <c r="H4">
        <v>0.00021669937902689</v>
      </c>
      <c r="I4">
        <v>0.000280214714258909</v>
      </c>
      <c r="J4">
        <v>3.36257657110691e-05</v>
      </c>
      <c r="K4">
        <v>2.86441707909107e-05</v>
      </c>
      <c r="L4">
        <v>441</v>
      </c>
      <c r="M4">
        <v>606</v>
      </c>
      <c r="N4">
        <v>522</v>
      </c>
      <c r="O4">
        <v>675</v>
      </c>
      <c r="P4">
        <v>81</v>
      </c>
      <c r="Q4">
        <v>69</v>
      </c>
      <c r="R4">
        <v>0.000199886496171355</v>
      </c>
      <c r="S4">
        <v>0.000265892628863454</v>
      </c>
      <c r="T4">
        <v>9e-06</v>
      </c>
      <c r="U4">
        <v>481.5</v>
      </c>
      <c r="V4">
        <v>640.5</v>
      </c>
      <c r="W4">
        <v>4</v>
      </c>
      <c r="X4">
        <v>0.000198956444654788</v>
      </c>
      <c r="Y4">
        <v>0.000261404917196083</v>
      </c>
      <c r="Z4">
        <v>1.45483681270215e-05</v>
      </c>
      <c r="AA4">
        <v>479.26</v>
      </c>
      <c r="AB4">
        <v>629.69</v>
      </c>
      <c r="AC4">
        <v>5.85</v>
      </c>
      <c r="AD4">
        <v>3</v>
      </c>
      <c r="AE4">
        <v>3</v>
      </c>
      <c r="AF4">
        <v>1</v>
      </c>
      <c r="AG4">
        <v>2</v>
      </c>
      <c r="AH4">
        <v>2</v>
      </c>
      <c r="AI4">
        <v>2</v>
      </c>
      <c r="AJ4" t="s">
        <v>103</v>
      </c>
      <c r="AK4">
        <v>3</v>
      </c>
      <c r="AL4">
        <v>5</v>
      </c>
      <c r="AM4">
        <v>3</v>
      </c>
      <c r="AN4" t="s">
        <v>108</v>
      </c>
      <c r="AO4">
        <v>3.42774977289317e-10</v>
      </c>
      <c r="AP4">
        <v>0.00019717887772406</v>
      </c>
      <c r="AQ4">
        <v>0.110789395798213</v>
      </c>
      <c r="AR4">
        <v>1.98265263011886e-09</v>
      </c>
      <c r="AS4" t="s">
        <v>266</v>
      </c>
      <c r="AT4" t="s">
        <v>292</v>
      </c>
      <c r="AU4">
        <v>0.000198326313021196</v>
      </c>
      <c r="AV4">
        <v>0.000262061116944004</v>
      </c>
      <c r="AW4">
        <v>1.21265321145855e-05</v>
      </c>
      <c r="AX4">
        <v>477.74</v>
      </c>
      <c r="AY4">
        <v>631.27</v>
      </c>
      <c r="AZ4">
        <v>5.04</v>
      </c>
      <c r="BA4">
        <v>0.000198534949301265</v>
      </c>
      <c r="BB4">
        <v>0.0002622350904229</v>
      </c>
      <c r="BC4">
        <v>1.21921816159236e-05</v>
      </c>
      <c r="BD4">
        <v>478.24</v>
      </c>
      <c r="BE4">
        <v>631.69</v>
      </c>
      <c r="BF4">
        <v>5.06</v>
      </c>
      <c r="BG4">
        <v>3072</v>
      </c>
      <c r="BH4">
        <v>13596</v>
      </c>
      <c r="BI4">
        <v>5023.38407960199</v>
      </c>
      <c r="BJ4">
        <v>25242505</v>
      </c>
      <c r="BK4">
        <v>1444.86084823612</v>
      </c>
      <c r="BL4">
        <v>3.47672517096336</v>
      </c>
      <c r="BM4">
        <v>3341</v>
      </c>
      <c r="BN4">
        <v>11895</v>
      </c>
      <c r="BO4">
        <v>5640.13432835821</v>
      </c>
      <c r="BP4">
        <v>28341675</v>
      </c>
      <c r="BQ4">
        <v>1272.3571297676</v>
      </c>
      <c r="BR4">
        <v>4.43282329811629</v>
      </c>
      <c r="BS4">
        <v>-1</v>
      </c>
      <c r="BT4">
        <v>0.44500779030567</v>
      </c>
      <c r="BU4">
        <v>2.46430909389069e-15</v>
      </c>
      <c r="CH4" t="s">
        <v>14</v>
      </c>
      <c r="CI4">
        <v>40</v>
      </c>
      <c r="CJ4">
        <v>2.17903741430297e-05</v>
      </c>
      <c r="CK4" t="s">
        <v>293</v>
      </c>
    </row>
    <row r="5" spans="1:89">
      <c r="A5">
        <v>245</v>
      </c>
      <c r="B5">
        <v>2.09855327606201e-05</v>
      </c>
      <c r="C5">
        <v>2.58254890441895e-05</v>
      </c>
      <c r="D5">
        <v>5.41961646395874e-10</v>
      </c>
      <c r="E5">
        <v>1.23063299553927</v>
      </c>
      <c r="F5">
        <v>0.000190130872786045</v>
      </c>
      <c r="G5">
        <v>0.000252815942198038</v>
      </c>
      <c r="H5">
        <v>0.000214208581566811</v>
      </c>
      <c r="I5">
        <v>0.000275648252248764</v>
      </c>
      <c r="J5">
        <v>2.40777087807655e-05</v>
      </c>
      <c r="K5">
        <v>2.28323100507259e-05</v>
      </c>
      <c r="L5">
        <v>458</v>
      </c>
      <c r="M5">
        <v>609</v>
      </c>
      <c r="N5">
        <v>516</v>
      </c>
      <c r="O5">
        <v>664</v>
      </c>
      <c r="P5">
        <v>58</v>
      </c>
      <c r="Q5">
        <v>55</v>
      </c>
      <c r="R5">
        <v>0.000202169727176428</v>
      </c>
      <c r="S5">
        <v>0.000264232097223401</v>
      </c>
      <c r="T5">
        <v>1.2e-05</v>
      </c>
      <c r="U5">
        <v>487</v>
      </c>
      <c r="V5">
        <v>636.5</v>
      </c>
      <c r="W5">
        <v>5</v>
      </c>
      <c r="X5">
        <v>0.000199823593802852</v>
      </c>
      <c r="Y5">
        <v>0.000263226732315775</v>
      </c>
      <c r="Z5">
        <v>1.45500821018062e-05</v>
      </c>
      <c r="AA5">
        <v>481.35</v>
      </c>
      <c r="AB5">
        <v>634.08</v>
      </c>
      <c r="AC5">
        <v>5.85</v>
      </c>
      <c r="AD5">
        <v>4</v>
      </c>
      <c r="AE5">
        <v>4</v>
      </c>
      <c r="AF5">
        <v>1</v>
      </c>
      <c r="AG5">
        <v>3</v>
      </c>
      <c r="AH5">
        <v>3</v>
      </c>
      <c r="AI5">
        <v>3</v>
      </c>
      <c r="AJ5" t="s">
        <v>103</v>
      </c>
      <c r="AK5">
        <v>3</v>
      </c>
      <c r="AL5">
        <v>7</v>
      </c>
      <c r="AM5">
        <v>5</v>
      </c>
      <c r="AN5" t="s">
        <v>109</v>
      </c>
      <c r="AO5">
        <v>2.8581814974074e-10</v>
      </c>
      <c r="AP5">
        <v>0.00016773084184012</v>
      </c>
      <c r="AQ5">
        <v>0.127665577487294</v>
      </c>
      <c r="AR5">
        <v>1.91213421609708e-09</v>
      </c>
      <c r="AS5" t="s">
        <v>266</v>
      </c>
      <c r="AT5" t="s">
        <v>292</v>
      </c>
      <c r="AU5">
        <v>0.000199819028398243</v>
      </c>
      <c r="AV5">
        <v>0.00026375430695291</v>
      </c>
      <c r="AW5">
        <v>1.47384326977073e-05</v>
      </c>
      <c r="AX5">
        <v>481.34</v>
      </c>
      <c r="AY5">
        <v>635.35</v>
      </c>
      <c r="AZ5">
        <v>5.91</v>
      </c>
      <c r="BA5">
        <v>0.000199803601403064</v>
      </c>
      <c r="BB5">
        <v>0.000263666601248537</v>
      </c>
      <c r="BC5">
        <v>1.48275728456634e-05</v>
      </c>
      <c r="BD5">
        <v>481.3</v>
      </c>
      <c r="BE5">
        <v>635.14</v>
      </c>
      <c r="BF5">
        <v>5.94</v>
      </c>
      <c r="BG5">
        <v>3061</v>
      </c>
      <c r="BH5">
        <v>23140</v>
      </c>
      <c r="BI5">
        <v>5139.25361366623</v>
      </c>
      <c r="BJ5">
        <v>31287776</v>
      </c>
      <c r="BK5">
        <v>1737.62721316278</v>
      </c>
      <c r="BL5">
        <v>2.95762726017159</v>
      </c>
      <c r="BM5">
        <v>3388</v>
      </c>
      <c r="BN5">
        <v>18752</v>
      </c>
      <c r="BO5">
        <v>5572.57687253614</v>
      </c>
      <c r="BP5">
        <v>33925848</v>
      </c>
      <c r="BQ5">
        <v>1331.04713074782</v>
      </c>
      <c r="BR5">
        <v>4.18661123547542</v>
      </c>
      <c r="BS5">
        <v>-1</v>
      </c>
      <c r="BT5">
        <v>0.522917542680186</v>
      </c>
      <c r="BU5">
        <v>2.97304299683592e-15</v>
      </c>
      <c r="CH5" t="s">
        <v>14</v>
      </c>
      <c r="CI5">
        <v>60</v>
      </c>
      <c r="CJ5">
        <v>2.37448723627526e-05</v>
      </c>
      <c r="CK5" t="s">
        <v>293</v>
      </c>
    </row>
    <row r="6" spans="1:89">
      <c r="A6">
        <v>360</v>
      </c>
      <c r="B6">
        <v>1.88198127746582e-05</v>
      </c>
      <c r="C6">
        <v>2.80356826782227e-05</v>
      </c>
      <c r="D6">
        <v>5.27626299013878e-10</v>
      </c>
      <c r="E6">
        <v>1.48968977608396</v>
      </c>
      <c r="F6">
        <v>0.000205490790456533</v>
      </c>
      <c r="G6">
        <v>0.000242852752357721</v>
      </c>
      <c r="H6">
        <v>0.000225417170137167</v>
      </c>
      <c r="I6">
        <v>0.000271081790238619</v>
      </c>
      <c r="J6">
        <v>1.99263796806335e-05</v>
      </c>
      <c r="K6">
        <v>2.82290378808975e-05</v>
      </c>
      <c r="L6">
        <v>495</v>
      </c>
      <c r="M6">
        <v>585</v>
      </c>
      <c r="N6">
        <v>543</v>
      </c>
      <c r="O6">
        <v>653</v>
      </c>
      <c r="P6">
        <v>48</v>
      </c>
      <c r="Q6">
        <v>68</v>
      </c>
      <c r="R6">
        <v>0.00021545398029685</v>
      </c>
      <c r="S6">
        <v>0.00025696727129817</v>
      </c>
      <c r="T6">
        <v>7.5e-06</v>
      </c>
      <c r="U6">
        <v>519</v>
      </c>
      <c r="V6">
        <v>619</v>
      </c>
      <c r="W6">
        <v>3.5</v>
      </c>
      <c r="X6">
        <v>0.000215448409310454</v>
      </c>
      <c r="Y6">
        <v>0.000255839052129447</v>
      </c>
      <c r="Z6">
        <v>-1.94779938587513e-06</v>
      </c>
      <c r="AA6">
        <v>518.99</v>
      </c>
      <c r="AB6">
        <v>616.28</v>
      </c>
      <c r="AC6">
        <v>0.35</v>
      </c>
      <c r="AD6">
        <v>5</v>
      </c>
      <c r="AE6">
        <v>5</v>
      </c>
      <c r="AF6">
        <v>1</v>
      </c>
      <c r="AG6">
        <v>4</v>
      </c>
      <c r="AH6">
        <v>4</v>
      </c>
      <c r="AI6">
        <v>4</v>
      </c>
      <c r="AJ6" t="s">
        <v>103</v>
      </c>
      <c r="AK6">
        <v>1</v>
      </c>
      <c r="AL6">
        <v>6</v>
      </c>
      <c r="AM6">
        <v>6</v>
      </c>
      <c r="AN6" t="s">
        <v>110</v>
      </c>
      <c r="AO6">
        <v>3.02620844705903e-10</v>
      </c>
      <c r="AP6">
        <v>0.000121380025292153</v>
      </c>
      <c r="AQ6">
        <v>0.25811560158324</v>
      </c>
      <c r="AR6">
        <v>1.89056897435242e-09</v>
      </c>
      <c r="AS6" t="s">
        <v>266</v>
      </c>
      <c r="AT6" t="s">
        <v>292</v>
      </c>
      <c r="AU6">
        <v>0.000214474631362032</v>
      </c>
      <c r="AV6">
        <v>0.000257348247418441</v>
      </c>
      <c r="AW6">
        <v>1.17075430692666e-05</v>
      </c>
      <c r="AX6">
        <v>516.64</v>
      </c>
      <c r="AY6">
        <v>619.92</v>
      </c>
      <c r="AZ6">
        <v>4.9</v>
      </c>
      <c r="BA6">
        <v>0.000214236770861411</v>
      </c>
      <c r="BB6">
        <v>0.000257710713489678</v>
      </c>
      <c r="BC6">
        <v>1.18807044862962e-05</v>
      </c>
      <c r="BD6">
        <v>516.07</v>
      </c>
      <c r="BE6">
        <v>620.79</v>
      </c>
      <c r="BF6">
        <v>4.96</v>
      </c>
      <c r="BG6">
        <v>3147</v>
      </c>
      <c r="BH6">
        <v>20714</v>
      </c>
      <c r="BI6">
        <v>5170.57543859649</v>
      </c>
      <c r="BJ6">
        <v>29472280</v>
      </c>
      <c r="BK6">
        <v>1823.57371700306</v>
      </c>
      <c r="BL6">
        <v>2.83540796315822</v>
      </c>
      <c r="BM6">
        <v>3338</v>
      </c>
      <c r="BN6">
        <v>14226</v>
      </c>
      <c r="BO6">
        <v>5291.11877192983</v>
      </c>
      <c r="BP6">
        <v>30159377</v>
      </c>
      <c r="BQ6">
        <v>1268.50720244372</v>
      </c>
      <c r="BR6">
        <v>4.17113813917394</v>
      </c>
      <c r="BS6">
        <v>-1</v>
      </c>
      <c r="BT6">
        <v>0.510324261198528</v>
      </c>
      <c r="BU6">
        <v>2.8179411971575e-15</v>
      </c>
      <c r="CH6" t="s">
        <v>14</v>
      </c>
      <c r="CI6">
        <v>81</v>
      </c>
      <c r="CJ6">
        <v>3.31332590771129e-05</v>
      </c>
      <c r="CK6" t="s">
        <v>293</v>
      </c>
    </row>
    <row r="7" spans="1:89">
      <c r="A7">
        <v>446</v>
      </c>
      <c r="B7">
        <v>1.70195617675781e-05</v>
      </c>
      <c r="C7">
        <v>2.47899932861328e-05</v>
      </c>
      <c r="D7">
        <v>4.21914821951184e-10</v>
      </c>
      <c r="E7">
        <v>1.45655884826348</v>
      </c>
      <c r="F7">
        <v>0.000199678929716349</v>
      </c>
      <c r="G7">
        <v>0.000261118600398302</v>
      </c>
      <c r="H7">
        <v>0.000217529644846916</v>
      </c>
      <c r="I7">
        <v>0.000288517372459173</v>
      </c>
      <c r="J7">
        <v>1.78507151305676e-05</v>
      </c>
      <c r="K7">
        <v>2.73987720608711e-05</v>
      </c>
      <c r="L7">
        <v>481</v>
      </c>
      <c r="M7">
        <v>629</v>
      </c>
      <c r="N7">
        <v>524</v>
      </c>
      <c r="O7">
        <v>695</v>
      </c>
      <c r="P7">
        <v>43</v>
      </c>
      <c r="Q7">
        <v>66</v>
      </c>
      <c r="R7">
        <v>0.000208604287281632</v>
      </c>
      <c r="S7">
        <v>0.000274817986428738</v>
      </c>
      <c r="T7">
        <v>1.5e-05</v>
      </c>
      <c r="U7">
        <v>502.5</v>
      </c>
      <c r="V7">
        <v>662</v>
      </c>
      <c r="W7">
        <v>6</v>
      </c>
      <c r="X7">
        <v>0.000207233749557536</v>
      </c>
      <c r="Y7">
        <v>0.000276367584041627</v>
      </c>
      <c r="Z7">
        <v>1.45250399042298e-05</v>
      </c>
      <c r="AA7">
        <v>499.2</v>
      </c>
      <c r="AB7">
        <v>665.73</v>
      </c>
      <c r="AC7">
        <v>5.84</v>
      </c>
      <c r="AD7">
        <v>6</v>
      </c>
      <c r="AE7">
        <v>6</v>
      </c>
      <c r="AF7">
        <v>1</v>
      </c>
      <c r="AG7">
        <v>5</v>
      </c>
      <c r="AH7">
        <v>5</v>
      </c>
      <c r="AI7">
        <v>5</v>
      </c>
      <c r="AJ7" t="s">
        <v>103</v>
      </c>
      <c r="AK7">
        <v>4</v>
      </c>
      <c r="AL7">
        <v>8</v>
      </c>
      <c r="AM7">
        <v>5</v>
      </c>
      <c r="AN7" t="s">
        <v>111</v>
      </c>
      <c r="AO7">
        <v>2.40063118835605e-10</v>
      </c>
      <c r="AP7">
        <v>0.000114979595701769</v>
      </c>
      <c r="AQ7">
        <v>0.228188500049304</v>
      </c>
      <c r="AR7">
        <v>1.79740833336968e-09</v>
      </c>
      <c r="AS7" t="s">
        <v>266</v>
      </c>
      <c r="AT7" t="s">
        <v>292</v>
      </c>
      <c r="AU7">
        <v>0.000207099471312546</v>
      </c>
      <c r="AV7">
        <v>0.000276252372665659</v>
      </c>
      <c r="AW7">
        <v>1.76806510433526e-05</v>
      </c>
      <c r="AX7">
        <v>498.88</v>
      </c>
      <c r="AY7">
        <v>665.46</v>
      </c>
      <c r="AZ7">
        <v>6.89</v>
      </c>
      <c r="BA7">
        <v>0.000206847029140692</v>
      </c>
      <c r="BB7">
        <v>0.000276345972436695</v>
      </c>
      <c r="BC7">
        <v>1.75963289617921e-05</v>
      </c>
      <c r="BD7">
        <v>498.27</v>
      </c>
      <c r="BE7">
        <v>665.68</v>
      </c>
      <c r="BF7">
        <v>6.87</v>
      </c>
      <c r="BG7">
        <v>3109</v>
      </c>
      <c r="BH7">
        <v>16051</v>
      </c>
      <c r="BI7">
        <v>5281.01995685005</v>
      </c>
      <c r="BJ7">
        <v>29373033</v>
      </c>
      <c r="BK7">
        <v>1786.09657558137</v>
      </c>
      <c r="BL7">
        <v>2.95673819044812</v>
      </c>
      <c r="BM7">
        <v>3332</v>
      </c>
      <c r="BN7">
        <v>12800</v>
      </c>
      <c r="BO7">
        <v>5499.58252427184</v>
      </c>
      <c r="BP7">
        <v>30588678</v>
      </c>
      <c r="BQ7">
        <v>1401.02227253241</v>
      </c>
      <c r="BR7">
        <v>3.92540692042754</v>
      </c>
      <c r="BS7">
        <v>-1</v>
      </c>
      <c r="BT7">
        <v>0.507584638341995</v>
      </c>
      <c r="BU7">
        <v>2.59123406662754e-15</v>
      </c>
      <c r="CH7" t="s">
        <v>14</v>
      </c>
      <c r="CI7">
        <v>100</v>
      </c>
      <c r="CJ7">
        <v>3.86280374199825e-05</v>
      </c>
      <c r="CK7" t="s">
        <v>293</v>
      </c>
    </row>
    <row r="8" spans="1:89">
      <c r="A8">
        <v>551</v>
      </c>
      <c r="B8">
        <v>1.97495899200439e-05</v>
      </c>
      <c r="C8">
        <v>2.59973907470703e-05</v>
      </c>
      <c r="D8">
        <v>5.13437806245784e-10</v>
      </c>
      <c r="E8">
        <v>1.31635091423774</v>
      </c>
      <c r="F8">
        <v>0.000197603265166283</v>
      </c>
      <c r="G8">
        <v>0.000266515328228474</v>
      </c>
      <c r="H8">
        <v>0.000220850708127022</v>
      </c>
      <c r="I8">
        <v>0.000289762771189213</v>
      </c>
      <c r="J8">
        <v>2.32474429607391e-05</v>
      </c>
      <c r="K8">
        <v>2.32474429607391e-05</v>
      </c>
      <c r="L8">
        <v>476</v>
      </c>
      <c r="M8">
        <v>642</v>
      </c>
      <c r="N8">
        <v>532</v>
      </c>
      <c r="O8">
        <v>698</v>
      </c>
      <c r="P8">
        <v>56</v>
      </c>
      <c r="Q8">
        <v>56</v>
      </c>
      <c r="R8">
        <v>0.000209226986646652</v>
      </c>
      <c r="S8">
        <v>0.000278139049708843</v>
      </c>
      <c r="T8">
        <v>1.8e-05</v>
      </c>
      <c r="U8">
        <v>504</v>
      </c>
      <c r="V8">
        <v>670</v>
      </c>
      <c r="W8">
        <v>7</v>
      </c>
      <c r="X8">
        <v>0.00021174075723114</v>
      </c>
      <c r="Y8">
        <v>0.000277733031072563</v>
      </c>
      <c r="Z8">
        <v>1.86047240094819e-05</v>
      </c>
      <c r="AA8">
        <v>510.06</v>
      </c>
      <c r="AB8">
        <v>669.02</v>
      </c>
      <c r="AC8">
        <v>7.2</v>
      </c>
      <c r="AD8">
        <v>7</v>
      </c>
      <c r="AE8">
        <v>7</v>
      </c>
      <c r="AF8">
        <v>1</v>
      </c>
      <c r="AG8">
        <v>6</v>
      </c>
      <c r="AH8">
        <v>6</v>
      </c>
      <c r="AI8">
        <v>6</v>
      </c>
      <c r="AJ8" t="s">
        <v>103</v>
      </c>
      <c r="AK8">
        <v>5</v>
      </c>
      <c r="AL8">
        <v>9</v>
      </c>
      <c r="AM8">
        <v>5</v>
      </c>
      <c r="AN8" t="s">
        <v>112</v>
      </c>
      <c r="AO8">
        <v>2.96761443384718e-10</v>
      </c>
      <c r="AP8">
        <v>0.000100717168571211</v>
      </c>
      <c r="AQ8">
        <v>0.367629473759189</v>
      </c>
      <c r="AR8">
        <v>1.77909029451013e-09</v>
      </c>
      <c r="AS8" t="s">
        <v>266</v>
      </c>
      <c r="AT8" t="s">
        <v>292</v>
      </c>
      <c r="AU8">
        <v>0.000211764894373282</v>
      </c>
      <c r="AV8">
        <v>0.00027742363839458</v>
      </c>
      <c r="AW8">
        <v>2.13658948084851e-05</v>
      </c>
      <c r="AX8">
        <v>510.11</v>
      </c>
      <c r="AY8">
        <v>668.28</v>
      </c>
      <c r="AZ8">
        <v>8.12</v>
      </c>
      <c r="BA8">
        <v>0.000211573032936459</v>
      </c>
      <c r="BB8">
        <v>0.000277669134128854</v>
      </c>
      <c r="BC8">
        <v>2.14230628351214e-05</v>
      </c>
      <c r="BD8">
        <v>509.65</v>
      </c>
      <c r="BE8">
        <v>668.87</v>
      </c>
      <c r="BF8">
        <v>8.14</v>
      </c>
      <c r="BG8">
        <v>3119</v>
      </c>
      <c r="BH8">
        <v>15386</v>
      </c>
      <c r="BI8">
        <v>4744.73046504271</v>
      </c>
      <c r="BJ8">
        <v>29996186</v>
      </c>
      <c r="BK8">
        <v>1347.58453755549</v>
      </c>
      <c r="BL8">
        <v>3.52091489091262</v>
      </c>
      <c r="BM8">
        <v>3127</v>
      </c>
      <c r="BN8">
        <v>15412</v>
      </c>
      <c r="BO8">
        <v>5220.17462828219</v>
      </c>
      <c r="BP8">
        <v>33001944</v>
      </c>
      <c r="BQ8">
        <v>1159.96086550099</v>
      </c>
      <c r="BR8">
        <v>4.50030236669025</v>
      </c>
      <c r="BS8">
        <v>-1</v>
      </c>
      <c r="BT8">
        <v>0.572109049397516</v>
      </c>
      <c r="BU8">
        <v>3.05343742966924e-15</v>
      </c>
      <c r="CH8" t="s">
        <v>14</v>
      </c>
      <c r="CI8">
        <v>121</v>
      </c>
      <c r="CJ8">
        <v>4.28967178626877e-05</v>
      </c>
      <c r="CK8" t="s">
        <v>293</v>
      </c>
    </row>
    <row r="9" spans="1:89">
      <c r="A9">
        <v>10</v>
      </c>
      <c r="B9">
        <v>1.50412178039551e-05</v>
      </c>
      <c r="C9">
        <v>2.19135208129883e-05</v>
      </c>
      <c r="D9">
        <v>3.29606039399659e-10</v>
      </c>
      <c r="E9">
        <v>1.45689804499913</v>
      </c>
      <c r="F9">
        <v>0.000170204493105412</v>
      </c>
      <c r="G9">
        <v>0.000222096106857061</v>
      </c>
      <c r="H9">
        <v>0.000191376271516085</v>
      </c>
      <c r="I9">
        <v>0.000238286290347576</v>
      </c>
      <c r="J9">
        <v>2.11717784106731e-05</v>
      </c>
      <c r="K9">
        <v>1.61901834905148e-05</v>
      </c>
      <c r="L9">
        <v>410</v>
      </c>
      <c r="M9">
        <v>535</v>
      </c>
      <c r="N9">
        <v>461</v>
      </c>
      <c r="O9">
        <v>574</v>
      </c>
      <c r="P9">
        <v>51</v>
      </c>
      <c r="Q9">
        <v>39</v>
      </c>
      <c r="R9">
        <v>0.000180790382310748</v>
      </c>
      <c r="S9">
        <v>0.000230191198602319</v>
      </c>
      <c r="T9">
        <v>1.05e-05</v>
      </c>
      <c r="U9">
        <v>435.5</v>
      </c>
      <c r="V9">
        <v>554.5</v>
      </c>
      <c r="W9">
        <v>4.5</v>
      </c>
      <c r="X9">
        <v>0.000178835051978092</v>
      </c>
      <c r="Y9">
        <v>0.000231749015986759</v>
      </c>
      <c r="Z9">
        <v>1.02624272279445e-05</v>
      </c>
      <c r="AA9">
        <v>430.79</v>
      </c>
      <c r="AB9">
        <v>558.25</v>
      </c>
      <c r="AC9">
        <v>4.42</v>
      </c>
      <c r="AD9">
        <v>1</v>
      </c>
      <c r="AE9">
        <v>1</v>
      </c>
      <c r="AF9">
        <v>1</v>
      </c>
      <c r="AG9">
        <v>0</v>
      </c>
      <c r="AH9">
        <v>0</v>
      </c>
      <c r="AI9">
        <v>0</v>
      </c>
      <c r="AJ9" t="s">
        <v>103</v>
      </c>
      <c r="AK9">
        <v>3</v>
      </c>
      <c r="AL9">
        <v>6</v>
      </c>
      <c r="AM9">
        <v>4</v>
      </c>
      <c r="AN9" t="s">
        <v>113</v>
      </c>
      <c r="AO9">
        <v>1.93360243599102e-10</v>
      </c>
      <c r="AP9">
        <v>9.73425572121514e-05</v>
      </c>
      <c r="AQ9">
        <v>0.256431602515156</v>
      </c>
      <c r="AR9">
        <v>1.28231557553249e-09</v>
      </c>
      <c r="AS9" t="s">
        <v>267</v>
      </c>
      <c r="AT9" t="s">
        <v>292</v>
      </c>
      <c r="AU9">
        <v>0.000178815777951632</v>
      </c>
      <c r="AV9">
        <v>0.000231029732288684</v>
      </c>
      <c r="AW9">
        <v>1.3166904147434e-05</v>
      </c>
      <c r="AX9">
        <v>430.74</v>
      </c>
      <c r="AY9">
        <v>556.52</v>
      </c>
      <c r="AZ9">
        <v>5.39</v>
      </c>
      <c r="BA9">
        <v>0.000178826563277391</v>
      </c>
      <c r="BB9">
        <v>0.000231344274491681</v>
      </c>
      <c r="BC9">
        <v>1.32566144778662e-05</v>
      </c>
      <c r="BD9">
        <v>430.77</v>
      </c>
      <c r="BE9">
        <v>557.28</v>
      </c>
      <c r="BF9">
        <v>5.42</v>
      </c>
      <c r="BG9">
        <v>3106</v>
      </c>
      <c r="BH9">
        <v>19572</v>
      </c>
      <c r="BI9">
        <v>6012.18549747049</v>
      </c>
      <c r="BJ9">
        <v>21391356</v>
      </c>
      <c r="BK9">
        <v>2374.64723187308</v>
      </c>
      <c r="BL9">
        <v>2.53182258685564</v>
      </c>
      <c r="BM9">
        <v>3315</v>
      </c>
      <c r="BN9">
        <v>13029</v>
      </c>
      <c r="BO9">
        <v>5956.55283867341</v>
      </c>
      <c r="BP9">
        <v>21193415</v>
      </c>
      <c r="BQ9">
        <v>1478.82438772842</v>
      </c>
      <c r="BR9">
        <v>4.02789735421061</v>
      </c>
      <c r="BS9">
        <v>-1</v>
      </c>
      <c r="BT9">
        <v>0.543842215800376</v>
      </c>
      <c r="BU9">
        <v>1.7317115934096e-15</v>
      </c>
      <c r="CH9" t="s">
        <v>14</v>
      </c>
      <c r="CI9">
        <v>0</v>
      </c>
      <c r="CJ9">
        <v>0</v>
      </c>
      <c r="CK9" t="s">
        <v>293</v>
      </c>
    </row>
    <row r="10" spans="1:89">
      <c r="A10">
        <v>77</v>
      </c>
      <c r="B10">
        <v>1.75910568237305e-05</v>
      </c>
      <c r="C10">
        <v>1.98227653503418e-05</v>
      </c>
      <c r="D10">
        <v>3.48703391681338e-10</v>
      </c>
      <c r="E10">
        <v>1.12686608593071</v>
      </c>
      <c r="F10">
        <v>0.000170619626015425</v>
      </c>
      <c r="G10">
        <v>0.000229568499237299</v>
      </c>
      <c r="H10">
        <v>0.000187640075325966</v>
      </c>
      <c r="I10">
        <v>0.000251985676378012</v>
      </c>
      <c r="J10">
        <v>1.70204493105412e-05</v>
      </c>
      <c r="K10">
        <v>2.24171771407127e-05</v>
      </c>
      <c r="L10">
        <v>411</v>
      </c>
      <c r="M10">
        <v>553</v>
      </c>
      <c r="N10">
        <v>452</v>
      </c>
      <c r="O10">
        <v>607</v>
      </c>
      <c r="P10">
        <v>41</v>
      </c>
      <c r="Q10">
        <v>54</v>
      </c>
      <c r="R10">
        <v>0.000179129850670695</v>
      </c>
      <c r="S10">
        <v>0.000240777087807655</v>
      </c>
      <c r="T10">
        <v>6e-06</v>
      </c>
      <c r="U10">
        <v>431.5</v>
      </c>
      <c r="V10">
        <v>580</v>
      </c>
      <c r="W10">
        <v>3</v>
      </c>
      <c r="X10">
        <v>0.000179052944157951</v>
      </c>
      <c r="Y10">
        <v>0.000240629203469247</v>
      </c>
      <c r="Z10">
        <v>6.00135297654841e-06</v>
      </c>
      <c r="AA10">
        <v>431.31</v>
      </c>
      <c r="AB10">
        <v>579.64</v>
      </c>
      <c r="AC10">
        <v>3</v>
      </c>
      <c r="AD10">
        <v>2</v>
      </c>
      <c r="AE10">
        <v>2</v>
      </c>
      <c r="AF10">
        <v>1</v>
      </c>
      <c r="AG10">
        <v>1</v>
      </c>
      <c r="AH10">
        <v>1</v>
      </c>
      <c r="AI10">
        <v>1</v>
      </c>
      <c r="AJ10" t="s">
        <v>103</v>
      </c>
      <c r="AK10">
        <v>2</v>
      </c>
      <c r="AL10">
        <v>4</v>
      </c>
      <c r="AM10">
        <v>3</v>
      </c>
      <c r="AN10" t="s">
        <v>114</v>
      </c>
      <c r="AO10">
        <v>2.35237729512276e-10</v>
      </c>
      <c r="AP10">
        <v>8.4117309266825e-05</v>
      </c>
      <c r="AQ10">
        <v>0.417778512104311</v>
      </c>
      <c r="AR10">
        <v>1.12342193039093e-09</v>
      </c>
      <c r="AS10" t="s">
        <v>267</v>
      </c>
      <c r="AT10" t="s">
        <v>292</v>
      </c>
      <c r="AU10">
        <v>0.00017912606320491</v>
      </c>
      <c r="AV10">
        <v>0.0002399041320901</v>
      </c>
      <c r="AW10">
        <v>9.15285071495458e-06</v>
      </c>
      <c r="AX10">
        <v>431.49</v>
      </c>
      <c r="AY10">
        <v>577.9</v>
      </c>
      <c r="AZ10">
        <v>4.05</v>
      </c>
      <c r="BA10">
        <v>0.000179054772905449</v>
      </c>
      <c r="BB10">
        <v>0.000240444973180398</v>
      </c>
      <c r="BC10">
        <v>9.04722709909357e-06</v>
      </c>
      <c r="BD10">
        <v>431.32</v>
      </c>
      <c r="BE10">
        <v>579.2</v>
      </c>
      <c r="BF10">
        <v>4.02</v>
      </c>
      <c r="BG10">
        <v>3153</v>
      </c>
      <c r="BH10">
        <v>19348</v>
      </c>
      <c r="BI10">
        <v>5658.0279122757</v>
      </c>
      <c r="BJ10">
        <v>19865336</v>
      </c>
      <c r="BK10">
        <v>1879.16430107794</v>
      </c>
      <c r="BL10">
        <v>3.01092773475427</v>
      </c>
      <c r="BM10">
        <v>3304</v>
      </c>
      <c r="BN10">
        <v>15265</v>
      </c>
      <c r="BO10">
        <v>5850.17544859015</v>
      </c>
      <c r="BP10">
        <v>20539966</v>
      </c>
      <c r="BQ10">
        <v>1448.40852773868</v>
      </c>
      <c r="BR10">
        <v>4.03903687154046</v>
      </c>
      <c r="BS10">
        <v>-1</v>
      </c>
      <c r="BT10">
        <v>0.617854828651041</v>
      </c>
      <c r="BU10">
        <v>1.71956195243479e-15</v>
      </c>
      <c r="CH10" t="s">
        <v>14</v>
      </c>
      <c r="CI10">
        <v>20</v>
      </c>
      <c r="CJ10">
        <v>9.8520028675438e-06</v>
      </c>
      <c r="CK10" t="s">
        <v>293</v>
      </c>
    </row>
    <row r="11" spans="1:89">
      <c r="A11">
        <v>168</v>
      </c>
      <c r="B11">
        <v>1.76286334991455e-05</v>
      </c>
      <c r="C11">
        <v>1.97180347442627e-05</v>
      </c>
      <c r="D11">
        <v>3.47602007830024e-10</v>
      </c>
      <c r="E11">
        <v>1.11852315411847</v>
      </c>
      <c r="F11">
        <v>0.000168128828555346</v>
      </c>
      <c r="G11">
        <v>0.000232059296697378</v>
      </c>
      <c r="H11">
        <v>0.000189715739876032</v>
      </c>
      <c r="I11">
        <v>0.000252815942198038</v>
      </c>
      <c r="J11">
        <v>2.15869113206863e-05</v>
      </c>
      <c r="K11">
        <v>2.07566455006599e-05</v>
      </c>
      <c r="L11">
        <v>405</v>
      </c>
      <c r="M11">
        <v>559</v>
      </c>
      <c r="N11">
        <v>457</v>
      </c>
      <c r="O11">
        <v>609</v>
      </c>
      <c r="P11">
        <v>52</v>
      </c>
      <c r="Q11">
        <v>50</v>
      </c>
      <c r="R11">
        <v>0.000178922284215689</v>
      </c>
      <c r="S11">
        <v>0.000242437619447708</v>
      </c>
      <c r="T11">
        <v>1.05e-05</v>
      </c>
      <c r="U11">
        <v>431</v>
      </c>
      <c r="V11">
        <v>584</v>
      </c>
      <c r="W11">
        <v>4.5</v>
      </c>
      <c r="X11">
        <v>0.000177546860310677</v>
      </c>
      <c r="Y11">
        <v>0.000243013818254741</v>
      </c>
      <c r="Z11">
        <v>9.81542114471382e-06</v>
      </c>
      <c r="AA11">
        <v>427.69</v>
      </c>
      <c r="AB11">
        <v>585.39</v>
      </c>
      <c r="AC11">
        <v>4.27</v>
      </c>
      <c r="AD11">
        <v>3</v>
      </c>
      <c r="AE11">
        <v>3</v>
      </c>
      <c r="AF11">
        <v>1</v>
      </c>
      <c r="AG11">
        <v>2</v>
      </c>
      <c r="AH11">
        <v>2</v>
      </c>
      <c r="AI11">
        <v>2</v>
      </c>
      <c r="AJ11" t="s">
        <v>103</v>
      </c>
      <c r="AK11">
        <v>3</v>
      </c>
      <c r="AL11">
        <v>6</v>
      </c>
      <c r="AM11">
        <v>4</v>
      </c>
      <c r="AN11" t="s">
        <v>115</v>
      </c>
      <c r="AO11">
        <v>2.4549168182435e-10</v>
      </c>
      <c r="AP11">
        <v>8.69937370493694e-05</v>
      </c>
      <c r="AQ11">
        <v>0.407634253055231</v>
      </c>
      <c r="AR11">
        <v>1.34762460450836e-09</v>
      </c>
      <c r="AS11" t="s">
        <v>267</v>
      </c>
      <c r="AT11" t="s">
        <v>292</v>
      </c>
      <c r="AU11">
        <v>0.000177430863203117</v>
      </c>
      <c r="AV11">
        <v>0.000242789665833764</v>
      </c>
      <c r="AW11">
        <v>1.28743030492884e-05</v>
      </c>
      <c r="AX11">
        <v>427.41</v>
      </c>
      <c r="AY11">
        <v>584.85</v>
      </c>
      <c r="AZ11">
        <v>5.29</v>
      </c>
      <c r="BA11">
        <v>0.000177369521634738</v>
      </c>
      <c r="BB11">
        <v>0.000242989539951075</v>
      </c>
      <c r="BC11">
        <v>1.28996012127159e-05</v>
      </c>
      <c r="BD11">
        <v>427.26</v>
      </c>
      <c r="BE11">
        <v>585.33</v>
      </c>
      <c r="BF11">
        <v>5.3</v>
      </c>
      <c r="BG11">
        <v>3133</v>
      </c>
      <c r="BH11">
        <v>14463</v>
      </c>
      <c r="BI11">
        <v>5288.85193780459</v>
      </c>
      <c r="BJ11">
        <v>22789663</v>
      </c>
      <c r="BK11">
        <v>1588.33730983925</v>
      </c>
      <c r="BL11">
        <v>3.32980400639199</v>
      </c>
      <c r="BM11">
        <v>3348</v>
      </c>
      <c r="BN11">
        <v>11719</v>
      </c>
      <c r="BO11">
        <v>5500.73288466001</v>
      </c>
      <c r="BP11">
        <v>23702658</v>
      </c>
      <c r="BQ11">
        <v>1250.7334514445</v>
      </c>
      <c r="BR11">
        <v>4.39800572880425</v>
      </c>
      <c r="BS11">
        <v>-1</v>
      </c>
      <c r="BT11">
        <v>0.582583189287466</v>
      </c>
      <c r="BU11">
        <v>2.06854100171125e-15</v>
      </c>
      <c r="CH11" t="s">
        <v>14</v>
      </c>
      <c r="CI11">
        <v>40</v>
      </c>
      <c r="CJ11">
        <v>1.13470270268108e-05</v>
      </c>
      <c r="CK11" t="s">
        <v>293</v>
      </c>
    </row>
    <row r="12" spans="1:89">
      <c r="A12">
        <v>250</v>
      </c>
      <c r="B12">
        <v>2.11717834472656e-05</v>
      </c>
      <c r="C12">
        <v>2.20020446777344e-05</v>
      </c>
      <c r="D12">
        <v>4.65822525314055e-10</v>
      </c>
      <c r="E12">
        <v>1.03921546016833</v>
      </c>
      <c r="F12">
        <v>0.00017643148675561</v>
      </c>
      <c r="G12">
        <v>0.000238701423257589</v>
      </c>
      <c r="H12">
        <v>0.000198433530986309</v>
      </c>
      <c r="I12">
        <v>0.000259873201668262</v>
      </c>
      <c r="J12">
        <v>2.20020442306995e-05</v>
      </c>
      <c r="K12">
        <v>2.11717784106731e-05</v>
      </c>
      <c r="L12">
        <v>425</v>
      </c>
      <c r="M12">
        <v>575</v>
      </c>
      <c r="N12">
        <v>478</v>
      </c>
      <c r="O12">
        <v>626</v>
      </c>
      <c r="P12">
        <v>53</v>
      </c>
      <c r="Q12">
        <v>51</v>
      </c>
      <c r="R12">
        <v>0.000187432508870959</v>
      </c>
      <c r="S12">
        <v>0.000249287312462926</v>
      </c>
      <c r="T12">
        <v>1.35e-05</v>
      </c>
      <c r="U12">
        <v>451.5</v>
      </c>
      <c r="V12">
        <v>600.5</v>
      </c>
      <c r="W12">
        <v>5.5</v>
      </c>
      <c r="X12">
        <v>0.000186143106719457</v>
      </c>
      <c r="Y12">
        <v>0.000248973149649402</v>
      </c>
      <c r="Z12">
        <v>1.30390074087298e-05</v>
      </c>
      <c r="AA12">
        <v>448.39</v>
      </c>
      <c r="AB12">
        <v>599.74</v>
      </c>
      <c r="AC12">
        <v>5.35</v>
      </c>
      <c r="AD12">
        <v>4</v>
      </c>
      <c r="AE12">
        <v>4</v>
      </c>
      <c r="AF12">
        <v>1</v>
      </c>
      <c r="AG12">
        <v>3</v>
      </c>
      <c r="AH12">
        <v>3</v>
      </c>
      <c r="AI12">
        <v>3</v>
      </c>
      <c r="AJ12" t="s">
        <v>103</v>
      </c>
      <c r="AK12">
        <v>4</v>
      </c>
      <c r="AL12">
        <v>7</v>
      </c>
      <c r="AM12">
        <v>4</v>
      </c>
      <c r="AN12" t="s">
        <v>116</v>
      </c>
      <c r="AO12">
        <v>3.1097910835524e-10</v>
      </c>
      <c r="AP12">
        <v>0.000103425371037224</v>
      </c>
      <c r="AQ12">
        <v>0.365331317299877</v>
      </c>
      <c r="AR12">
        <v>1.69635863275009e-09</v>
      </c>
      <c r="AS12" t="s">
        <v>267</v>
      </c>
      <c r="AT12" t="s">
        <v>292</v>
      </c>
      <c r="AU12">
        <v>0.000186199464770181</v>
      </c>
      <c r="AV12">
        <v>0.000248645456504301</v>
      </c>
      <c r="AW12">
        <v>1.61192780295601e-05</v>
      </c>
      <c r="AX12">
        <v>448.53</v>
      </c>
      <c r="AY12">
        <v>598.95</v>
      </c>
      <c r="AZ12">
        <v>6.37</v>
      </c>
      <c r="BA12">
        <v>0.000186107012494207</v>
      </c>
      <c r="BB12">
        <v>0.000248675141437345</v>
      </c>
      <c r="BC12">
        <v>1.60854083334563e-05</v>
      </c>
      <c r="BD12">
        <v>448.31</v>
      </c>
      <c r="BE12">
        <v>599.03</v>
      </c>
      <c r="BF12">
        <v>6.36</v>
      </c>
      <c r="BG12">
        <v>3169</v>
      </c>
      <c r="BH12">
        <v>15298</v>
      </c>
      <c r="BI12">
        <v>4915.73426221252</v>
      </c>
      <c r="BJ12">
        <v>29283029</v>
      </c>
      <c r="BK12">
        <v>1477.06495746544</v>
      </c>
      <c r="BL12">
        <v>3.32804203184649</v>
      </c>
      <c r="BM12">
        <v>3206</v>
      </c>
      <c r="BN12">
        <v>12722</v>
      </c>
      <c r="BO12">
        <v>5531.71881819708</v>
      </c>
      <c r="BP12">
        <v>32952449</v>
      </c>
      <c r="BQ12">
        <v>1328.00741947554</v>
      </c>
      <c r="BR12">
        <v>4.16542764526246</v>
      </c>
      <c r="BS12">
        <v>-1</v>
      </c>
      <c r="BT12">
        <v>0.579206019015188</v>
      </c>
      <c r="BU12">
        <v>2.89600910299564e-15</v>
      </c>
      <c r="CH12" t="s">
        <v>14</v>
      </c>
      <c r="CI12">
        <v>60</v>
      </c>
      <c r="CJ12">
        <v>1.89152806490337e-05</v>
      </c>
      <c r="CK12" t="s">
        <v>293</v>
      </c>
    </row>
    <row r="13" spans="1:89">
      <c r="A13">
        <v>353</v>
      </c>
      <c r="B13">
        <v>1.71814365386963e-05</v>
      </c>
      <c r="C13">
        <v>1.93828887939453e-05</v>
      </c>
      <c r="D13">
        <v>3.33025873749779e-10</v>
      </c>
      <c r="E13">
        <v>1.12812969685572</v>
      </c>
      <c r="F13">
        <v>0.00019469733479619</v>
      </c>
      <c r="G13">
        <v>0.000239116556167603</v>
      </c>
      <c r="H13">
        <v>0.000213378315746784</v>
      </c>
      <c r="I13">
        <v>0.000257382404208183</v>
      </c>
      <c r="J13">
        <v>1.86809809505939e-05</v>
      </c>
      <c r="K13">
        <v>1.82658480405807e-05</v>
      </c>
      <c r="L13">
        <v>469</v>
      </c>
      <c r="M13">
        <v>576</v>
      </c>
      <c r="N13">
        <v>514</v>
      </c>
      <c r="O13">
        <v>620</v>
      </c>
      <c r="P13">
        <v>45</v>
      </c>
      <c r="Q13">
        <v>44</v>
      </c>
      <c r="R13">
        <v>0.000204037825271487</v>
      </c>
      <c r="S13">
        <v>0.000248249480187893</v>
      </c>
      <c r="T13">
        <v>1.5e-05</v>
      </c>
      <c r="U13">
        <v>491.5</v>
      </c>
      <c r="V13">
        <v>598</v>
      </c>
      <c r="W13">
        <v>6</v>
      </c>
      <c r="X13">
        <v>0.000203785895914198</v>
      </c>
      <c r="Y13">
        <v>0.0002472249183186</v>
      </c>
      <c r="Z13">
        <v>1.54214732453092e-05</v>
      </c>
      <c r="AA13">
        <v>490.89</v>
      </c>
      <c r="AB13">
        <v>595.53</v>
      </c>
      <c r="AC13">
        <v>6.14</v>
      </c>
      <c r="AD13">
        <v>5</v>
      </c>
      <c r="AE13">
        <v>5</v>
      </c>
      <c r="AF13">
        <v>1</v>
      </c>
      <c r="AG13">
        <v>4</v>
      </c>
      <c r="AH13">
        <v>4</v>
      </c>
      <c r="AI13">
        <v>4</v>
      </c>
      <c r="AJ13" t="s">
        <v>103</v>
      </c>
      <c r="AK13">
        <v>4</v>
      </c>
      <c r="AL13">
        <v>8</v>
      </c>
      <c r="AM13">
        <v>5</v>
      </c>
      <c r="AN13" t="s">
        <v>117</v>
      </c>
      <c r="AO13">
        <v>2.28602819192699e-10</v>
      </c>
      <c r="AP13">
        <v>9.09436098804385e-05</v>
      </c>
      <c r="AQ13">
        <v>0.347333816273722</v>
      </c>
      <c r="AR13">
        <v>1.55490768653839e-09</v>
      </c>
      <c r="AS13" t="s">
        <v>267</v>
      </c>
      <c r="AT13" t="s">
        <v>292</v>
      </c>
      <c r="AU13">
        <v>0.000203421683433246</v>
      </c>
      <c r="AV13">
        <v>0.000246619945372234</v>
      </c>
      <c r="AW13">
        <v>1.8070508952382e-05</v>
      </c>
      <c r="AX13">
        <v>490.02</v>
      </c>
      <c r="AY13">
        <v>594.07</v>
      </c>
      <c r="AZ13">
        <v>7.02</v>
      </c>
      <c r="BA13">
        <v>0.000203429894361147</v>
      </c>
      <c r="BB13">
        <v>0.000246990741435157</v>
      </c>
      <c r="BC13">
        <v>1.83109010996864e-05</v>
      </c>
      <c r="BD13">
        <v>490.04</v>
      </c>
      <c r="BE13">
        <v>594.97</v>
      </c>
      <c r="BF13">
        <v>7.1</v>
      </c>
      <c r="BG13">
        <v>3115</v>
      </c>
      <c r="BH13">
        <v>17518</v>
      </c>
      <c r="BI13">
        <v>5563.05361757106</v>
      </c>
      <c r="BJ13">
        <v>25834821</v>
      </c>
      <c r="BK13">
        <v>1901.97068921071</v>
      </c>
      <c r="BL13">
        <v>2.92488924730992</v>
      </c>
      <c r="BM13">
        <v>3338</v>
      </c>
      <c r="BN13">
        <v>12505</v>
      </c>
      <c r="BO13">
        <v>5451.98148148148</v>
      </c>
      <c r="BP13">
        <v>25319002</v>
      </c>
      <c r="BQ13">
        <v>1246.99531050315</v>
      </c>
      <c r="BR13">
        <v>4.37209461459937</v>
      </c>
      <c r="BS13">
        <v>-1</v>
      </c>
      <c r="BT13">
        <v>0.531167223073802</v>
      </c>
      <c r="BU13">
        <v>2.23191489737252e-15</v>
      </c>
      <c r="CH13" t="s">
        <v>14</v>
      </c>
      <c r="CI13">
        <v>81</v>
      </c>
      <c r="CJ13">
        <v>2.9810466650455e-05</v>
      </c>
      <c r="CK13" t="s">
        <v>293</v>
      </c>
    </row>
    <row r="14" spans="1:89">
      <c r="A14">
        <v>457</v>
      </c>
      <c r="B14">
        <v>1.38652105331421e-05</v>
      </c>
      <c r="C14">
        <v>2.91946506500244e-05</v>
      </c>
      <c r="D14">
        <v>4.04789977704122e-10</v>
      </c>
      <c r="E14">
        <v>2.10560456909329</v>
      </c>
      <c r="F14">
        <v>0.000181828214585781</v>
      </c>
      <c r="G14">
        <v>0.000239946821987629</v>
      </c>
      <c r="H14">
        <v>0.000203415125906467</v>
      </c>
      <c r="I14">
        <v>0.000263609397858381</v>
      </c>
      <c r="J14">
        <v>2.15869113206863e-05</v>
      </c>
      <c r="K14">
        <v>2.36625758707523e-05</v>
      </c>
      <c r="L14">
        <v>438</v>
      </c>
      <c r="M14">
        <v>578</v>
      </c>
      <c r="N14">
        <v>490</v>
      </c>
      <c r="O14">
        <v>635</v>
      </c>
      <c r="P14">
        <v>52</v>
      </c>
      <c r="Q14">
        <v>57</v>
      </c>
      <c r="R14">
        <v>0.000192621670246124</v>
      </c>
      <c r="S14">
        <v>0.000251778109923005</v>
      </c>
      <c r="T14">
        <v>2.25e-05</v>
      </c>
      <c r="U14">
        <v>464</v>
      </c>
      <c r="V14">
        <v>606.5</v>
      </c>
      <c r="W14">
        <v>8.5</v>
      </c>
      <c r="X14">
        <v>0.00019522292996097</v>
      </c>
      <c r="Y14">
        <v>0.000253378530317688</v>
      </c>
      <c r="Z14">
        <v>2.2432e-05</v>
      </c>
      <c r="AA14">
        <v>470.27</v>
      </c>
      <c r="AB14">
        <v>610.36</v>
      </c>
      <c r="AC14">
        <v>8.48</v>
      </c>
      <c r="AD14">
        <v>6</v>
      </c>
      <c r="AE14">
        <v>6</v>
      </c>
      <c r="AF14">
        <v>1</v>
      </c>
      <c r="AG14">
        <v>5</v>
      </c>
      <c r="AH14">
        <v>5</v>
      </c>
      <c r="AI14">
        <v>5</v>
      </c>
      <c r="AJ14" t="s">
        <v>103</v>
      </c>
      <c r="AK14">
        <v>7</v>
      </c>
      <c r="AL14">
        <v>10</v>
      </c>
      <c r="AM14">
        <v>4</v>
      </c>
      <c r="AN14" t="s">
        <v>118</v>
      </c>
      <c r="AO14">
        <v>2.28344316193235e-10</v>
      </c>
      <c r="AP14">
        <v>9.17589267805064e-05</v>
      </c>
      <c r="AQ14">
        <v>0.340803007888646</v>
      </c>
      <c r="AR14">
        <v>1.4130202760065e-09</v>
      </c>
      <c r="AS14" t="s">
        <v>267</v>
      </c>
      <c r="AT14" t="s">
        <v>292</v>
      </c>
      <c r="AU14">
        <v>0.000195540315429645</v>
      </c>
      <c r="AV14">
        <v>0.00025273261283649</v>
      </c>
      <c r="AW14">
        <v>2.5186033513385e-05</v>
      </c>
      <c r="AX14">
        <v>471.03</v>
      </c>
      <c r="AY14">
        <v>608.8</v>
      </c>
      <c r="AZ14">
        <v>9.4</v>
      </c>
      <c r="BA14">
        <v>0.000195118636039518</v>
      </c>
      <c r="BB14">
        <v>0.000253046724067769</v>
      </c>
      <c r="BC14">
        <v>2.5388911476747e-05</v>
      </c>
      <c r="BD14">
        <v>470.01</v>
      </c>
      <c r="BE14">
        <v>609.56</v>
      </c>
      <c r="BF14">
        <v>9.46</v>
      </c>
      <c r="BG14">
        <v>3146</v>
      </c>
      <c r="BH14">
        <v>18610</v>
      </c>
      <c r="BI14">
        <v>5903.06658385093</v>
      </c>
      <c r="BJ14">
        <v>23759843</v>
      </c>
      <c r="BK14">
        <v>2052.07219846006</v>
      </c>
      <c r="BL14">
        <v>2.87663688844904</v>
      </c>
      <c r="BM14">
        <v>3337</v>
      </c>
      <c r="BN14">
        <v>11113</v>
      </c>
      <c r="BO14">
        <v>5184.2449689441</v>
      </c>
      <c r="BP14">
        <v>20866586</v>
      </c>
      <c r="BQ14">
        <v>1111.50964658363</v>
      </c>
      <c r="BR14">
        <v>4.66414752663511</v>
      </c>
      <c r="BS14">
        <v>-1</v>
      </c>
      <c r="BT14">
        <v>0.532133128758901</v>
      </c>
      <c r="BU14">
        <v>1.9387724959803e-15</v>
      </c>
      <c r="CH14" t="s">
        <v>14</v>
      </c>
      <c r="CI14">
        <v>100</v>
      </c>
      <c r="CJ14">
        <v>2.97404932109055e-05</v>
      </c>
      <c r="CK14" t="s">
        <v>293</v>
      </c>
    </row>
    <row r="15" spans="1:89">
      <c r="A15">
        <v>545</v>
      </c>
      <c r="B15">
        <v>2.73304271697998e-05</v>
      </c>
      <c r="C15">
        <v>3.05864315032959e-05</v>
      </c>
      <c r="D15">
        <v>8.35940238584899e-10</v>
      </c>
      <c r="E15">
        <v>1.11913477653558</v>
      </c>
      <c r="F15">
        <v>0.000186394676595926</v>
      </c>
      <c r="G15">
        <v>0.000240777087807655</v>
      </c>
      <c r="H15">
        <v>0.000217529644846916</v>
      </c>
      <c r="I15">
        <v>0.000269006125688553</v>
      </c>
      <c r="J15">
        <v>3.11349682509899e-05</v>
      </c>
      <c r="K15">
        <v>2.82290378808975e-05</v>
      </c>
      <c r="L15">
        <v>449</v>
      </c>
      <c r="M15">
        <v>580</v>
      </c>
      <c r="N15">
        <v>524</v>
      </c>
      <c r="O15">
        <v>648</v>
      </c>
      <c r="P15">
        <v>75</v>
      </c>
      <c r="Q15">
        <v>68</v>
      </c>
      <c r="R15">
        <v>0.000201962160721421</v>
      </c>
      <c r="S15">
        <v>0.000254891606748104</v>
      </c>
      <c r="T15">
        <v>1.95e-05</v>
      </c>
      <c r="U15">
        <v>486.5</v>
      </c>
      <c r="V15">
        <v>614</v>
      </c>
      <c r="W15">
        <v>7.5</v>
      </c>
      <c r="X15">
        <v>0.000201469601393189</v>
      </c>
      <c r="Y15">
        <v>0.0002548887282686</v>
      </c>
      <c r="Z15">
        <v>1.97189244038559e-05</v>
      </c>
      <c r="AA15">
        <v>485.31</v>
      </c>
      <c r="AB15">
        <v>613.99</v>
      </c>
      <c r="AC15">
        <v>7.57</v>
      </c>
      <c r="AD15">
        <v>7</v>
      </c>
      <c r="AE15">
        <v>7</v>
      </c>
      <c r="AF15">
        <v>1</v>
      </c>
      <c r="AG15">
        <v>6</v>
      </c>
      <c r="AH15">
        <v>6</v>
      </c>
      <c r="AI15">
        <v>6</v>
      </c>
      <c r="AJ15" t="s">
        <v>103</v>
      </c>
      <c r="AK15">
        <v>6</v>
      </c>
      <c r="AL15">
        <v>9</v>
      </c>
      <c r="AM15">
        <v>4</v>
      </c>
      <c r="AN15" t="s">
        <v>119</v>
      </c>
      <c r="AO15">
        <v>5.1872935225784e-10</v>
      </c>
      <c r="AP15">
        <v>0.000154203545512072</v>
      </c>
      <c r="AQ15">
        <v>0.274133410138857</v>
      </c>
      <c r="AR15">
        <v>2.48604273208211e-09</v>
      </c>
      <c r="AS15" t="s">
        <v>267</v>
      </c>
      <c r="AT15" t="s">
        <v>292</v>
      </c>
      <c r="AU15">
        <v>0.000201254211832943</v>
      </c>
      <c r="AV15">
        <v>0.000254687244656819</v>
      </c>
      <c r="AW15">
        <v>2.24206888266048e-05</v>
      </c>
      <c r="AX15">
        <v>484.79</v>
      </c>
      <c r="AY15">
        <v>613.51</v>
      </c>
      <c r="AZ15">
        <v>8.47</v>
      </c>
      <c r="BA15">
        <v>0.000201271863406012</v>
      </c>
      <c r="BB15">
        <v>0.000254746338660235</v>
      </c>
      <c r="BC15">
        <v>2.25508813720126e-05</v>
      </c>
      <c r="BD15">
        <v>484.84</v>
      </c>
      <c r="BE15">
        <v>613.65</v>
      </c>
      <c r="BF15">
        <v>8.52</v>
      </c>
      <c r="BG15">
        <v>3023</v>
      </c>
      <c r="BH15">
        <v>16666</v>
      </c>
      <c r="BI15">
        <v>5117.04310628496</v>
      </c>
      <c r="BJ15">
        <v>46652082</v>
      </c>
      <c r="BK15">
        <v>1560.42747136187</v>
      </c>
      <c r="BL15">
        <v>3.2792572549489</v>
      </c>
      <c r="BM15">
        <v>3154</v>
      </c>
      <c r="BN15">
        <v>11684</v>
      </c>
      <c r="BO15">
        <v>4965.45190303828</v>
      </c>
      <c r="BP15">
        <v>45270025</v>
      </c>
      <c r="BQ15">
        <v>980.566671006</v>
      </c>
      <c r="BR15">
        <v>5.0638595516856</v>
      </c>
      <c r="BS15">
        <v>-1</v>
      </c>
      <c r="BT15">
        <v>0.536914766990298</v>
      </c>
      <c r="BU15">
        <v>4.58558470749261e-15</v>
      </c>
      <c r="CH15" t="s">
        <v>14</v>
      </c>
      <c r="CI15">
        <v>121</v>
      </c>
      <c r="CJ15">
        <v>3.37223138374115e-05</v>
      </c>
      <c r="CK15" t="s">
        <v>293</v>
      </c>
    </row>
    <row r="16" spans="1:89">
      <c r="A16">
        <v>28</v>
      </c>
      <c r="B16">
        <v>1.32842559814453e-05</v>
      </c>
      <c r="C16">
        <v>1.49447937011719e-05</v>
      </c>
      <c r="D16">
        <v>1.98530465116259e-10</v>
      </c>
      <c r="E16">
        <v>1.12500043073891</v>
      </c>
      <c r="F16">
        <v>0.000166883429825306</v>
      </c>
      <c r="G16">
        <v>0.000171449891835451</v>
      </c>
      <c r="H16">
        <v>0.000181828214585781</v>
      </c>
      <c r="I16">
        <v>0.000184734144955873</v>
      </c>
      <c r="J16">
        <v>1.49447847604752e-05</v>
      </c>
      <c r="K16">
        <v>1.32842531204224e-05</v>
      </c>
      <c r="L16">
        <v>402</v>
      </c>
      <c r="M16">
        <v>413</v>
      </c>
      <c r="N16">
        <v>438</v>
      </c>
      <c r="O16">
        <v>445</v>
      </c>
      <c r="P16">
        <v>36</v>
      </c>
      <c r="Q16">
        <v>32</v>
      </c>
      <c r="R16">
        <v>0.000174355822205544</v>
      </c>
      <c r="S16">
        <v>0.000178092018395662</v>
      </c>
      <c r="T16">
        <v>2.55e-05</v>
      </c>
      <c r="U16">
        <v>420</v>
      </c>
      <c r="V16">
        <v>429</v>
      </c>
      <c r="W16">
        <v>9.5</v>
      </c>
      <c r="X16">
        <v>0.000174251798977184</v>
      </c>
      <c r="Y16">
        <v>0.000177910074889237</v>
      </c>
      <c r="Z16">
        <v>2.5390485629336e-05</v>
      </c>
      <c r="AA16">
        <v>419.75</v>
      </c>
      <c r="AB16">
        <v>428.56</v>
      </c>
      <c r="AC16">
        <v>9.46</v>
      </c>
      <c r="AD16">
        <v>1</v>
      </c>
      <c r="AE16">
        <v>1</v>
      </c>
      <c r="AF16">
        <v>1</v>
      </c>
      <c r="AG16">
        <v>0</v>
      </c>
      <c r="AH16">
        <v>0</v>
      </c>
      <c r="AI16">
        <v>0</v>
      </c>
      <c r="AJ16" t="s">
        <v>103</v>
      </c>
      <c r="AK16">
        <v>8</v>
      </c>
      <c r="AL16">
        <v>11</v>
      </c>
      <c r="AM16">
        <v>4</v>
      </c>
      <c r="AN16" t="s">
        <v>120</v>
      </c>
      <c r="AO16">
        <v>1.5225826668432e-10</v>
      </c>
      <c r="AP16">
        <v>5.15205370967741e-05</v>
      </c>
      <c r="AQ16">
        <v>0.720825234234667</v>
      </c>
      <c r="AR16">
        <v>8.7811916124665e-10</v>
      </c>
      <c r="AS16" t="s">
        <v>268</v>
      </c>
      <c r="AT16" t="s">
        <v>292</v>
      </c>
      <c r="AU16">
        <v>0.000173957137720905</v>
      </c>
      <c r="AV16">
        <v>0.000177606908933173</v>
      </c>
      <c r="AW16">
        <v>2.8386188084952e-05</v>
      </c>
      <c r="AX16">
        <v>419.04</v>
      </c>
      <c r="AY16">
        <v>427.83</v>
      </c>
      <c r="AZ16">
        <v>10.46</v>
      </c>
      <c r="BA16">
        <v>0.000173897098907124</v>
      </c>
      <c r="BB16">
        <v>0.000177649353920131</v>
      </c>
      <c r="BC16">
        <v>2.84282869871276e-05</v>
      </c>
      <c r="BD16">
        <v>418.89</v>
      </c>
      <c r="BE16">
        <v>427.93</v>
      </c>
      <c r="BF16">
        <v>10.48</v>
      </c>
      <c r="BG16">
        <v>3177</v>
      </c>
      <c r="BH16">
        <v>14087</v>
      </c>
      <c r="BI16">
        <v>4721.42918596956</v>
      </c>
      <c r="BJ16">
        <v>14268159</v>
      </c>
      <c r="BK16">
        <v>1218.98391306846</v>
      </c>
      <c r="BL16">
        <v>3.87324979054453</v>
      </c>
      <c r="BM16">
        <v>3384</v>
      </c>
      <c r="BN16">
        <v>15656</v>
      </c>
      <c r="BO16">
        <v>5673.68762409001</v>
      </c>
      <c r="BP16">
        <v>17145884</v>
      </c>
      <c r="BQ16">
        <v>1360.40647209592</v>
      </c>
      <c r="BR16">
        <v>4.1705826460446</v>
      </c>
      <c r="BS16">
        <v>-1</v>
      </c>
      <c r="BT16">
        <v>0.74233967560229</v>
      </c>
      <c r="BU16">
        <v>1.5649771587553e-15</v>
      </c>
      <c r="CH16" t="s">
        <v>14</v>
      </c>
      <c r="CI16">
        <v>0</v>
      </c>
      <c r="CJ16">
        <v>0</v>
      </c>
      <c r="CK16" t="s">
        <v>294</v>
      </c>
    </row>
    <row r="17" spans="1:89">
      <c r="A17">
        <v>103</v>
      </c>
      <c r="B17">
        <v>1.95487499237061e-05</v>
      </c>
      <c r="C17">
        <v>2.57380199432373e-05</v>
      </c>
      <c r="D17">
        <v>5.03146115401705e-10</v>
      </c>
      <c r="E17">
        <v>1.31660694641276</v>
      </c>
      <c r="F17">
        <v>0.00015567484125495</v>
      </c>
      <c r="G17">
        <v>0.00017394068929553</v>
      </c>
      <c r="H17">
        <v>0.000181828214585781</v>
      </c>
      <c r="I17">
        <v>0.000193451936066151</v>
      </c>
      <c r="J17">
        <v>2.61533733308315e-05</v>
      </c>
      <c r="K17">
        <v>1.95112467706203e-05</v>
      </c>
      <c r="L17">
        <v>375</v>
      </c>
      <c r="M17">
        <v>419</v>
      </c>
      <c r="N17">
        <v>438</v>
      </c>
      <c r="O17">
        <v>466</v>
      </c>
      <c r="P17">
        <v>63</v>
      </c>
      <c r="Q17">
        <v>47</v>
      </c>
      <c r="R17">
        <v>0.000168751527920365</v>
      </c>
      <c r="S17">
        <v>0.00018369631268084</v>
      </c>
      <c r="T17">
        <v>1.95e-05</v>
      </c>
      <c r="U17">
        <v>406.5</v>
      </c>
      <c r="V17">
        <v>442.5</v>
      </c>
      <c r="W17">
        <v>7.5</v>
      </c>
      <c r="X17">
        <v>0.000169008497403739</v>
      </c>
      <c r="Y17">
        <v>0.000183401191715637</v>
      </c>
      <c r="Z17">
        <v>1.95562462995856e-05</v>
      </c>
      <c r="AA17">
        <v>407.12</v>
      </c>
      <c r="AB17">
        <v>441.79</v>
      </c>
      <c r="AC17">
        <v>7.52</v>
      </c>
      <c r="AD17">
        <v>2</v>
      </c>
      <c r="AE17">
        <v>2</v>
      </c>
      <c r="AF17">
        <v>1</v>
      </c>
      <c r="AG17">
        <v>1</v>
      </c>
      <c r="AH17">
        <v>1</v>
      </c>
      <c r="AI17">
        <v>1</v>
      </c>
      <c r="AJ17" t="s">
        <v>103</v>
      </c>
      <c r="AK17">
        <v>6</v>
      </c>
      <c r="AL17">
        <v>9</v>
      </c>
      <c r="AM17">
        <v>4</v>
      </c>
      <c r="AN17" t="s">
        <v>121</v>
      </c>
      <c r="AO17">
        <v>2.91419048062461e-10</v>
      </c>
      <c r="AP17">
        <v>0.000115213459084437</v>
      </c>
      <c r="AQ17">
        <v>0.275880730775382</v>
      </c>
      <c r="AR17">
        <v>1.73533713631732e-09</v>
      </c>
      <c r="AS17" t="s">
        <v>268</v>
      </c>
      <c r="AT17" t="s">
        <v>292</v>
      </c>
      <c r="AU17">
        <v>0.000168776312644671</v>
      </c>
      <c r="AV17">
        <v>0.000183370265270534</v>
      </c>
      <c r="AW17">
        <v>2.25195603127489e-05</v>
      </c>
      <c r="AX17">
        <v>406.56</v>
      </c>
      <c r="AY17">
        <v>441.71</v>
      </c>
      <c r="AZ17">
        <v>8.51</v>
      </c>
      <c r="BA17">
        <v>0.000168930823648816</v>
      </c>
      <c r="BB17">
        <v>0.000183193320698502</v>
      </c>
      <c r="BC17">
        <v>2.25142396184516e-05</v>
      </c>
      <c r="BD17">
        <v>406.93</v>
      </c>
      <c r="BE17">
        <v>441.29</v>
      </c>
      <c r="BF17">
        <v>8.5</v>
      </c>
      <c r="BG17">
        <v>3066</v>
      </c>
      <c r="BH17">
        <v>13846</v>
      </c>
      <c r="BI17">
        <v>4575.64508928571</v>
      </c>
      <c r="BJ17">
        <v>24598668</v>
      </c>
      <c r="BK17">
        <v>1219.85424968726</v>
      </c>
      <c r="BL17">
        <v>3.75097688142563</v>
      </c>
      <c r="BM17">
        <v>3365</v>
      </c>
      <c r="BN17">
        <v>13298</v>
      </c>
      <c r="BO17">
        <v>5741.00055803571</v>
      </c>
      <c r="BP17">
        <v>30863619</v>
      </c>
      <c r="BQ17">
        <v>1363.55223674242</v>
      </c>
      <c r="BR17">
        <v>4.21032682381951</v>
      </c>
      <c r="BS17">
        <v>-1</v>
      </c>
      <c r="BT17">
        <v>0.529579609165735</v>
      </c>
      <c r="BU17">
        <v>2.61966939656858e-15</v>
      </c>
      <c r="CH17" t="s">
        <v>14</v>
      </c>
      <c r="CI17">
        <v>20</v>
      </c>
      <c r="CJ17">
        <v>9.57512004875502e-06</v>
      </c>
      <c r="CK17" t="s">
        <v>294</v>
      </c>
    </row>
    <row r="18" spans="1:89">
      <c r="A18">
        <v>149</v>
      </c>
      <c r="B18">
        <v>1.7266170501709e-05</v>
      </c>
      <c r="C18">
        <v>3.46539306640625e-05</v>
      </c>
      <c r="D18">
        <v>5.98340675400104e-10</v>
      </c>
      <c r="E18">
        <v>2.00704207459509</v>
      </c>
      <c r="F18">
        <v>0.00014529651850462</v>
      </c>
      <c r="G18">
        <v>0.00017518608802557</v>
      </c>
      <c r="H18">
        <v>0.000177676885485649</v>
      </c>
      <c r="I18">
        <v>0.000192621670246124</v>
      </c>
      <c r="J18">
        <v>3.23803669810295e-05</v>
      </c>
      <c r="K18">
        <v>1.74355822205544e-05</v>
      </c>
      <c r="L18">
        <v>350</v>
      </c>
      <c r="M18">
        <v>422</v>
      </c>
      <c r="N18">
        <v>428</v>
      </c>
      <c r="O18">
        <v>464</v>
      </c>
      <c r="P18">
        <v>78</v>
      </c>
      <c r="Q18">
        <v>42</v>
      </c>
      <c r="R18">
        <v>0.000161486701995134</v>
      </c>
      <c r="S18">
        <v>0.000183903879135847</v>
      </c>
      <c r="T18">
        <v>1.95e-05</v>
      </c>
      <c r="U18">
        <v>389</v>
      </c>
      <c r="V18">
        <v>443</v>
      </c>
      <c r="W18">
        <v>7.5</v>
      </c>
      <c r="X18">
        <v>0.000159687657186935</v>
      </c>
      <c r="Y18">
        <v>0.000184010217131667</v>
      </c>
      <c r="Z18">
        <v>2.50013712047013e-05</v>
      </c>
      <c r="AA18">
        <v>384.67</v>
      </c>
      <c r="AB18">
        <v>443.26</v>
      </c>
      <c r="AC18">
        <v>9.33</v>
      </c>
      <c r="AD18">
        <v>3</v>
      </c>
      <c r="AE18">
        <v>3</v>
      </c>
      <c r="AF18">
        <v>1</v>
      </c>
      <c r="AG18">
        <v>2</v>
      </c>
      <c r="AH18">
        <v>2</v>
      </c>
      <c r="AI18">
        <v>2</v>
      </c>
      <c r="AJ18" t="s">
        <v>103</v>
      </c>
      <c r="AK18">
        <v>6</v>
      </c>
      <c r="AL18">
        <v>9</v>
      </c>
      <c r="AM18">
        <v>4</v>
      </c>
      <c r="AN18" t="s">
        <v>122</v>
      </c>
      <c r="AO18">
        <v>3.14253479681785e-10</v>
      </c>
      <c r="AP18">
        <v>0.000176286002333014</v>
      </c>
      <c r="AQ18">
        <v>0.127073297743111</v>
      </c>
      <c r="AR18">
        <v>1.91924668222725e-09</v>
      </c>
      <c r="AS18" t="s">
        <v>268</v>
      </c>
      <c r="AT18" t="s">
        <v>292</v>
      </c>
      <c r="AU18">
        <v>0.000159357067022502</v>
      </c>
      <c r="AV18">
        <v>0.000183839443945739</v>
      </c>
      <c r="AW18">
        <v>2.23066242395152e-05</v>
      </c>
      <c r="AX18">
        <v>383.87</v>
      </c>
      <c r="AY18">
        <v>442.84</v>
      </c>
      <c r="AZ18">
        <v>8.44</v>
      </c>
      <c r="BA18">
        <v>0.000159580719268965</v>
      </c>
      <c r="BB18">
        <v>0.00018367763279655</v>
      </c>
      <c r="BC18">
        <v>2.22827158844145e-05</v>
      </c>
      <c r="BD18">
        <v>384.41</v>
      </c>
      <c r="BE18">
        <v>442.46</v>
      </c>
      <c r="BF18">
        <v>8.43</v>
      </c>
      <c r="BG18">
        <v>3102</v>
      </c>
      <c r="BH18">
        <v>12698</v>
      </c>
      <c r="BI18">
        <v>4636.23206419132</v>
      </c>
      <c r="BJ18">
        <v>29467891</v>
      </c>
      <c r="BK18">
        <v>1254.26013666766</v>
      </c>
      <c r="BL18">
        <v>3.69638795705407</v>
      </c>
      <c r="BM18">
        <v>3429</v>
      </c>
      <c r="BN18">
        <v>12969</v>
      </c>
      <c r="BO18">
        <v>5685.40512901196</v>
      </c>
      <c r="BP18">
        <v>36136435</v>
      </c>
      <c r="BQ18">
        <v>1303.36062335904</v>
      </c>
      <c r="BR18">
        <v>4.3621120871056</v>
      </c>
      <c r="BS18">
        <v>-1</v>
      </c>
      <c r="BT18">
        <v>0.543153126049029</v>
      </c>
      <c r="BU18">
        <v>3.16485222243824e-15</v>
      </c>
      <c r="CH18" t="s">
        <v>14</v>
      </c>
      <c r="CI18">
        <v>40</v>
      </c>
      <c r="CJ18">
        <v>1.57948526900321e-05</v>
      </c>
      <c r="CK18" t="s">
        <v>294</v>
      </c>
    </row>
    <row r="19" spans="1:89">
      <c r="A19">
        <v>233</v>
      </c>
      <c r="B19">
        <v>1.74370288848877e-05</v>
      </c>
      <c r="C19">
        <v>3.43512802124023e-05</v>
      </c>
      <c r="D19">
        <v>5.98984265296531e-10</v>
      </c>
      <c r="E19">
        <v>1.97001911502102</v>
      </c>
      <c r="F19">
        <v>0.000151108379244804</v>
      </c>
      <c r="G19">
        <v>0.000171449891835451</v>
      </c>
      <c r="H19">
        <v>0.000182658480405807</v>
      </c>
      <c r="I19">
        <v>0.000192206537336111</v>
      </c>
      <c r="J19">
        <v>3.15501011610031e-05</v>
      </c>
      <c r="K19">
        <v>2.07566455006599e-05</v>
      </c>
      <c r="L19">
        <v>364</v>
      </c>
      <c r="M19">
        <v>413</v>
      </c>
      <c r="N19">
        <v>440</v>
      </c>
      <c r="O19">
        <v>463</v>
      </c>
      <c r="P19">
        <v>76</v>
      </c>
      <c r="Q19">
        <v>50</v>
      </c>
      <c r="R19">
        <v>0.000166883429825306</v>
      </c>
      <c r="S19">
        <v>0.000181828214585781</v>
      </c>
      <c r="T19">
        <v>2.25e-05</v>
      </c>
      <c r="U19">
        <v>402</v>
      </c>
      <c r="V19">
        <v>438</v>
      </c>
      <c r="W19">
        <v>8.5</v>
      </c>
      <c r="X19">
        <v>0.00016683824568311</v>
      </c>
      <c r="Y19">
        <v>0.000182022846575582</v>
      </c>
      <c r="Z19">
        <v>2.54645833333333e-05</v>
      </c>
      <c r="AA19">
        <v>401.89</v>
      </c>
      <c r="AB19">
        <v>438.47</v>
      </c>
      <c r="AC19">
        <v>9.49</v>
      </c>
      <c r="AD19">
        <v>4</v>
      </c>
      <c r="AE19">
        <v>4</v>
      </c>
      <c r="AF19">
        <v>1</v>
      </c>
      <c r="AG19">
        <v>3</v>
      </c>
      <c r="AH19">
        <v>3</v>
      </c>
      <c r="AI19">
        <v>3</v>
      </c>
      <c r="AJ19" t="s">
        <v>103</v>
      </c>
      <c r="AK19">
        <v>7</v>
      </c>
      <c r="AL19">
        <v>10</v>
      </c>
      <c r="AM19">
        <v>4</v>
      </c>
      <c r="AN19" t="s">
        <v>123</v>
      </c>
      <c r="AO19">
        <v>3.15976833011545e-10</v>
      </c>
      <c r="AP19">
        <v>0.000145870703757039</v>
      </c>
      <c r="AQ19">
        <v>0.186607437634404</v>
      </c>
      <c r="AR19">
        <v>1.8223273771046e-09</v>
      </c>
      <c r="AS19" t="s">
        <v>268</v>
      </c>
      <c r="AT19" t="s">
        <v>292</v>
      </c>
      <c r="AU19">
        <v>0.00016876576942772</v>
      </c>
      <c r="AV19">
        <v>0.000181518480728402</v>
      </c>
      <c r="AW19">
        <v>2.58092754029513e-05</v>
      </c>
      <c r="AX19">
        <v>406.53</v>
      </c>
      <c r="AY19">
        <v>437.25</v>
      </c>
      <c r="AZ19">
        <v>9.6</v>
      </c>
      <c r="BA19">
        <v>0.000168729012547493</v>
      </c>
      <c r="BB19">
        <v>0.000181463891442645</v>
      </c>
      <c r="BC19">
        <v>2.59595285559781e-05</v>
      </c>
      <c r="BD19">
        <v>406.45</v>
      </c>
      <c r="BE19">
        <v>437.12</v>
      </c>
      <c r="BF19">
        <v>9.65</v>
      </c>
      <c r="BG19">
        <v>3137</v>
      </c>
      <c r="BH19">
        <v>14363</v>
      </c>
      <c r="BI19">
        <v>4663.60748626374</v>
      </c>
      <c r="BJ19">
        <v>27160850</v>
      </c>
      <c r="BK19">
        <v>1186.48935447099</v>
      </c>
      <c r="BL19">
        <v>3.93059361947926</v>
      </c>
      <c r="BM19">
        <v>3365</v>
      </c>
      <c r="BN19">
        <v>17108</v>
      </c>
      <c r="BO19">
        <v>5672.84701236264</v>
      </c>
      <c r="BP19">
        <v>33038661</v>
      </c>
      <c r="BQ19">
        <v>1322.12444083025</v>
      </c>
      <c r="BR19">
        <v>4.29070580436458</v>
      </c>
      <c r="BS19">
        <v>-1</v>
      </c>
      <c r="BT19">
        <v>0.532376972746356</v>
      </c>
      <c r="BU19">
        <v>2.84146497010873e-15</v>
      </c>
      <c r="CH19" t="s">
        <v>14</v>
      </c>
      <c r="CI19">
        <v>60</v>
      </c>
      <c r="CJ19">
        <v>8.47827540587201e-06</v>
      </c>
      <c r="CK19" t="s">
        <v>294</v>
      </c>
    </row>
    <row r="20" spans="1:89">
      <c r="A20">
        <v>332</v>
      </c>
      <c r="B20">
        <v>2.05334377288818e-05</v>
      </c>
      <c r="C20">
        <v>3.02958164215088e-05</v>
      </c>
      <c r="D20">
        <v>6.22077259936686e-10</v>
      </c>
      <c r="E20">
        <v>1.47543810352299</v>
      </c>
      <c r="F20">
        <v>0.000177261752575636</v>
      </c>
      <c r="G20">
        <v>0.000171865024745464</v>
      </c>
      <c r="H20">
        <v>0.000202999992996454</v>
      </c>
      <c r="I20">
        <v>0.000200924328446388</v>
      </c>
      <c r="J20">
        <v>2.57382404208183e-05</v>
      </c>
      <c r="K20">
        <v>2.90593037009239e-05</v>
      </c>
      <c r="L20">
        <v>427</v>
      </c>
      <c r="M20">
        <v>414</v>
      </c>
      <c r="N20">
        <v>489</v>
      </c>
      <c r="O20">
        <v>484</v>
      </c>
      <c r="P20">
        <v>62</v>
      </c>
      <c r="Q20">
        <v>70</v>
      </c>
      <c r="R20">
        <v>0.000190130872786045</v>
      </c>
      <c r="S20">
        <v>0.000186394676595926</v>
      </c>
      <c r="T20">
        <v>1.05e-05</v>
      </c>
      <c r="U20">
        <v>458</v>
      </c>
      <c r="V20">
        <v>449</v>
      </c>
      <c r="W20">
        <v>4.5</v>
      </c>
      <c r="X20">
        <v>0.000189184039208177</v>
      </c>
      <c r="Y20">
        <v>0.000183576432868507</v>
      </c>
      <c r="Z20">
        <v>1.11426519865965e-05</v>
      </c>
      <c r="AA20">
        <v>455.72</v>
      </c>
      <c r="AB20">
        <v>442.21</v>
      </c>
      <c r="AC20">
        <v>4.71</v>
      </c>
      <c r="AD20">
        <v>5</v>
      </c>
      <c r="AE20">
        <v>5</v>
      </c>
      <c r="AF20">
        <v>1</v>
      </c>
      <c r="AG20">
        <v>4</v>
      </c>
      <c r="AH20">
        <v>4</v>
      </c>
      <c r="AI20">
        <v>4</v>
      </c>
      <c r="AJ20" t="s">
        <v>103</v>
      </c>
      <c r="AK20">
        <v>3</v>
      </c>
      <c r="AL20">
        <v>6</v>
      </c>
      <c r="AM20">
        <v>4</v>
      </c>
      <c r="AN20" t="s">
        <v>124</v>
      </c>
      <c r="AO20">
        <v>3.14598150347737e-10</v>
      </c>
      <c r="AP20">
        <v>0.000134367008180632</v>
      </c>
      <c r="AQ20">
        <v>0.218968041723148</v>
      </c>
      <c r="AR20">
        <v>1.54255019926152e-09</v>
      </c>
      <c r="AS20" t="s">
        <v>268</v>
      </c>
      <c r="AT20" t="s">
        <v>292</v>
      </c>
      <c r="AU20">
        <v>0.00018905941151527</v>
      </c>
      <c r="AV20">
        <v>0.00018363432219474</v>
      </c>
      <c r="AW20">
        <v>1.42607937048904e-05</v>
      </c>
      <c r="AX20">
        <v>455.42</v>
      </c>
      <c r="AY20">
        <v>442.35</v>
      </c>
      <c r="AZ20">
        <v>5.75</v>
      </c>
      <c r="BA20">
        <v>0.000188955216916884</v>
      </c>
      <c r="BB20">
        <v>0.000183496126602742</v>
      </c>
      <c r="BC20">
        <v>1.41899978875518e-05</v>
      </c>
      <c r="BD20">
        <v>455.17</v>
      </c>
      <c r="BE20">
        <v>442.02</v>
      </c>
      <c r="BF20">
        <v>5.73</v>
      </c>
      <c r="BG20">
        <v>3071</v>
      </c>
      <c r="BH20">
        <v>14097</v>
      </c>
      <c r="BI20">
        <v>5096.37758660777</v>
      </c>
      <c r="BJ20">
        <v>21919520</v>
      </c>
      <c r="BK20">
        <v>1414.12671587732</v>
      </c>
      <c r="BL20">
        <v>3.60390446583563</v>
      </c>
      <c r="BM20">
        <v>3411</v>
      </c>
      <c r="BN20">
        <v>11531</v>
      </c>
      <c r="BO20">
        <v>5449.64659381539</v>
      </c>
      <c r="BP20">
        <v>23438930</v>
      </c>
      <c r="BQ20">
        <v>1201.05699309251</v>
      </c>
      <c r="BR20">
        <v>4.53737551603069</v>
      </c>
      <c r="BS20">
        <v>-1</v>
      </c>
      <c r="BT20">
        <v>0.523866744899891</v>
      </c>
      <c r="BU20">
        <v>2.16005106352152e-15</v>
      </c>
      <c r="CH20" t="s">
        <v>14</v>
      </c>
      <c r="CI20">
        <v>81</v>
      </c>
      <c r="CJ20">
        <v>2.14028076330304e-05</v>
      </c>
      <c r="CK20" t="s">
        <v>294</v>
      </c>
    </row>
    <row r="21" spans="1:89">
      <c r="A21">
        <v>435</v>
      </c>
      <c r="B21">
        <v>1.57960348129272e-05</v>
      </c>
      <c r="C21">
        <v>2.9376277923584e-05</v>
      </c>
      <c r="D21">
        <v>4.64028708755159e-10</v>
      </c>
      <c r="E21">
        <v>1.85972481521393</v>
      </c>
      <c r="F21">
        <v>0.000159411037445068</v>
      </c>
      <c r="G21">
        <v>0.000185979543685913</v>
      </c>
      <c r="H21">
        <v>0.000186394676595926</v>
      </c>
      <c r="I21">
        <v>0.000205490790456533</v>
      </c>
      <c r="J21">
        <v>2.69836391508579e-05</v>
      </c>
      <c r="K21">
        <v>1.95112467706203e-05</v>
      </c>
      <c r="L21">
        <v>384</v>
      </c>
      <c r="M21">
        <v>448</v>
      </c>
      <c r="N21">
        <v>449</v>
      </c>
      <c r="O21">
        <v>495</v>
      </c>
      <c r="P21">
        <v>65</v>
      </c>
      <c r="Q21">
        <v>47</v>
      </c>
      <c r="R21">
        <v>0.000172902857020497</v>
      </c>
      <c r="S21">
        <v>0.000195735167071223</v>
      </c>
      <c r="T21">
        <v>1.65e-05</v>
      </c>
      <c r="U21">
        <v>416.5</v>
      </c>
      <c r="V21">
        <v>471.5</v>
      </c>
      <c r="W21">
        <v>6.5</v>
      </c>
      <c r="X21">
        <v>0.000175775015462631</v>
      </c>
      <c r="Y21">
        <v>0.000195887160054108</v>
      </c>
      <c r="Z21">
        <v>1.58984261636343e-05</v>
      </c>
      <c r="AA21">
        <v>423.42</v>
      </c>
      <c r="AB21">
        <v>471.87</v>
      </c>
      <c r="AC21">
        <v>6.3</v>
      </c>
      <c r="AD21">
        <v>6</v>
      </c>
      <c r="AE21">
        <v>6</v>
      </c>
      <c r="AF21">
        <v>1</v>
      </c>
      <c r="AG21">
        <v>5</v>
      </c>
      <c r="AH21">
        <v>5</v>
      </c>
      <c r="AI21">
        <v>5</v>
      </c>
      <c r="AJ21" t="s">
        <v>103</v>
      </c>
      <c r="AK21">
        <v>5</v>
      </c>
      <c r="AL21">
        <v>8</v>
      </c>
      <c r="AM21">
        <v>4</v>
      </c>
      <c r="AN21" t="s">
        <v>125</v>
      </c>
      <c r="AO21">
        <v>2.51523418478511e-10</v>
      </c>
      <c r="AP21">
        <v>9.31079434707415e-05</v>
      </c>
      <c r="AQ21">
        <v>0.3645984537376</v>
      </c>
      <c r="AR21">
        <v>1.47439608332298e-09</v>
      </c>
      <c r="AS21" t="s">
        <v>268</v>
      </c>
      <c r="AT21" t="s">
        <v>292</v>
      </c>
      <c r="AU21">
        <v>0.000175611486273342</v>
      </c>
      <c r="AV21">
        <v>0.000195793909923928</v>
      </c>
      <c r="AW21">
        <v>1.89471729838133e-05</v>
      </c>
      <c r="AX21">
        <v>423.02</v>
      </c>
      <c r="AY21">
        <v>471.64</v>
      </c>
      <c r="AZ21">
        <v>7.32</v>
      </c>
      <c r="BA21">
        <v>0.000175592283095621</v>
      </c>
      <c r="BB21">
        <v>0.000195763622814706</v>
      </c>
      <c r="BC21">
        <v>1.8962667310519e-05</v>
      </c>
      <c r="BD21">
        <v>422.98</v>
      </c>
      <c r="BE21">
        <v>471.57</v>
      </c>
      <c r="BF21">
        <v>7.32</v>
      </c>
      <c r="BG21">
        <v>3105</v>
      </c>
      <c r="BH21">
        <v>17294</v>
      </c>
      <c r="BI21">
        <v>5552.04102671997</v>
      </c>
      <c r="BJ21">
        <v>26388851</v>
      </c>
      <c r="BK21">
        <v>1707.1168363317</v>
      </c>
      <c r="BL21">
        <v>3.25229117806039</v>
      </c>
      <c r="BM21">
        <v>3250</v>
      </c>
      <c r="BN21">
        <v>13133</v>
      </c>
      <c r="BO21">
        <v>5567.08899642331</v>
      </c>
      <c r="BP21">
        <v>26460374</v>
      </c>
      <c r="BQ21">
        <v>1299.74008063961</v>
      </c>
      <c r="BR21">
        <v>4.2832325319103</v>
      </c>
      <c r="BS21">
        <v>-1</v>
      </c>
      <c r="BT21">
        <v>0.574142952270064</v>
      </c>
      <c r="BU21">
        <v>2.31592837219833e-15</v>
      </c>
      <c r="CH21" t="s">
        <v>14</v>
      </c>
      <c r="CI21">
        <v>100</v>
      </c>
      <c r="CJ21">
        <v>2.03861465801406e-05</v>
      </c>
      <c r="CK21" t="s">
        <v>294</v>
      </c>
    </row>
    <row r="22" spans="1:89">
      <c r="A22">
        <v>530</v>
      </c>
      <c r="B22">
        <v>2.31969127655029e-05</v>
      </c>
      <c r="C22">
        <v>2.49429225921631e-05</v>
      </c>
      <c r="D22">
        <v>5.78598799487099e-10</v>
      </c>
      <c r="E22">
        <v>1.07526906034051</v>
      </c>
      <c r="F22">
        <v>0.0001635623665452</v>
      </c>
      <c r="G22">
        <v>0.000184734144955873</v>
      </c>
      <c r="H22">
        <v>0.000192206537336111</v>
      </c>
      <c r="I22">
        <v>0.00020632105627656</v>
      </c>
      <c r="J22">
        <v>2.86441707909107e-05</v>
      </c>
      <c r="K22">
        <v>2.15869113206863e-05</v>
      </c>
      <c r="L22">
        <v>394</v>
      </c>
      <c r="M22">
        <v>445</v>
      </c>
      <c r="N22">
        <v>463</v>
      </c>
      <c r="O22">
        <v>497</v>
      </c>
      <c r="P22">
        <v>69</v>
      </c>
      <c r="Q22">
        <v>52</v>
      </c>
      <c r="R22">
        <v>0.000177884451940656</v>
      </c>
      <c r="S22">
        <v>0.000195527600616217</v>
      </c>
      <c r="T22">
        <v>1.65e-05</v>
      </c>
      <c r="U22">
        <v>428.5</v>
      </c>
      <c r="V22">
        <v>471</v>
      </c>
      <c r="W22">
        <v>6.5</v>
      </c>
      <c r="X22">
        <v>0.000177182739363156</v>
      </c>
      <c r="Y22">
        <v>0.000197024643189459</v>
      </c>
      <c r="Z22">
        <v>1.57151057401813e-05</v>
      </c>
      <c r="AA22">
        <v>426.81</v>
      </c>
      <c r="AB22">
        <v>474.61</v>
      </c>
      <c r="AC22">
        <v>6.24</v>
      </c>
      <c r="AD22">
        <v>7</v>
      </c>
      <c r="AE22">
        <v>7</v>
      </c>
      <c r="AF22">
        <v>1</v>
      </c>
      <c r="AG22">
        <v>6</v>
      </c>
      <c r="AH22">
        <v>6</v>
      </c>
      <c r="AI22">
        <v>6</v>
      </c>
      <c r="AJ22" t="s">
        <v>103</v>
      </c>
      <c r="AK22">
        <v>5</v>
      </c>
      <c r="AL22">
        <v>8</v>
      </c>
      <c r="AM22">
        <v>4</v>
      </c>
      <c r="AN22" t="s">
        <v>126</v>
      </c>
      <c r="AO22">
        <v>2.98140126048526e-10</v>
      </c>
      <c r="AP22">
        <v>0.000104028901305093</v>
      </c>
      <c r="AQ22">
        <v>0.346196179854879</v>
      </c>
      <c r="AR22">
        <v>1.70624988114314e-09</v>
      </c>
      <c r="AS22" t="s">
        <v>268</v>
      </c>
      <c r="AT22" t="s">
        <v>292</v>
      </c>
      <c r="AU22">
        <v>0.000176947468208328</v>
      </c>
      <c r="AV22">
        <v>0.000196721898948585</v>
      </c>
      <c r="AW22">
        <v>1.87063826711541e-05</v>
      </c>
      <c r="AX22">
        <v>426.24</v>
      </c>
      <c r="AY22">
        <v>473.88</v>
      </c>
      <c r="AZ22">
        <v>7.24</v>
      </c>
      <c r="BA22">
        <v>0.000176895985545901</v>
      </c>
      <c r="BB22">
        <v>0.000196727174075847</v>
      </c>
      <c r="BC22">
        <v>1.87805171886334e-05</v>
      </c>
      <c r="BD22">
        <v>426.12</v>
      </c>
      <c r="BE22">
        <v>473.89</v>
      </c>
      <c r="BF22">
        <v>7.26</v>
      </c>
      <c r="BG22">
        <v>3193</v>
      </c>
      <c r="BH22">
        <v>17828</v>
      </c>
      <c r="BI22">
        <v>5400.66761309862</v>
      </c>
      <c r="BJ22">
        <v>28531727</v>
      </c>
      <c r="BK22">
        <v>1645.29890138004</v>
      </c>
      <c r="BL22">
        <v>3.28248417875236</v>
      </c>
      <c r="BM22">
        <v>3365</v>
      </c>
      <c r="BN22">
        <v>15973</v>
      </c>
      <c r="BO22">
        <v>5447.76490630324</v>
      </c>
      <c r="BP22">
        <v>28780542</v>
      </c>
      <c r="BQ22">
        <v>1209.78823003545</v>
      </c>
      <c r="BR22">
        <v>4.5030731586334</v>
      </c>
      <c r="BS22">
        <v>-1</v>
      </c>
      <c r="BT22">
        <v>0.531354929274743</v>
      </c>
      <c r="BU22">
        <v>2.56693478467792e-15</v>
      </c>
      <c r="CH22" t="s">
        <v>14</v>
      </c>
      <c r="CI22">
        <v>121</v>
      </c>
      <c r="CJ22">
        <v>2.16233695073047e-05</v>
      </c>
      <c r="CK22" t="s">
        <v>294</v>
      </c>
    </row>
    <row r="23" spans="1:89">
      <c r="A23">
        <v>615</v>
      </c>
      <c r="B23">
        <v>2.24755325317383e-05</v>
      </c>
      <c r="C23">
        <v>2.76772918701172e-05</v>
      </c>
      <c r="D23">
        <v>6.22061873817234e-10</v>
      </c>
      <c r="E23">
        <v>1.23144098281246</v>
      </c>
      <c r="F23">
        <v>0.000161071569085121</v>
      </c>
      <c r="G23">
        <v>0.00018431901204586</v>
      </c>
      <c r="H23">
        <v>0.000187224942415953</v>
      </c>
      <c r="I23">
        <v>0.000212963182836771</v>
      </c>
      <c r="J23">
        <v>2.61533733308315e-05</v>
      </c>
      <c r="K23">
        <v>2.86441707909107e-05</v>
      </c>
      <c r="L23">
        <v>388</v>
      </c>
      <c r="M23">
        <v>444</v>
      </c>
      <c r="N23">
        <v>451</v>
      </c>
      <c r="O23">
        <v>513</v>
      </c>
      <c r="P23">
        <v>63</v>
      </c>
      <c r="Q23">
        <v>69</v>
      </c>
      <c r="R23">
        <v>0.000174148255750537</v>
      </c>
      <c r="S23">
        <v>0.000198641097441316</v>
      </c>
      <c r="T23">
        <v>1.65e-05</v>
      </c>
      <c r="U23">
        <v>419.5</v>
      </c>
      <c r="V23">
        <v>478.5</v>
      </c>
      <c r="W23">
        <v>6.5</v>
      </c>
      <c r="X23">
        <v>0.000175972038781735</v>
      </c>
      <c r="Y23">
        <v>0.00019862840391313</v>
      </c>
      <c r="Z23">
        <v>1.63942812982998e-05</v>
      </c>
      <c r="AA23">
        <v>423.89</v>
      </c>
      <c r="AB23">
        <v>478.47</v>
      </c>
      <c r="AC23">
        <v>6.46</v>
      </c>
      <c r="AD23">
        <v>8</v>
      </c>
      <c r="AE23">
        <v>8</v>
      </c>
      <c r="AF23">
        <v>1</v>
      </c>
      <c r="AG23">
        <v>7</v>
      </c>
      <c r="AH23">
        <v>7</v>
      </c>
      <c r="AI23">
        <v>7</v>
      </c>
      <c r="AJ23" t="s">
        <v>103</v>
      </c>
      <c r="AK23">
        <v>5</v>
      </c>
      <c r="AL23">
        <v>8</v>
      </c>
      <c r="AM23">
        <v>4</v>
      </c>
      <c r="AN23" t="s">
        <v>127</v>
      </c>
      <c r="AO23">
        <v>3.36398569969204e-10</v>
      </c>
      <c r="AP23">
        <v>0.00011603439435824</v>
      </c>
      <c r="AQ23">
        <v>0.31397171510432</v>
      </c>
      <c r="AR23">
        <v>1.94062340793577e-09</v>
      </c>
      <c r="AS23" t="s">
        <v>268</v>
      </c>
      <c r="AT23" t="s">
        <v>292</v>
      </c>
      <c r="AU23">
        <v>0.000176063563125414</v>
      </c>
      <c r="AV23">
        <v>0.000198483875578459</v>
      </c>
      <c r="AW23">
        <v>1.9458653841713e-05</v>
      </c>
      <c r="AX23">
        <v>424.11</v>
      </c>
      <c r="AY23">
        <v>478.12</v>
      </c>
      <c r="AZ23">
        <v>7.49</v>
      </c>
      <c r="BA23">
        <v>0.000175631639765467</v>
      </c>
      <c r="BB23">
        <v>0.000198441684092495</v>
      </c>
      <c r="BC23">
        <v>1.94651749579481e-05</v>
      </c>
      <c r="BD23">
        <v>423.07</v>
      </c>
      <c r="BE23">
        <v>478.02</v>
      </c>
      <c r="BF23">
        <v>7.49</v>
      </c>
      <c r="BG23">
        <v>3131</v>
      </c>
      <c r="BH23">
        <v>24379</v>
      </c>
      <c r="BI23">
        <v>5375.35787203451</v>
      </c>
      <c r="BJ23">
        <v>37385614</v>
      </c>
      <c r="BK23">
        <v>1690.55664874268</v>
      </c>
      <c r="BL23">
        <v>3.17963782877808</v>
      </c>
      <c r="BM23">
        <v>3298</v>
      </c>
      <c r="BN23">
        <v>12529</v>
      </c>
      <c r="BO23">
        <v>5339.55154565061</v>
      </c>
      <c r="BP23">
        <v>37136581</v>
      </c>
      <c r="BQ23">
        <v>1229.20238034354</v>
      </c>
      <c r="BR23">
        <v>4.3439157221273</v>
      </c>
      <c r="BS23">
        <v>-1</v>
      </c>
      <c r="BT23">
        <v>0.557368945231002</v>
      </c>
      <c r="BU23">
        <v>3.34502881306468e-15</v>
      </c>
      <c r="CH23" t="s">
        <v>14</v>
      </c>
      <c r="CI23">
        <v>140</v>
      </c>
      <c r="CJ23">
        <v>2.26525953235651e-05</v>
      </c>
      <c r="CK23" t="s">
        <v>294</v>
      </c>
    </row>
    <row r="24" spans="1:89">
      <c r="A24">
        <v>712</v>
      </c>
      <c r="B24">
        <v>1.80578708648682e-05</v>
      </c>
      <c r="C24">
        <v>2.5380500793457e-05</v>
      </c>
      <c r="D24">
        <v>4.58317805813931e-10</v>
      </c>
      <c r="E24">
        <v>1.40550904275405</v>
      </c>
      <c r="F24">
        <v>0.000167713695645332</v>
      </c>
      <c r="G24">
        <v>0.000179752550035715</v>
      </c>
      <c r="H24">
        <v>0.000186809809505939</v>
      </c>
      <c r="I24">
        <v>0.000208811853736639</v>
      </c>
      <c r="J24">
        <v>1.90961138606071e-05</v>
      </c>
      <c r="K24">
        <v>2.90593037009239e-05</v>
      </c>
      <c r="L24">
        <v>404</v>
      </c>
      <c r="M24">
        <v>433</v>
      </c>
      <c r="N24">
        <v>450</v>
      </c>
      <c r="O24">
        <v>503</v>
      </c>
      <c r="P24">
        <v>46</v>
      </c>
      <c r="Q24">
        <v>70</v>
      </c>
      <c r="R24">
        <v>0.000177261752575636</v>
      </c>
      <c r="S24">
        <v>0.000194282201886177</v>
      </c>
      <c r="T24">
        <v>9e-06</v>
      </c>
      <c r="U24">
        <v>427</v>
      </c>
      <c r="V24">
        <v>468</v>
      </c>
      <c r="W24">
        <v>4</v>
      </c>
      <c r="X24">
        <v>0.000176882595102843</v>
      </c>
      <c r="Y24">
        <v>0.000194467094746297</v>
      </c>
      <c r="Z24">
        <v>9.48768619662363e-06</v>
      </c>
      <c r="AA24">
        <v>426.09</v>
      </c>
      <c r="AB24">
        <v>468.45</v>
      </c>
      <c r="AC24">
        <v>4.16</v>
      </c>
      <c r="AD24">
        <v>9</v>
      </c>
      <c r="AE24">
        <v>9</v>
      </c>
      <c r="AF24">
        <v>1</v>
      </c>
      <c r="AG24">
        <v>8</v>
      </c>
      <c r="AH24">
        <v>8</v>
      </c>
      <c r="AI24">
        <v>8</v>
      </c>
      <c r="AJ24" t="s">
        <v>103</v>
      </c>
      <c r="AK24">
        <v>2</v>
      </c>
      <c r="AL24">
        <v>6</v>
      </c>
      <c r="AM24">
        <v>5</v>
      </c>
      <c r="AN24" t="s">
        <v>128</v>
      </c>
      <c r="AO24">
        <v>2.69704796107482e-10</v>
      </c>
      <c r="AP24">
        <v>0.000103726555623906</v>
      </c>
      <c r="AQ24">
        <v>0.315005850505868</v>
      </c>
      <c r="AR24">
        <v>1.68451373261126e-09</v>
      </c>
      <c r="AS24" t="s">
        <v>268</v>
      </c>
      <c r="AT24" t="s">
        <v>292</v>
      </c>
      <c r="AU24">
        <v>0.000176982572424392</v>
      </c>
      <c r="AV24">
        <v>0.000194664713862118</v>
      </c>
      <c r="AW24">
        <v>1.24731287081283e-05</v>
      </c>
      <c r="AX24">
        <v>426.33</v>
      </c>
      <c r="AY24">
        <v>468.92</v>
      </c>
      <c r="AZ24">
        <v>5.16</v>
      </c>
      <c r="BA24">
        <v>0.000176725332517928</v>
      </c>
      <c r="BB24">
        <v>0.000194365579807186</v>
      </c>
      <c r="BC24">
        <v>1.24679837145822e-05</v>
      </c>
      <c r="BD24">
        <v>425.71</v>
      </c>
      <c r="BE24">
        <v>468.2</v>
      </c>
      <c r="BF24">
        <v>5.16</v>
      </c>
      <c r="BG24">
        <v>3161</v>
      </c>
      <c r="BH24">
        <v>19459</v>
      </c>
      <c r="BI24">
        <v>5614.29299003947</v>
      </c>
      <c r="BJ24">
        <v>29873653</v>
      </c>
      <c r="BK24">
        <v>1914.62510564229</v>
      </c>
      <c r="BL24">
        <v>2.93231973898936</v>
      </c>
      <c r="BM24">
        <v>3322</v>
      </c>
      <c r="BN24">
        <v>13012</v>
      </c>
      <c r="BO24">
        <v>5270.67694042473</v>
      </c>
      <c r="BP24">
        <v>28045272</v>
      </c>
      <c r="BQ24">
        <v>1182.10587938923</v>
      </c>
      <c r="BR24">
        <v>4.45871815065162</v>
      </c>
      <c r="BS24">
        <v>-1</v>
      </c>
      <c r="BT24">
        <v>0.543258178925766</v>
      </c>
      <c r="BU24">
        <v>2.60312520460288e-15</v>
      </c>
      <c r="CH24" t="s">
        <v>14</v>
      </c>
      <c r="CI24">
        <v>161</v>
      </c>
      <c r="CJ24">
        <v>2.31074668581162e-05</v>
      </c>
      <c r="CK24" t="s">
        <v>294</v>
      </c>
    </row>
    <row r="25" spans="1:89">
      <c r="A25">
        <v>797</v>
      </c>
      <c r="B25">
        <v>2.22783679962158e-05</v>
      </c>
      <c r="C25">
        <v>2.59914379119873e-05</v>
      </c>
      <c r="D25">
        <v>5.79046818554048e-10</v>
      </c>
      <c r="E25">
        <v>1.16666705193137</v>
      </c>
      <c r="F25">
        <v>0.000162316967815161</v>
      </c>
      <c r="G25">
        <v>0.000193451936066151</v>
      </c>
      <c r="H25">
        <v>0.000187640075325966</v>
      </c>
      <c r="I25">
        <v>0.000220435575217009</v>
      </c>
      <c r="J25">
        <v>2.53231075108051e-05</v>
      </c>
      <c r="K25">
        <v>2.69836391508579e-05</v>
      </c>
      <c r="L25">
        <v>391</v>
      </c>
      <c r="M25">
        <v>466</v>
      </c>
      <c r="N25">
        <v>452</v>
      </c>
      <c r="O25">
        <v>531</v>
      </c>
      <c r="P25">
        <v>61</v>
      </c>
      <c r="Q25">
        <v>65</v>
      </c>
      <c r="R25">
        <v>0.000174978521570563</v>
      </c>
      <c r="S25">
        <v>0.00020694375564158</v>
      </c>
      <c r="T25">
        <v>1.35e-05</v>
      </c>
      <c r="U25">
        <v>421.5</v>
      </c>
      <c r="V25">
        <v>498.5</v>
      </c>
      <c r="W25">
        <v>5.5</v>
      </c>
      <c r="X25">
        <v>0.000174695576030512</v>
      </c>
      <c r="Y25">
        <v>0.000205420851302839</v>
      </c>
      <c r="Z25">
        <v>1.39068921232877e-05</v>
      </c>
      <c r="AA25">
        <v>420.82</v>
      </c>
      <c r="AB25">
        <v>494.83</v>
      </c>
      <c r="AC25">
        <v>5.64</v>
      </c>
      <c r="AD25">
        <v>10</v>
      </c>
      <c r="AE25">
        <v>10</v>
      </c>
      <c r="AF25">
        <v>1</v>
      </c>
      <c r="AG25">
        <v>9</v>
      </c>
      <c r="AH25">
        <v>9</v>
      </c>
      <c r="AI25">
        <v>9</v>
      </c>
      <c r="AJ25" t="s">
        <v>103</v>
      </c>
      <c r="AK25">
        <v>4</v>
      </c>
      <c r="AL25">
        <v>7</v>
      </c>
      <c r="AM25">
        <v>4</v>
      </c>
      <c r="AN25" t="s">
        <v>129</v>
      </c>
      <c r="AO25">
        <v>3.8560030753386e-10</v>
      </c>
      <c r="AP25">
        <v>0.000110564967022757</v>
      </c>
      <c r="AQ25">
        <v>0.396380384108765</v>
      </c>
      <c r="AR25">
        <v>1.9397038661807e-09</v>
      </c>
      <c r="AS25" t="s">
        <v>268</v>
      </c>
      <c r="AT25" t="s">
        <v>292</v>
      </c>
      <c r="AU25">
        <v>0.000174713300128661</v>
      </c>
      <c r="AV25">
        <v>0.000205195343460288</v>
      </c>
      <c r="AW25">
        <v>1.69311104247824e-05</v>
      </c>
      <c r="AX25">
        <v>420.86</v>
      </c>
      <c r="AY25">
        <v>494.29</v>
      </c>
      <c r="AZ25">
        <v>6.64</v>
      </c>
      <c r="BA25">
        <v>0.000174493756677788</v>
      </c>
      <c r="BB25">
        <v>0.000205199308941934</v>
      </c>
      <c r="BC25">
        <v>1.69928274180585e-05</v>
      </c>
      <c r="BD25">
        <v>420.33</v>
      </c>
      <c r="BE25">
        <v>494.3</v>
      </c>
      <c r="BF25">
        <v>6.66</v>
      </c>
      <c r="BG25">
        <v>3105</v>
      </c>
      <c r="BH25">
        <v>20118</v>
      </c>
      <c r="BI25">
        <v>5177.7492961523</v>
      </c>
      <c r="BJ25">
        <v>38620832</v>
      </c>
      <c r="BK25">
        <v>1596.98643985582</v>
      </c>
      <c r="BL25">
        <v>3.24219991286823</v>
      </c>
      <c r="BM25">
        <v>3312</v>
      </c>
      <c r="BN25">
        <v>11462</v>
      </c>
      <c r="BO25">
        <v>5053.19426196541</v>
      </c>
      <c r="BP25">
        <v>37691776</v>
      </c>
      <c r="BQ25">
        <v>1062.15405886936</v>
      </c>
      <c r="BR25">
        <v>4.75749654183353</v>
      </c>
      <c r="BS25">
        <v>-1</v>
      </c>
      <c r="BT25">
        <v>0.588132451737404</v>
      </c>
      <c r="BU25">
        <v>3.62317804048798e-15</v>
      </c>
      <c r="CH25" t="s">
        <v>14</v>
      </c>
      <c r="CI25">
        <v>182</v>
      </c>
      <c r="CJ25">
        <v>2.98146386321286e-05</v>
      </c>
      <c r="CK25" t="s">
        <v>294</v>
      </c>
    </row>
    <row r="26" spans="1:89">
      <c r="A26">
        <v>34</v>
      </c>
      <c r="B26">
        <v>1.38433132171631e-05</v>
      </c>
      <c r="C26">
        <v>1.47662048339844e-05</v>
      </c>
      <c r="D26">
        <v>2.04413198545633e-10</v>
      </c>
      <c r="E26">
        <v>1.06666696059994</v>
      </c>
      <c r="F26">
        <v>0.000177261752575636</v>
      </c>
      <c r="G26">
        <v>0.000166883429825306</v>
      </c>
      <c r="H26">
        <v>0.000194282201886177</v>
      </c>
      <c r="I26">
        <v>0.000179752550035715</v>
      </c>
      <c r="J26">
        <v>1.70204493105412e-05</v>
      </c>
      <c r="K26">
        <v>1.28691202104092e-05</v>
      </c>
      <c r="L26">
        <v>427</v>
      </c>
      <c r="M26">
        <v>402</v>
      </c>
      <c r="N26">
        <v>468</v>
      </c>
      <c r="O26">
        <v>433</v>
      </c>
      <c r="P26">
        <v>41</v>
      </c>
      <c r="Q26">
        <v>31</v>
      </c>
      <c r="R26">
        <v>0.000185771977230906</v>
      </c>
      <c r="S26">
        <v>0.000173317989930511</v>
      </c>
      <c r="T26">
        <v>2.7e-05</v>
      </c>
      <c r="U26">
        <v>447.5</v>
      </c>
      <c r="V26">
        <v>417.5</v>
      </c>
      <c r="W26">
        <v>10</v>
      </c>
      <c r="X26">
        <v>0.000185272153626765</v>
      </c>
      <c r="Y26">
        <v>0.000173393871815954</v>
      </c>
      <c r="Z26">
        <v>2.7288003528374e-05</v>
      </c>
      <c r="AA26">
        <v>446.3</v>
      </c>
      <c r="AB26">
        <v>417.68</v>
      </c>
      <c r="AC26">
        <v>10.1</v>
      </c>
      <c r="AD26">
        <v>1</v>
      </c>
      <c r="AE26">
        <v>1</v>
      </c>
      <c r="AF26">
        <v>1</v>
      </c>
      <c r="AG26">
        <v>0</v>
      </c>
      <c r="AH26">
        <v>0</v>
      </c>
      <c r="AI26">
        <v>0</v>
      </c>
      <c r="AJ26" t="s">
        <v>103</v>
      </c>
      <c r="AK26">
        <v>8</v>
      </c>
      <c r="AL26">
        <v>12</v>
      </c>
      <c r="AM26">
        <v>5</v>
      </c>
      <c r="AN26" t="s">
        <v>130</v>
      </c>
      <c r="AO26">
        <v>1.5398162001408e-10</v>
      </c>
      <c r="AP26">
        <v>5.64966749207905e-05</v>
      </c>
      <c r="AQ26">
        <v>0.606223784807427</v>
      </c>
      <c r="AR26">
        <v>1.06696149505605e-09</v>
      </c>
      <c r="AS26" t="s">
        <v>269</v>
      </c>
      <c r="AT26" t="s">
        <v>292</v>
      </c>
      <c r="AU26">
        <v>0.000184980185219928</v>
      </c>
      <c r="AV26">
        <v>0.000173207364200044</v>
      </c>
      <c r="AW26">
        <v>3.03849692057351e-05</v>
      </c>
      <c r="AX26">
        <v>445.59</v>
      </c>
      <c r="AY26">
        <v>417.23</v>
      </c>
      <c r="AZ26">
        <v>11.13</v>
      </c>
      <c r="BA26">
        <v>0.00018506377262602</v>
      </c>
      <c r="BB26">
        <v>0.000173280526794971</v>
      </c>
      <c r="BC26">
        <v>3.03708975673636e-05</v>
      </c>
      <c r="BD26">
        <v>445.79</v>
      </c>
      <c r="BE26">
        <v>417.41</v>
      </c>
      <c r="BF26">
        <v>11.12</v>
      </c>
      <c r="BG26">
        <v>3033</v>
      </c>
      <c r="BH26">
        <v>9533</v>
      </c>
      <c r="BI26">
        <v>4219.9317864132</v>
      </c>
      <c r="BJ26">
        <v>15094696</v>
      </c>
      <c r="BK26">
        <v>886.645321734492</v>
      </c>
      <c r="BL26">
        <v>4.7594361386332</v>
      </c>
      <c r="BM26">
        <v>3388</v>
      </c>
      <c r="BN26">
        <v>11362</v>
      </c>
      <c r="BO26">
        <v>5472.71540396981</v>
      </c>
      <c r="BP26">
        <v>19575903</v>
      </c>
      <c r="BQ26">
        <v>1203.07778008458</v>
      </c>
      <c r="BR26">
        <v>4.54892900073766</v>
      </c>
      <c r="BS26">
        <v>-1</v>
      </c>
      <c r="BT26">
        <v>0.660293244425829</v>
      </c>
      <c r="BU26">
        <v>1.7583374023544e-15</v>
      </c>
      <c r="CH26" t="s">
        <v>14</v>
      </c>
      <c r="CI26">
        <v>0</v>
      </c>
      <c r="CJ26">
        <v>0</v>
      </c>
      <c r="CK26" t="s">
        <v>294</v>
      </c>
    </row>
    <row r="27" spans="1:89">
      <c r="A27">
        <v>98</v>
      </c>
      <c r="B27">
        <v>1.91543064117432e-05</v>
      </c>
      <c r="C27">
        <v>2.27999019622803e-05</v>
      </c>
      <c r="D27">
        <v>4.36716308343221e-10</v>
      </c>
      <c r="E27">
        <v>1.19032772433368</v>
      </c>
      <c r="F27">
        <v>0.00017518608802557</v>
      </c>
      <c r="G27">
        <v>0.000162316967815161</v>
      </c>
      <c r="H27">
        <v>0.000195527600616217</v>
      </c>
      <c r="I27">
        <v>0.000185979543685913</v>
      </c>
      <c r="J27">
        <v>2.03415125906467e-05</v>
      </c>
      <c r="K27">
        <v>2.36625758707523e-05</v>
      </c>
      <c r="L27">
        <v>422</v>
      </c>
      <c r="M27">
        <v>391</v>
      </c>
      <c r="N27">
        <v>471</v>
      </c>
      <c r="O27">
        <v>448</v>
      </c>
      <c r="P27">
        <v>49</v>
      </c>
      <c r="Q27">
        <v>57</v>
      </c>
      <c r="R27">
        <v>0.000185356844320893</v>
      </c>
      <c r="S27">
        <v>0.000174148255750537</v>
      </c>
      <c r="T27">
        <v>2.4e-05</v>
      </c>
      <c r="U27">
        <v>446.5</v>
      </c>
      <c r="V27">
        <v>419.5</v>
      </c>
      <c r="W27">
        <v>9</v>
      </c>
      <c r="X27">
        <v>0.000185624042117017</v>
      </c>
      <c r="Y27">
        <v>0.000175610961331026</v>
      </c>
      <c r="Z27">
        <v>2.20565102445473e-05</v>
      </c>
      <c r="AA27">
        <v>447.14</v>
      </c>
      <c r="AB27">
        <v>423.02</v>
      </c>
      <c r="AC27">
        <v>8.35</v>
      </c>
      <c r="AD27">
        <v>2</v>
      </c>
      <c r="AE27">
        <v>2</v>
      </c>
      <c r="AF27">
        <v>1</v>
      </c>
      <c r="AG27">
        <v>1</v>
      </c>
      <c r="AH27">
        <v>1</v>
      </c>
      <c r="AI27">
        <v>1</v>
      </c>
      <c r="AJ27" t="s">
        <v>103</v>
      </c>
      <c r="AK27">
        <v>7</v>
      </c>
      <c r="AL27">
        <v>11</v>
      </c>
      <c r="AM27">
        <v>5</v>
      </c>
      <c r="AN27" t="s">
        <v>131</v>
      </c>
      <c r="AO27">
        <v>2.73410005766466e-10</v>
      </c>
      <c r="AP27">
        <v>0.000111557804287132</v>
      </c>
      <c r="AQ27">
        <v>0.276073265659655</v>
      </c>
      <c r="AR27">
        <v>1.60814242571198e-09</v>
      </c>
      <c r="AS27" t="s">
        <v>269</v>
      </c>
      <c r="AT27" t="s">
        <v>292</v>
      </c>
      <c r="AU27">
        <v>0.000185824403168513</v>
      </c>
      <c r="AV27">
        <v>0.000174876785577468</v>
      </c>
      <c r="AW27">
        <v>2.57528041873757e-05</v>
      </c>
      <c r="AX27">
        <v>447.63</v>
      </c>
      <c r="AY27">
        <v>421.25</v>
      </c>
      <c r="AZ27">
        <v>9.58</v>
      </c>
      <c r="BA27">
        <v>0.000185727844561791</v>
      </c>
      <c r="BB27">
        <v>0.000174897207908509</v>
      </c>
      <c r="BC27">
        <v>2.57613552897297e-05</v>
      </c>
      <c r="BD27">
        <v>447.39</v>
      </c>
      <c r="BE27">
        <v>421.3</v>
      </c>
      <c r="BF27">
        <v>9.59</v>
      </c>
      <c r="BG27">
        <v>3099</v>
      </c>
      <c r="BH27">
        <v>9546</v>
      </c>
      <c r="BI27">
        <v>4261.66490963855</v>
      </c>
      <c r="BJ27">
        <v>22637964</v>
      </c>
      <c r="BK27">
        <v>898.293850237408</v>
      </c>
      <c r="BL27">
        <v>4.74417687320496</v>
      </c>
      <c r="BM27">
        <v>3264</v>
      </c>
      <c r="BN27">
        <v>11774</v>
      </c>
      <c r="BO27">
        <v>5415.52880271084</v>
      </c>
      <c r="BP27">
        <v>28767289</v>
      </c>
      <c r="BQ27">
        <v>1174.43555370913</v>
      </c>
      <c r="BR27">
        <v>4.61117579896776</v>
      </c>
      <c r="BS27">
        <v>-1</v>
      </c>
      <c r="BT27">
        <v>0.56626645814281</v>
      </c>
      <c r="BU27">
        <v>2.58399598264254e-15</v>
      </c>
      <c r="CH27" t="s">
        <v>14</v>
      </c>
      <c r="CI27">
        <v>20</v>
      </c>
      <c r="CJ27">
        <v>5.69278784130745e-06</v>
      </c>
      <c r="CK27" t="s">
        <v>294</v>
      </c>
    </row>
    <row r="28" spans="1:89">
      <c r="A28">
        <v>143</v>
      </c>
      <c r="B28">
        <v>2.46526069641113e-05</v>
      </c>
      <c r="C28">
        <v>3.64957733154297e-05</v>
      </c>
      <c r="D28">
        <v>8.9971595539659e-10</v>
      </c>
      <c r="E28">
        <v>1.48040218904878</v>
      </c>
      <c r="F28">
        <v>0.0001635623665452</v>
      </c>
      <c r="G28">
        <v>0.000162732100725174</v>
      </c>
      <c r="H28">
        <v>0.000195112467706203</v>
      </c>
      <c r="I28">
        <v>0.000195112467706203</v>
      </c>
      <c r="J28">
        <v>3.15501011610031e-05</v>
      </c>
      <c r="K28">
        <v>3.23803669810295e-05</v>
      </c>
      <c r="L28">
        <v>394</v>
      </c>
      <c r="M28">
        <v>392</v>
      </c>
      <c r="N28">
        <v>470</v>
      </c>
      <c r="O28">
        <v>470</v>
      </c>
      <c r="P28">
        <v>76</v>
      </c>
      <c r="Q28">
        <v>78</v>
      </c>
      <c r="R28">
        <v>0.000179337417125702</v>
      </c>
      <c r="S28">
        <v>0.000178922284215689</v>
      </c>
      <c r="T28">
        <v>1.95e-05</v>
      </c>
      <c r="U28">
        <v>432</v>
      </c>
      <c r="V28">
        <v>431</v>
      </c>
      <c r="W28">
        <v>7.5</v>
      </c>
      <c r="X28">
        <v>0.000183342276885407</v>
      </c>
      <c r="Y28">
        <v>0.000181639715167131</v>
      </c>
      <c r="Z28">
        <v>2.14158258940362e-05</v>
      </c>
      <c r="AA28">
        <v>441.65</v>
      </c>
      <c r="AB28">
        <v>437.55</v>
      </c>
      <c r="AC28">
        <v>8.14</v>
      </c>
      <c r="AD28">
        <v>3</v>
      </c>
      <c r="AE28">
        <v>3</v>
      </c>
      <c r="AF28">
        <v>1</v>
      </c>
      <c r="AG28">
        <v>2</v>
      </c>
      <c r="AH28">
        <v>2</v>
      </c>
      <c r="AI28">
        <v>2</v>
      </c>
      <c r="AJ28" t="s">
        <v>103</v>
      </c>
      <c r="AK28">
        <v>5</v>
      </c>
      <c r="AL28">
        <v>10</v>
      </c>
      <c r="AM28">
        <v>6</v>
      </c>
      <c r="AN28" t="s">
        <v>132</v>
      </c>
      <c r="AO28">
        <v>5.01754321959702e-10</v>
      </c>
      <c r="AP28">
        <v>0.000125550265674251</v>
      </c>
      <c r="AQ28">
        <v>0.400005270788647</v>
      </c>
      <c r="AR28">
        <v>2.61767727857956e-09</v>
      </c>
      <c r="AS28" t="s">
        <v>269</v>
      </c>
      <c r="AT28" t="s">
        <v>292</v>
      </c>
      <c r="AU28">
        <v>0.000183289051409296</v>
      </c>
      <c r="AV28">
        <v>0.000181635339169119</v>
      </c>
      <c r="AW28">
        <v>2.4233997697696e-05</v>
      </c>
      <c r="AX28">
        <v>441.52</v>
      </c>
      <c r="AY28">
        <v>437.54</v>
      </c>
      <c r="AZ28">
        <v>9.08</v>
      </c>
      <c r="BA28">
        <v>0.000183290747638192</v>
      </c>
      <c r="BB28">
        <v>0.000181550805650258</v>
      </c>
      <c r="BC28">
        <v>2.43162563219459e-05</v>
      </c>
      <c r="BD28">
        <v>441.52</v>
      </c>
      <c r="BE28">
        <v>437.33</v>
      </c>
      <c r="BF28">
        <v>9.11</v>
      </c>
      <c r="BG28">
        <v>3078</v>
      </c>
      <c r="BH28">
        <v>13375</v>
      </c>
      <c r="BI28">
        <v>4349.67206235012</v>
      </c>
      <c r="BJ28">
        <v>43531518</v>
      </c>
      <c r="BK28">
        <v>1017.85924476882</v>
      </c>
      <c r="BL28">
        <v>4.2733532015402</v>
      </c>
      <c r="BM28">
        <v>3274</v>
      </c>
      <c r="BN28">
        <v>14159</v>
      </c>
      <c r="BO28">
        <v>5541.59112709832</v>
      </c>
      <c r="BP28">
        <v>55460244</v>
      </c>
      <c r="BQ28">
        <v>1278.34972815344</v>
      </c>
      <c r="BR28">
        <v>4.33495701923688</v>
      </c>
      <c r="BS28">
        <v>-1</v>
      </c>
      <c r="BT28">
        <v>0.532509609409876</v>
      </c>
      <c r="BU28">
        <v>4.89372028285374e-15</v>
      </c>
      <c r="CH28" t="s">
        <v>14</v>
      </c>
      <c r="CI28">
        <v>40</v>
      </c>
      <c r="CJ28">
        <v>1.03053785460895e-05</v>
      </c>
      <c r="CK28" t="s">
        <v>294</v>
      </c>
    </row>
    <row r="29" spans="1:89">
      <c r="A29">
        <v>228</v>
      </c>
      <c r="B29">
        <v>1.63096027374268e-05</v>
      </c>
      <c r="C29">
        <v>3.7820671081543e-05</v>
      </c>
      <c r="D29">
        <v>6.1684012060285e-10</v>
      </c>
      <c r="E29">
        <v>2.31892043542871</v>
      </c>
      <c r="F29">
        <v>0.000185149277865887</v>
      </c>
      <c r="G29">
        <v>0.000174355822205544</v>
      </c>
      <c r="H29">
        <v>0.000205490790456533</v>
      </c>
      <c r="I29">
        <v>0.000211717784106731</v>
      </c>
      <c r="J29">
        <v>2.03415125906467e-05</v>
      </c>
      <c r="K29">
        <v>3.73619619011879e-05</v>
      </c>
      <c r="L29">
        <v>446</v>
      </c>
      <c r="M29">
        <v>420</v>
      </c>
      <c r="N29">
        <v>495</v>
      </c>
      <c r="O29">
        <v>510</v>
      </c>
      <c r="P29">
        <v>49</v>
      </c>
      <c r="Q29">
        <v>90</v>
      </c>
      <c r="R29">
        <v>0.00019532003416121</v>
      </c>
      <c r="S29">
        <v>0.000193036803156137</v>
      </c>
      <c r="T29">
        <v>1.8e-05</v>
      </c>
      <c r="U29">
        <v>470.5</v>
      </c>
      <c r="V29">
        <v>465</v>
      </c>
      <c r="W29">
        <v>7</v>
      </c>
      <c r="X29">
        <v>0.000195166180078332</v>
      </c>
      <c r="Y29">
        <v>0.00018077385174127</v>
      </c>
      <c r="Z29">
        <v>3.04965373961219e-05</v>
      </c>
      <c r="AA29">
        <v>470.13</v>
      </c>
      <c r="AB29">
        <v>435.46</v>
      </c>
      <c r="AC29">
        <v>11.17</v>
      </c>
      <c r="AD29">
        <v>4</v>
      </c>
      <c r="AE29">
        <v>4</v>
      </c>
      <c r="AF29">
        <v>1</v>
      </c>
      <c r="AG29">
        <v>3</v>
      </c>
      <c r="AH29">
        <v>3</v>
      </c>
      <c r="AI29">
        <v>3</v>
      </c>
      <c r="AJ29" t="s">
        <v>103</v>
      </c>
      <c r="AK29">
        <v>5</v>
      </c>
      <c r="AL29">
        <v>9</v>
      </c>
      <c r="AM29">
        <v>5</v>
      </c>
      <c r="AN29" t="s">
        <v>133</v>
      </c>
      <c r="AO29">
        <v>2.67722939778257e-10</v>
      </c>
      <c r="AP29">
        <v>0.000219197181299739</v>
      </c>
      <c r="AQ29">
        <v>0.0700205501827081</v>
      </c>
      <c r="AR29">
        <v>1.91728574435332e-09</v>
      </c>
      <c r="AS29" t="s">
        <v>269</v>
      </c>
      <c r="AT29" t="s">
        <v>292</v>
      </c>
      <c r="AU29">
        <v>0.000196940652860079</v>
      </c>
      <c r="AV29">
        <v>0.000187053000010486</v>
      </c>
      <c r="AW29">
        <v>2.12069295415962e-05</v>
      </c>
      <c r="AX29">
        <v>474.4</v>
      </c>
      <c r="AY29">
        <v>450.59</v>
      </c>
      <c r="AZ29">
        <v>8.07</v>
      </c>
      <c r="BA29">
        <v>0.000196925473174547</v>
      </c>
      <c r="BB29">
        <v>0.000187147822352841</v>
      </c>
      <c r="BC29">
        <v>2.11644783398646e-05</v>
      </c>
      <c r="BD29">
        <v>474.37</v>
      </c>
      <c r="BE29">
        <v>450.81</v>
      </c>
      <c r="BF29">
        <v>8.05</v>
      </c>
      <c r="BG29">
        <v>3054</v>
      </c>
      <c r="BH29">
        <v>12562</v>
      </c>
      <c r="BI29">
        <v>4668.91694462975</v>
      </c>
      <c r="BJ29">
        <v>27994826</v>
      </c>
      <c r="BK29">
        <v>1190.17013807735</v>
      </c>
      <c r="BL29">
        <v>3.9228987480497</v>
      </c>
      <c r="BM29">
        <v>3309</v>
      </c>
      <c r="BN29">
        <v>12778</v>
      </c>
      <c r="BO29">
        <v>5556.68262174783</v>
      </c>
      <c r="BP29">
        <v>33317869</v>
      </c>
      <c r="BQ29">
        <v>1233.28217368863</v>
      </c>
      <c r="BR29">
        <v>4.50560523803594</v>
      </c>
      <c r="BS29">
        <v>-1</v>
      </c>
      <c r="BT29">
        <v>0.516512572576046</v>
      </c>
      <c r="BU29">
        <v>2.93039000192436e-15</v>
      </c>
      <c r="CH29" t="s">
        <v>14</v>
      </c>
      <c r="CI29">
        <v>60</v>
      </c>
      <c r="CJ29">
        <v>1.2753452579708e-05</v>
      </c>
      <c r="CK29" t="s">
        <v>294</v>
      </c>
    </row>
    <row r="30" spans="1:89">
      <c r="A30">
        <v>327</v>
      </c>
      <c r="B30">
        <v>2.55604610443115e-05</v>
      </c>
      <c r="C30">
        <v>3.00507946014404e-05</v>
      </c>
      <c r="D30">
        <v>7.68112164760725e-10</v>
      </c>
      <c r="E30">
        <v>1.17567498290991</v>
      </c>
      <c r="F30">
        <v>0.000198848663896322</v>
      </c>
      <c r="G30">
        <v>0.000171865024745464</v>
      </c>
      <c r="H30">
        <v>0.000225417170137167</v>
      </c>
      <c r="I30">
        <v>0.00020507565754652</v>
      </c>
      <c r="J30">
        <v>2.65685062408447e-05</v>
      </c>
      <c r="K30">
        <v>3.32106328010559e-05</v>
      </c>
      <c r="L30">
        <v>479</v>
      </c>
      <c r="M30">
        <v>414</v>
      </c>
      <c r="N30">
        <v>543</v>
      </c>
      <c r="O30">
        <v>494</v>
      </c>
      <c r="P30">
        <v>64</v>
      </c>
      <c r="Q30">
        <v>80</v>
      </c>
      <c r="R30">
        <v>0.000212132917016745</v>
      </c>
      <c r="S30">
        <v>0.000188470341145992</v>
      </c>
      <c r="T30">
        <v>7.5e-06</v>
      </c>
      <c r="U30">
        <v>511</v>
      </c>
      <c r="V30">
        <v>454</v>
      </c>
      <c r="W30">
        <v>3.5</v>
      </c>
      <c r="X30">
        <v>0.000213044128251136</v>
      </c>
      <c r="Y30">
        <v>0.000188739191984557</v>
      </c>
      <c r="Z30">
        <v>2.11713665943601e-06</v>
      </c>
      <c r="AA30">
        <v>513.19</v>
      </c>
      <c r="AB30">
        <v>454.65</v>
      </c>
      <c r="AC30">
        <v>1.71</v>
      </c>
      <c r="AD30">
        <v>5</v>
      </c>
      <c r="AE30">
        <v>5</v>
      </c>
      <c r="AF30">
        <v>1</v>
      </c>
      <c r="AG30">
        <v>4</v>
      </c>
      <c r="AH30">
        <v>4</v>
      </c>
      <c r="AI30">
        <v>4</v>
      </c>
      <c r="AJ30" t="s">
        <v>103</v>
      </c>
      <c r="AK30">
        <v>2</v>
      </c>
      <c r="AL30">
        <v>5</v>
      </c>
      <c r="AM30">
        <v>4</v>
      </c>
      <c r="AN30" t="s">
        <v>134</v>
      </c>
      <c r="AO30">
        <v>1.78797907962628e-10</v>
      </c>
      <c r="AP30">
        <v>0.000242439664290037</v>
      </c>
      <c r="AQ30">
        <v>0.0382265363562162</v>
      </c>
      <c r="AR30">
        <v>1.68890006405529e-09</v>
      </c>
      <c r="AS30" t="s">
        <v>269</v>
      </c>
      <c r="AT30" t="s">
        <v>292</v>
      </c>
      <c r="AU30">
        <v>0.000212421748249572</v>
      </c>
      <c r="AV30">
        <v>0.00018687260125784</v>
      </c>
      <c r="AW30">
        <v>1.20925871186595e-05</v>
      </c>
      <c r="AX30">
        <v>511.7</v>
      </c>
      <c r="AY30">
        <v>450.15</v>
      </c>
      <c r="AZ30">
        <v>5.03</v>
      </c>
      <c r="BA30">
        <v>0.000212416012826609</v>
      </c>
      <c r="BB30">
        <v>0.000186860763091107</v>
      </c>
      <c r="BC30">
        <v>1.2010441998513e-05</v>
      </c>
      <c r="BD30">
        <v>511.68</v>
      </c>
      <c r="BE30">
        <v>450.12</v>
      </c>
      <c r="BF30">
        <v>5</v>
      </c>
      <c r="BG30">
        <v>3101</v>
      </c>
      <c r="BH30">
        <v>12527</v>
      </c>
      <c r="BI30">
        <v>5080.02764869889</v>
      </c>
      <c r="BJ30">
        <v>21864439</v>
      </c>
      <c r="BK30">
        <v>1370.63083058186</v>
      </c>
      <c r="BL30">
        <v>3.70634275499428</v>
      </c>
      <c r="BM30">
        <v>3434</v>
      </c>
      <c r="BN30">
        <v>13392</v>
      </c>
      <c r="BO30">
        <v>5650.0968866171</v>
      </c>
      <c r="BP30">
        <v>24318017</v>
      </c>
      <c r="BQ30">
        <v>1285.59251476239</v>
      </c>
      <c r="BR30">
        <v>4.39493604834919</v>
      </c>
      <c r="BS30">
        <v>-1</v>
      </c>
      <c r="BT30">
        <v>0.480111694149729</v>
      </c>
      <c r="BU30">
        <v>2.17116669249847e-15</v>
      </c>
      <c r="CH30" t="s">
        <v>14</v>
      </c>
      <c r="CI30">
        <v>81</v>
      </c>
      <c r="CJ30">
        <v>4.05010365860855e-05</v>
      </c>
      <c r="CK30" t="s">
        <v>294</v>
      </c>
    </row>
    <row r="31" spans="1:89">
      <c r="A31">
        <v>440</v>
      </c>
      <c r="B31">
        <v>2.10951442718506e-05</v>
      </c>
      <c r="C31">
        <v>3.10553398132324e-05</v>
      </c>
      <c r="D31">
        <v>6.55116873771483e-10</v>
      </c>
      <c r="E31">
        <v>1.47215583894692</v>
      </c>
      <c r="F31">
        <v>0.000186809809505939</v>
      </c>
      <c r="G31">
        <v>0.000183903879135847</v>
      </c>
      <c r="H31">
        <v>0.000217944777756929</v>
      </c>
      <c r="I31">
        <v>0.000206736189186573</v>
      </c>
      <c r="J31">
        <v>3.11349682509899e-05</v>
      </c>
      <c r="K31">
        <v>2.28323100507259e-05</v>
      </c>
      <c r="L31">
        <v>450</v>
      </c>
      <c r="M31">
        <v>443</v>
      </c>
      <c r="N31">
        <v>525</v>
      </c>
      <c r="O31">
        <v>498</v>
      </c>
      <c r="P31">
        <v>75</v>
      </c>
      <c r="Q31">
        <v>55</v>
      </c>
      <c r="R31">
        <v>0.000202377293631434</v>
      </c>
      <c r="S31">
        <v>0.00019532003416121</v>
      </c>
      <c r="T31">
        <v>1.65e-05</v>
      </c>
      <c r="U31">
        <v>487.5</v>
      </c>
      <c r="V31">
        <v>470.5</v>
      </c>
      <c r="W31">
        <v>6.5</v>
      </c>
      <c r="X31">
        <v>0.000202867219353366</v>
      </c>
      <c r="Y31">
        <v>0.00019287685697831</v>
      </c>
      <c r="Z31">
        <v>2.09448834452785e-05</v>
      </c>
      <c r="AA31">
        <v>488.68</v>
      </c>
      <c r="AB31">
        <v>464.61</v>
      </c>
      <c r="AC31">
        <v>7.98</v>
      </c>
      <c r="AD31">
        <v>6</v>
      </c>
      <c r="AE31">
        <v>6</v>
      </c>
      <c r="AF31">
        <v>1</v>
      </c>
      <c r="AG31">
        <v>5</v>
      </c>
      <c r="AH31">
        <v>5</v>
      </c>
      <c r="AI31">
        <v>5</v>
      </c>
      <c r="AJ31" t="s">
        <v>103</v>
      </c>
      <c r="AK31">
        <v>5</v>
      </c>
      <c r="AL31">
        <v>8</v>
      </c>
      <c r="AM31">
        <v>4</v>
      </c>
      <c r="AN31" t="s">
        <v>135</v>
      </c>
      <c r="AO31">
        <v>3.27954138653379e-10</v>
      </c>
      <c r="AP31">
        <v>0.000151112334967435</v>
      </c>
      <c r="AQ31">
        <v>0.180477533622417</v>
      </c>
      <c r="AR31">
        <v>1.817776057798e-09</v>
      </c>
      <c r="AS31" t="s">
        <v>269</v>
      </c>
      <c r="AT31" t="s">
        <v>292</v>
      </c>
      <c r="AU31">
        <v>0.000200934523908373</v>
      </c>
      <c r="AV31">
        <v>0.000195312733850665</v>
      </c>
      <c r="AW31">
        <v>1.87671765511587e-05</v>
      </c>
      <c r="AX31">
        <v>484.02</v>
      </c>
      <c r="AY31">
        <v>470.48</v>
      </c>
      <c r="AZ31">
        <v>7.26</v>
      </c>
      <c r="BA31">
        <v>0.000201082408008885</v>
      </c>
      <c r="BB31">
        <v>0.000195220790470536</v>
      </c>
      <c r="BC31">
        <v>1.88638591918873e-05</v>
      </c>
      <c r="BD31">
        <v>484.38</v>
      </c>
      <c r="BE31">
        <v>470.26</v>
      </c>
      <c r="BF31">
        <v>7.29</v>
      </c>
      <c r="BG31">
        <v>3147</v>
      </c>
      <c r="BH31">
        <v>14689</v>
      </c>
      <c r="BI31">
        <v>5072.77656500803</v>
      </c>
      <c r="BJ31">
        <v>31603398</v>
      </c>
      <c r="BK31">
        <v>1440.20359423121</v>
      </c>
      <c r="BL31">
        <v>3.52226350866449</v>
      </c>
      <c r="BM31">
        <v>3398</v>
      </c>
      <c r="BN31">
        <v>11555</v>
      </c>
      <c r="BO31">
        <v>5576.43515248796</v>
      </c>
      <c r="BP31">
        <v>34741191</v>
      </c>
      <c r="BQ31">
        <v>1248.92050837273</v>
      </c>
      <c r="BR31">
        <v>4.46500406959745</v>
      </c>
      <c r="BS31">
        <v>-1</v>
      </c>
      <c r="BT31">
        <v>0.562837141578881</v>
      </c>
      <c r="BU31">
        <v>3.07721970561993e-15</v>
      </c>
      <c r="CH31" t="s">
        <v>14</v>
      </c>
      <c r="CI31">
        <v>100</v>
      </c>
      <c r="CJ31">
        <v>2.70075585928933e-05</v>
      </c>
      <c r="CK31" t="s">
        <v>294</v>
      </c>
    </row>
    <row r="32" spans="1:89">
      <c r="A32">
        <v>535</v>
      </c>
      <c r="B32">
        <v>2.71144733428955e-05</v>
      </c>
      <c r="C32">
        <v>2.80099849700928e-05</v>
      </c>
      <c r="D32">
        <v>7.59475990806484e-10</v>
      </c>
      <c r="E32">
        <v>1.03302707066711</v>
      </c>
      <c r="F32">
        <v>0.000187224942415953</v>
      </c>
      <c r="G32">
        <v>0.0001855644107759</v>
      </c>
      <c r="H32">
        <v>0.000215869113206863</v>
      </c>
      <c r="I32">
        <v>0.000212548049926758</v>
      </c>
      <c r="J32">
        <v>2.86441707909107e-05</v>
      </c>
      <c r="K32">
        <v>2.69836391508579e-05</v>
      </c>
      <c r="L32">
        <v>451</v>
      </c>
      <c r="M32">
        <v>447</v>
      </c>
      <c r="N32">
        <v>520</v>
      </c>
      <c r="O32">
        <v>512</v>
      </c>
      <c r="P32">
        <v>69</v>
      </c>
      <c r="Q32">
        <v>65</v>
      </c>
      <c r="R32">
        <v>0.000201547027811408</v>
      </c>
      <c r="S32">
        <v>0.000199056230351329</v>
      </c>
      <c r="T32">
        <v>1.05e-05</v>
      </c>
      <c r="U32">
        <v>485.5</v>
      </c>
      <c r="V32">
        <v>479.5</v>
      </c>
      <c r="W32">
        <v>4.5</v>
      </c>
      <c r="X32">
        <v>0.000203964774562587</v>
      </c>
      <c r="Y32">
        <v>0.000198428419062745</v>
      </c>
      <c r="Z32">
        <v>1.04292743830787e-05</v>
      </c>
      <c r="AA32">
        <v>491.32</v>
      </c>
      <c r="AB32">
        <v>477.99</v>
      </c>
      <c r="AC32">
        <v>4.48</v>
      </c>
      <c r="AD32">
        <v>7</v>
      </c>
      <c r="AE32">
        <v>7</v>
      </c>
      <c r="AF32">
        <v>1</v>
      </c>
      <c r="AG32">
        <v>6</v>
      </c>
      <c r="AH32">
        <v>6</v>
      </c>
      <c r="AI32">
        <v>6</v>
      </c>
      <c r="AJ32" t="s">
        <v>103</v>
      </c>
      <c r="AK32">
        <v>3</v>
      </c>
      <c r="AL32">
        <v>6</v>
      </c>
      <c r="AM32">
        <v>4</v>
      </c>
      <c r="AN32" t="s">
        <v>136</v>
      </c>
      <c r="AO32">
        <v>4.05505038492591e-10</v>
      </c>
      <c r="AP32">
        <v>0.000126111501629</v>
      </c>
      <c r="AQ32">
        <v>0.320403111494402</v>
      </c>
      <c r="AR32">
        <v>2.04909480224621e-09</v>
      </c>
      <c r="AS32" t="s">
        <v>269</v>
      </c>
      <c r="AT32" t="s">
        <v>292</v>
      </c>
      <c r="AU32">
        <v>0.000203778761352972</v>
      </c>
      <c r="AV32">
        <v>0.000198286453749128</v>
      </c>
      <c r="AW32">
        <v>1.34636300493129e-05</v>
      </c>
      <c r="AX32">
        <v>490.88</v>
      </c>
      <c r="AY32">
        <v>477.65</v>
      </c>
      <c r="AZ32">
        <v>5.49</v>
      </c>
      <c r="BA32">
        <v>0.000203874239186868</v>
      </c>
      <c r="BB32">
        <v>0.000198315309166692</v>
      </c>
      <c r="BC32">
        <v>1.33809206921538e-05</v>
      </c>
      <c r="BD32">
        <v>491.11</v>
      </c>
      <c r="BE32">
        <v>477.72</v>
      </c>
      <c r="BF32">
        <v>5.46</v>
      </c>
      <c r="BG32">
        <v>3157</v>
      </c>
      <c r="BH32">
        <v>17264</v>
      </c>
      <c r="BI32">
        <v>5009.27258676409</v>
      </c>
      <c r="BJ32">
        <v>35650993</v>
      </c>
      <c r="BK32">
        <v>1417.57977674541</v>
      </c>
      <c r="BL32">
        <v>3.53367949299106</v>
      </c>
      <c r="BM32">
        <v>3252</v>
      </c>
      <c r="BN32">
        <v>11086</v>
      </c>
      <c r="BO32">
        <v>5242.15470001405</v>
      </c>
      <c r="BP32">
        <v>37308415</v>
      </c>
      <c r="BQ32">
        <v>1116.61633732582</v>
      </c>
      <c r="BR32">
        <v>4.69467848963098</v>
      </c>
      <c r="BS32">
        <v>-1</v>
      </c>
      <c r="BT32">
        <v>0.546091595163023</v>
      </c>
      <c r="BU32">
        <v>3.51977684070237e-15</v>
      </c>
      <c r="CH32" t="s">
        <v>14</v>
      </c>
      <c r="CI32">
        <v>121</v>
      </c>
      <c r="CJ32">
        <v>3.55015405538488e-05</v>
      </c>
      <c r="CK32" t="s">
        <v>294</v>
      </c>
    </row>
    <row r="33" spans="1:89">
      <c r="A33">
        <v>610</v>
      </c>
      <c r="B33">
        <v>1.99996490478516e-05</v>
      </c>
      <c r="C33">
        <v>3.30396842956543e-05</v>
      </c>
      <c r="D33">
        <v>6.60782090564899e-10</v>
      </c>
      <c r="E33">
        <v>1.65201320366187</v>
      </c>
      <c r="F33">
        <v>0.000178507151305676</v>
      </c>
      <c r="G33">
        <v>0.000197603265166283</v>
      </c>
      <c r="H33">
        <v>0.000207981587916613</v>
      </c>
      <c r="I33">
        <v>0.000223341505587101</v>
      </c>
      <c r="J33">
        <v>2.94744366109371e-05</v>
      </c>
      <c r="K33">
        <v>2.57382404208183e-05</v>
      </c>
      <c r="L33">
        <v>430</v>
      </c>
      <c r="M33">
        <v>476</v>
      </c>
      <c r="N33">
        <v>501</v>
      </c>
      <c r="O33">
        <v>538</v>
      </c>
      <c r="P33">
        <v>71</v>
      </c>
      <c r="Q33">
        <v>62</v>
      </c>
      <c r="R33">
        <v>0.000193244369611144</v>
      </c>
      <c r="S33">
        <v>0.000210472385376692</v>
      </c>
      <c r="T33">
        <v>1.2e-05</v>
      </c>
      <c r="U33">
        <v>465.5</v>
      </c>
      <c r="V33">
        <v>507</v>
      </c>
      <c r="W33">
        <v>5</v>
      </c>
      <c r="X33">
        <v>0.000192800923488835</v>
      </c>
      <c r="Y33">
        <v>0.000209325304914034</v>
      </c>
      <c r="Z33">
        <v>1.18681105990783e-05</v>
      </c>
      <c r="AA33">
        <v>464.43</v>
      </c>
      <c r="AB33">
        <v>504.24</v>
      </c>
      <c r="AC33">
        <v>4.96</v>
      </c>
      <c r="AD33">
        <v>8</v>
      </c>
      <c r="AE33">
        <v>8</v>
      </c>
      <c r="AF33">
        <v>1</v>
      </c>
      <c r="AG33">
        <v>7</v>
      </c>
      <c r="AH33">
        <v>7</v>
      </c>
      <c r="AI33">
        <v>7</v>
      </c>
      <c r="AJ33" t="s">
        <v>103</v>
      </c>
      <c r="AK33">
        <v>4</v>
      </c>
      <c r="AL33">
        <v>6</v>
      </c>
      <c r="AM33">
        <v>3</v>
      </c>
      <c r="AN33" t="s">
        <v>137</v>
      </c>
      <c r="AO33">
        <v>3.86548151865228e-10</v>
      </c>
      <c r="AP33">
        <v>0.000142864726219636</v>
      </c>
      <c r="AQ33">
        <v>0.237992591847111</v>
      </c>
      <c r="AR33">
        <v>1.97192270839164e-09</v>
      </c>
      <c r="AS33" t="s">
        <v>269</v>
      </c>
      <c r="AT33" t="s">
        <v>292</v>
      </c>
      <c r="AU33">
        <v>0.000192166436947642</v>
      </c>
      <c r="AV33">
        <v>0.000209320832343759</v>
      </c>
      <c r="AW33">
        <v>1.48773035751579e-05</v>
      </c>
      <c r="AX33">
        <v>462.9</v>
      </c>
      <c r="AY33">
        <v>504.23</v>
      </c>
      <c r="AZ33">
        <v>5.96</v>
      </c>
      <c r="BA33">
        <v>0.000192457856023502</v>
      </c>
      <c r="BB33">
        <v>0.000209324524478392</v>
      </c>
      <c r="BC33">
        <v>1.4876890590105e-05</v>
      </c>
      <c r="BD33">
        <v>463.61</v>
      </c>
      <c r="BE33">
        <v>504.23</v>
      </c>
      <c r="BF33">
        <v>5.96</v>
      </c>
      <c r="BG33">
        <v>3157</v>
      </c>
      <c r="BH33">
        <v>20617</v>
      </c>
      <c r="BI33">
        <v>5513.83650971599</v>
      </c>
      <c r="BJ33">
        <v>29510053</v>
      </c>
      <c r="BK33">
        <v>1829.75458770641</v>
      </c>
      <c r="BL33">
        <v>3.01342953134909</v>
      </c>
      <c r="BM33">
        <v>3281</v>
      </c>
      <c r="BN33">
        <v>12996</v>
      </c>
      <c r="BO33">
        <v>5273.54110612855</v>
      </c>
      <c r="BP33">
        <v>28223992</v>
      </c>
      <c r="BQ33">
        <v>1227.21720163168</v>
      </c>
      <c r="BR33">
        <v>4.29715383643333</v>
      </c>
      <c r="BS33">
        <v>-1</v>
      </c>
      <c r="BT33">
        <v>0.487743083357645</v>
      </c>
      <c r="BU33">
        <v>2.80475754418483e-15</v>
      </c>
      <c r="CH33" t="s">
        <v>14</v>
      </c>
      <c r="CI33">
        <v>140</v>
      </c>
      <c r="CJ33">
        <v>3.98186307909847e-05</v>
      </c>
      <c r="CK33" t="s">
        <v>294</v>
      </c>
    </row>
    <row r="34" spans="1:89">
      <c r="A34">
        <v>718</v>
      </c>
      <c r="B34">
        <v>1.55842380523682e-05</v>
      </c>
      <c r="C34">
        <v>3.65084037780762e-05</v>
      </c>
      <c r="D34">
        <v>5.68955655389516e-10</v>
      </c>
      <c r="E34">
        <v>2.34264926237625</v>
      </c>
      <c r="F34">
        <v>0.000165638031095266</v>
      </c>
      <c r="G34">
        <v>0.000196357866436243</v>
      </c>
      <c r="H34">
        <v>0.000202169727176428</v>
      </c>
      <c r="I34">
        <v>0.000212132917016745</v>
      </c>
      <c r="J34">
        <v>3.65316960811615e-05</v>
      </c>
      <c r="K34">
        <v>1.57750505805016e-05</v>
      </c>
      <c r="L34">
        <v>399</v>
      </c>
      <c r="M34">
        <v>473</v>
      </c>
      <c r="N34">
        <v>487</v>
      </c>
      <c r="O34">
        <v>511</v>
      </c>
      <c r="P34">
        <v>88</v>
      </c>
      <c r="Q34">
        <v>38</v>
      </c>
      <c r="R34">
        <v>0.000183903879135847</v>
      </c>
      <c r="S34">
        <v>0.000204245391726494</v>
      </c>
      <c r="T34">
        <v>6e-06</v>
      </c>
      <c r="U34">
        <v>443</v>
      </c>
      <c r="V34">
        <v>492</v>
      </c>
      <c r="W34">
        <v>3</v>
      </c>
      <c r="X34">
        <v>0.000185154714795931</v>
      </c>
      <c r="Y34">
        <v>0.000202620319226387</v>
      </c>
      <c r="Z34">
        <v>5.82016165244724e-06</v>
      </c>
      <c r="AA34">
        <v>446.01</v>
      </c>
      <c r="AB34">
        <v>488.09</v>
      </c>
      <c r="AC34">
        <v>2.94</v>
      </c>
      <c r="AD34">
        <v>9</v>
      </c>
      <c r="AE34">
        <v>9</v>
      </c>
      <c r="AF34">
        <v>1</v>
      </c>
      <c r="AG34">
        <v>8</v>
      </c>
      <c r="AH34">
        <v>8</v>
      </c>
      <c r="AI34">
        <v>8</v>
      </c>
      <c r="AJ34" t="s">
        <v>103</v>
      </c>
      <c r="AK34">
        <v>1</v>
      </c>
      <c r="AL34">
        <v>5</v>
      </c>
      <c r="AM34">
        <v>5</v>
      </c>
      <c r="AN34" t="s">
        <v>138</v>
      </c>
      <c r="AO34">
        <v>3.55269288930079e-10</v>
      </c>
      <c r="AP34">
        <v>0.000120021970121464</v>
      </c>
      <c r="AQ34">
        <v>0.309917448697522</v>
      </c>
      <c r="AR34">
        <v>2.1830851593785e-09</v>
      </c>
      <c r="AS34" t="s">
        <v>269</v>
      </c>
      <c r="AT34" t="s">
        <v>292</v>
      </c>
      <c r="AU34">
        <v>0.000184762730351408</v>
      </c>
      <c r="AV34">
        <v>0.000202443436076202</v>
      </c>
      <c r="AW34">
        <v>9.09109829256209e-06</v>
      </c>
      <c r="AX34">
        <v>445.07</v>
      </c>
      <c r="AY34">
        <v>487.66</v>
      </c>
      <c r="AZ34">
        <v>4.03</v>
      </c>
      <c r="BA34">
        <v>0.000184747638697776</v>
      </c>
      <c r="BB34">
        <v>0.000202420001802376</v>
      </c>
      <c r="BC34">
        <v>8.928650325827e-06</v>
      </c>
      <c r="BD34">
        <v>445.03</v>
      </c>
      <c r="BE34">
        <v>487.6</v>
      </c>
      <c r="BF34">
        <v>3.98</v>
      </c>
      <c r="BG34">
        <v>3148</v>
      </c>
      <c r="BH34">
        <v>20159</v>
      </c>
      <c r="BI34">
        <v>5650.39288786923</v>
      </c>
      <c r="BJ34">
        <v>39405840</v>
      </c>
      <c r="BK34">
        <v>1831.21294597449</v>
      </c>
      <c r="BL34">
        <v>3.08560121327799</v>
      </c>
      <c r="BM34">
        <v>3291</v>
      </c>
      <c r="BN34">
        <v>13728</v>
      </c>
      <c r="BO34">
        <v>5163.61743619157</v>
      </c>
      <c r="BP34">
        <v>36011068</v>
      </c>
      <c r="BQ34">
        <v>1131.89021747182</v>
      </c>
      <c r="BR34">
        <v>4.56194192377154</v>
      </c>
      <c r="BS34">
        <v>-1</v>
      </c>
      <c r="BT34">
        <v>0.506179807789765</v>
      </c>
      <c r="BU34">
        <v>3.4541170788385e-15</v>
      </c>
      <c r="CH34" t="s">
        <v>14</v>
      </c>
      <c r="CI34">
        <v>161</v>
      </c>
      <c r="CJ34">
        <v>3.62638560404653e-05</v>
      </c>
      <c r="CK34" t="s">
        <v>294</v>
      </c>
    </row>
    <row r="35" spans="1:89">
      <c r="A35">
        <v>803</v>
      </c>
      <c r="B35">
        <v>2.8731912612915e-05</v>
      </c>
      <c r="C35">
        <v>3.18213806152344e-05</v>
      </c>
      <c r="D35">
        <v>9.14289127059222e-10</v>
      </c>
      <c r="E35">
        <v>1.10752740494312</v>
      </c>
      <c r="F35">
        <v>0.00017643148675561</v>
      </c>
      <c r="G35">
        <v>0.000190130872786045</v>
      </c>
      <c r="H35">
        <v>0.000208811853736639</v>
      </c>
      <c r="I35">
        <v>0.000219190176486969</v>
      </c>
      <c r="J35">
        <v>3.23803669810295e-05</v>
      </c>
      <c r="K35">
        <v>2.90593037009239e-05</v>
      </c>
      <c r="L35">
        <v>425</v>
      </c>
      <c r="M35">
        <v>458</v>
      </c>
      <c r="N35">
        <v>503</v>
      </c>
      <c r="O35">
        <v>528</v>
      </c>
      <c r="P35">
        <v>78</v>
      </c>
      <c r="Q35">
        <v>70</v>
      </c>
      <c r="R35">
        <v>0.000192621670246124</v>
      </c>
      <c r="S35">
        <v>0.000204660524636507</v>
      </c>
      <c r="T35">
        <v>1.2e-05</v>
      </c>
      <c r="U35">
        <v>464</v>
      </c>
      <c r="V35">
        <v>493</v>
      </c>
      <c r="W35">
        <v>5</v>
      </c>
      <c r="X35">
        <v>0.000195882607360825</v>
      </c>
      <c r="Y35">
        <v>0.000204773015225964</v>
      </c>
      <c r="Z35">
        <v>1.4910412387423e-05</v>
      </c>
      <c r="AA35">
        <v>471.86</v>
      </c>
      <c r="AB35">
        <v>493.27</v>
      </c>
      <c r="AC35">
        <v>5.97</v>
      </c>
      <c r="AD35">
        <v>10</v>
      </c>
      <c r="AE35">
        <v>10</v>
      </c>
      <c r="AF35">
        <v>1</v>
      </c>
      <c r="AG35">
        <v>9</v>
      </c>
      <c r="AH35">
        <v>9</v>
      </c>
      <c r="AI35">
        <v>9</v>
      </c>
      <c r="AJ35" t="s">
        <v>103</v>
      </c>
      <c r="AK35">
        <v>3</v>
      </c>
      <c r="AL35">
        <v>7</v>
      </c>
      <c r="AM35">
        <v>5</v>
      </c>
      <c r="AN35" t="s">
        <v>139</v>
      </c>
      <c r="AO35">
        <v>4.21876895125313e-10</v>
      </c>
      <c r="AP35">
        <v>0.000191508835533866</v>
      </c>
      <c r="AQ35">
        <v>0.144549959385196</v>
      </c>
      <c r="AR35">
        <v>2.6743227617524e-09</v>
      </c>
      <c r="AS35" t="s">
        <v>269</v>
      </c>
      <c r="AT35" t="s">
        <v>292</v>
      </c>
      <c r="AU35">
        <v>0.000193179204077355</v>
      </c>
      <c r="AV35">
        <v>0.000205158840725958</v>
      </c>
      <c r="AW35">
        <v>1.59179701921284e-05</v>
      </c>
      <c r="AX35">
        <v>465.34</v>
      </c>
      <c r="AY35">
        <v>494.2</v>
      </c>
      <c r="AZ35">
        <v>6.31</v>
      </c>
      <c r="BA35">
        <v>0.000193535232950141</v>
      </c>
      <c r="BB35">
        <v>0.000205112333792786</v>
      </c>
      <c r="BC35">
        <v>1.58751217249414e-05</v>
      </c>
      <c r="BD35">
        <v>466.2</v>
      </c>
      <c r="BE35">
        <v>494.09</v>
      </c>
      <c r="BF35">
        <v>6.29</v>
      </c>
      <c r="BG35">
        <v>3122</v>
      </c>
      <c r="BH35">
        <v>20118</v>
      </c>
      <c r="BI35">
        <v>5831.03712086917</v>
      </c>
      <c r="BJ35">
        <v>51523044</v>
      </c>
      <c r="BK35">
        <v>2019.99761591146</v>
      </c>
      <c r="BL35">
        <v>2.88665544698581</v>
      </c>
      <c r="BM35">
        <v>3213</v>
      </c>
      <c r="BN35">
        <v>13779</v>
      </c>
      <c r="BO35">
        <v>5167.40221819828</v>
      </c>
      <c r="BP35">
        <v>45659166</v>
      </c>
      <c r="BQ35">
        <v>1174.08696959356</v>
      </c>
      <c r="BR35">
        <v>4.40120906885383</v>
      </c>
      <c r="BS35">
        <v>-1</v>
      </c>
      <c r="BT35">
        <v>0.479008633653168</v>
      </c>
      <c r="BU35">
        <v>4.31131302506126e-15</v>
      </c>
      <c r="CH35" t="s">
        <v>14</v>
      </c>
      <c r="CI35">
        <v>182</v>
      </c>
      <c r="CJ35">
        <v>3.53615204995649e-05</v>
      </c>
      <c r="CK35" t="s">
        <v>294</v>
      </c>
    </row>
    <row r="36" spans="1:89">
      <c r="A36">
        <v>59</v>
      </c>
      <c r="B36">
        <v>2.15355396270752e-05</v>
      </c>
      <c r="C36">
        <v>4.09831047058105e-05</v>
      </c>
      <c r="D36">
        <v>8.82593275432555e-10</v>
      </c>
      <c r="E36">
        <v>1.90304517163272</v>
      </c>
      <c r="F36">
        <v>0.000217944777756929</v>
      </c>
      <c r="G36">
        <v>0.000219190176486969</v>
      </c>
      <c r="H36">
        <v>0.000254476473838091</v>
      </c>
      <c r="I36">
        <v>0.000244928416907787</v>
      </c>
      <c r="J36">
        <v>3.65316960811615e-05</v>
      </c>
      <c r="K36">
        <v>2.57382404208183e-05</v>
      </c>
      <c r="L36">
        <v>525</v>
      </c>
      <c r="M36">
        <v>528</v>
      </c>
      <c r="N36">
        <v>613</v>
      </c>
      <c r="O36">
        <v>590</v>
      </c>
      <c r="P36">
        <v>88</v>
      </c>
      <c r="Q36">
        <v>62</v>
      </c>
      <c r="R36">
        <v>0.00023621062579751</v>
      </c>
      <c r="S36">
        <v>0.000232059296697378</v>
      </c>
      <c r="T36">
        <v>1.8e-05</v>
      </c>
      <c r="U36">
        <v>569</v>
      </c>
      <c r="V36">
        <v>559</v>
      </c>
      <c r="W36">
        <v>7</v>
      </c>
      <c r="X36">
        <v>0.000238147343378922</v>
      </c>
      <c r="Y36">
        <v>0.000229659247758879</v>
      </c>
      <c r="Z36">
        <v>1.63374296232135e-05</v>
      </c>
      <c r="AA36">
        <v>573.67</v>
      </c>
      <c r="AB36">
        <v>553.22</v>
      </c>
      <c r="AC36">
        <v>6.45</v>
      </c>
      <c r="AD36">
        <v>1</v>
      </c>
      <c r="AE36">
        <v>1</v>
      </c>
      <c r="AF36">
        <v>1</v>
      </c>
      <c r="AG36">
        <v>0</v>
      </c>
      <c r="AH36">
        <v>0</v>
      </c>
      <c r="AI36">
        <v>0</v>
      </c>
      <c r="AJ36" t="s">
        <v>103</v>
      </c>
      <c r="AK36">
        <v>5</v>
      </c>
      <c r="AL36">
        <v>9</v>
      </c>
      <c r="AM36">
        <v>5</v>
      </c>
      <c r="AN36" t="s">
        <v>140</v>
      </c>
      <c r="AO36">
        <v>5.11749771272311e-10</v>
      </c>
      <c r="AP36">
        <v>0.000127812469439319</v>
      </c>
      <c r="AQ36">
        <v>0.393659801868156</v>
      </c>
      <c r="AR36">
        <v>2.49212140331741e-09</v>
      </c>
      <c r="AS36" t="s">
        <v>270</v>
      </c>
      <c r="AT36" t="s">
        <v>292</v>
      </c>
      <c r="AU36">
        <v>0.000237788156090839</v>
      </c>
      <c r="AV36">
        <v>0.000229590243644853</v>
      </c>
      <c r="AW36">
        <v>1.92780013394905e-05</v>
      </c>
      <c r="AX36">
        <v>572.8</v>
      </c>
      <c r="AY36">
        <v>553.05</v>
      </c>
      <c r="AZ36">
        <v>7.43</v>
      </c>
      <c r="BA36">
        <v>0.000237424242920279</v>
      </c>
      <c r="BB36">
        <v>0.00022935091535359</v>
      </c>
      <c r="BC36">
        <v>1.93740582603679e-05</v>
      </c>
      <c r="BD36">
        <v>571.92</v>
      </c>
      <c r="BE36">
        <v>552.48</v>
      </c>
      <c r="BF36">
        <v>7.46</v>
      </c>
      <c r="BG36">
        <v>3081</v>
      </c>
      <c r="BH36">
        <v>17276</v>
      </c>
      <c r="BI36">
        <v>4955.08387028626</v>
      </c>
      <c r="BJ36">
        <v>46909779</v>
      </c>
      <c r="BK36">
        <v>1423.51666342279</v>
      </c>
      <c r="BL36">
        <v>3.48087521390297</v>
      </c>
      <c r="BM36">
        <v>3235</v>
      </c>
      <c r="BN36">
        <v>14748</v>
      </c>
      <c r="BO36">
        <v>5330.59438047956</v>
      </c>
      <c r="BP36">
        <v>50464737</v>
      </c>
      <c r="BQ36">
        <v>1267.71959240661</v>
      </c>
      <c r="BR36">
        <v>4.20486865739771</v>
      </c>
      <c r="BS36">
        <v>-1</v>
      </c>
      <c r="BT36">
        <v>0.550259987266733</v>
      </c>
      <c r="BU36">
        <v>4.77506740609975e-15</v>
      </c>
      <c r="CH36" t="s">
        <v>14</v>
      </c>
      <c r="CI36">
        <v>0</v>
      </c>
      <c r="CJ36">
        <v>0</v>
      </c>
      <c r="CK36" t="s">
        <v>295</v>
      </c>
    </row>
    <row r="37" spans="1:89">
      <c r="A37">
        <v>108</v>
      </c>
      <c r="B37">
        <v>2.04137306213379e-05</v>
      </c>
      <c r="C37">
        <v>3.34245071411133e-05</v>
      </c>
      <c r="D37">
        <v>6.82318884929671e-10</v>
      </c>
      <c r="E37">
        <v>1.637354178965</v>
      </c>
      <c r="F37">
        <v>0.000227907967597246</v>
      </c>
      <c r="G37">
        <v>0.000222096106857061</v>
      </c>
      <c r="H37">
        <v>0.000252400809288025</v>
      </c>
      <c r="I37">
        <v>0.000256552138388157</v>
      </c>
      <c r="J37">
        <v>2.44928416907787e-05</v>
      </c>
      <c r="K37">
        <v>3.44560315310955e-05</v>
      </c>
      <c r="L37">
        <v>549</v>
      </c>
      <c r="M37">
        <v>535</v>
      </c>
      <c r="N37">
        <v>608</v>
      </c>
      <c r="O37">
        <v>618</v>
      </c>
      <c r="P37">
        <v>59</v>
      </c>
      <c r="Q37">
        <v>83</v>
      </c>
      <c r="R37">
        <v>0.000240154388442636</v>
      </c>
      <c r="S37">
        <v>0.000239324122622609</v>
      </c>
      <c r="T37">
        <v>1.05e-05</v>
      </c>
      <c r="U37">
        <v>578.5</v>
      </c>
      <c r="V37">
        <v>576.5</v>
      </c>
      <c r="W37">
        <v>4.5</v>
      </c>
      <c r="X37">
        <v>0.000242415845955909</v>
      </c>
      <c r="Y37">
        <v>0.000235886593661808</v>
      </c>
      <c r="Z37">
        <v>1.02990619136961e-05</v>
      </c>
      <c r="AA37">
        <v>583.95</v>
      </c>
      <c r="AB37">
        <v>568.22</v>
      </c>
      <c r="AC37">
        <v>4.43</v>
      </c>
      <c r="AD37">
        <v>2</v>
      </c>
      <c r="AE37">
        <v>2</v>
      </c>
      <c r="AF37">
        <v>1</v>
      </c>
      <c r="AG37">
        <v>1</v>
      </c>
      <c r="AH37">
        <v>1</v>
      </c>
      <c r="AI37">
        <v>1</v>
      </c>
      <c r="AJ37" t="s">
        <v>103</v>
      </c>
      <c r="AK37">
        <v>3</v>
      </c>
      <c r="AL37">
        <v>6</v>
      </c>
      <c r="AM37">
        <v>4</v>
      </c>
      <c r="AN37" t="s">
        <v>141</v>
      </c>
      <c r="AO37">
        <v>4.03178511497414e-10</v>
      </c>
      <c r="AP37">
        <v>0.000121891421918819</v>
      </c>
      <c r="AQ37">
        <v>0.341005163027088</v>
      </c>
      <c r="AR37">
        <v>2.15650357470681e-09</v>
      </c>
      <c r="AS37" t="s">
        <v>270</v>
      </c>
      <c r="AT37" t="s">
        <v>292</v>
      </c>
      <c r="AU37">
        <v>0.000241838960748511</v>
      </c>
      <c r="AV37">
        <v>0.000235506376454958</v>
      </c>
      <c r="AW37">
        <v>1.34120797147164e-05</v>
      </c>
      <c r="AX37">
        <v>582.56</v>
      </c>
      <c r="AY37">
        <v>567.3</v>
      </c>
      <c r="AZ37">
        <v>5.47</v>
      </c>
      <c r="BA37">
        <v>0.000241964976973385</v>
      </c>
      <c r="BB37">
        <v>0.000235566553722831</v>
      </c>
      <c r="BC37">
        <v>1.33638531477881e-05</v>
      </c>
      <c r="BD37">
        <v>582.86</v>
      </c>
      <c r="BE37">
        <v>567.45</v>
      </c>
      <c r="BF37">
        <v>5.45</v>
      </c>
      <c r="BG37">
        <v>3087</v>
      </c>
      <c r="BH37">
        <v>21728</v>
      </c>
      <c r="BI37">
        <v>5625.79324055666</v>
      </c>
      <c r="BJ37">
        <v>48106158</v>
      </c>
      <c r="BK37">
        <v>2062.62003413104</v>
      </c>
      <c r="BL37">
        <v>2.72749859279183</v>
      </c>
      <c r="BM37">
        <v>3281</v>
      </c>
      <c r="BN37">
        <v>17668</v>
      </c>
      <c r="BO37">
        <v>5573.90387089229</v>
      </c>
      <c r="BP37">
        <v>47662452</v>
      </c>
      <c r="BQ37">
        <v>1409.86931396283</v>
      </c>
      <c r="BR37">
        <v>3.95348974241115</v>
      </c>
      <c r="BS37">
        <v>-1</v>
      </c>
      <c r="BT37">
        <v>0.577577113143367</v>
      </c>
      <c r="BU37">
        <v>4.13346296143e-15</v>
      </c>
      <c r="CH37" t="s">
        <v>14</v>
      </c>
      <c r="CI37">
        <v>20</v>
      </c>
      <c r="CJ37">
        <v>9.66756617974833e-06</v>
      </c>
      <c r="CK37" t="s">
        <v>295</v>
      </c>
    </row>
    <row r="38" spans="1:89">
      <c r="A38">
        <v>199</v>
      </c>
      <c r="B38">
        <v>2.40231037139893e-05</v>
      </c>
      <c r="C38">
        <v>2.77767009735107e-05</v>
      </c>
      <c r="D38">
        <v>6.67282568319115e-10</v>
      </c>
      <c r="E38">
        <v>1.15624947151752</v>
      </c>
      <c r="F38">
        <v>0.000222096106857061</v>
      </c>
      <c r="G38">
        <v>0.000210472385376692</v>
      </c>
      <c r="H38">
        <v>0.000248249480187893</v>
      </c>
      <c r="I38">
        <v>0.00023745602452755</v>
      </c>
      <c r="J38">
        <v>2.61533733308315e-05</v>
      </c>
      <c r="K38">
        <v>2.69836391508579e-05</v>
      </c>
      <c r="L38">
        <v>535</v>
      </c>
      <c r="M38">
        <v>507</v>
      </c>
      <c r="N38">
        <v>598</v>
      </c>
      <c r="O38">
        <v>572</v>
      </c>
      <c r="P38">
        <v>63</v>
      </c>
      <c r="Q38">
        <v>65</v>
      </c>
      <c r="R38">
        <v>0.000235172793522477</v>
      </c>
      <c r="S38">
        <v>0.000223964204952121</v>
      </c>
      <c r="T38">
        <v>1.2e-05</v>
      </c>
      <c r="U38">
        <v>566.5</v>
      </c>
      <c r="V38">
        <v>539.5</v>
      </c>
      <c r="W38">
        <v>5</v>
      </c>
      <c r="X38">
        <v>0.000234006375696795</v>
      </c>
      <c r="Y38">
        <v>0.00022372343375429</v>
      </c>
      <c r="Z38">
        <v>3.98802873104549e-06</v>
      </c>
      <c r="AA38">
        <v>563.69</v>
      </c>
      <c r="AB38">
        <v>538.92</v>
      </c>
      <c r="AC38">
        <v>2.33</v>
      </c>
      <c r="AD38">
        <v>3</v>
      </c>
      <c r="AE38">
        <v>3</v>
      </c>
      <c r="AF38">
        <v>1</v>
      </c>
      <c r="AG38">
        <v>2</v>
      </c>
      <c r="AH38">
        <v>2</v>
      </c>
      <c r="AI38">
        <v>2</v>
      </c>
      <c r="AJ38" t="s">
        <v>103</v>
      </c>
      <c r="AK38">
        <v>3</v>
      </c>
      <c r="AL38">
        <v>7</v>
      </c>
      <c r="AM38">
        <v>5</v>
      </c>
      <c r="AN38" t="s">
        <v>142</v>
      </c>
      <c r="AO38">
        <v>4.06452882823959e-10</v>
      </c>
      <c r="AP38">
        <v>0.000155461574762048</v>
      </c>
      <c r="AQ38">
        <v>0.211336225693418</v>
      </c>
      <c r="AR38">
        <v>2.60193652297873e-09</v>
      </c>
      <c r="AS38" t="s">
        <v>270</v>
      </c>
      <c r="AT38" t="s">
        <v>292</v>
      </c>
      <c r="AU38">
        <v>0.000234858139733593</v>
      </c>
      <c r="AV38">
        <v>0.000222858686045134</v>
      </c>
      <c r="AW38">
        <v>1.4276551901689e-05</v>
      </c>
      <c r="AX38">
        <v>565.74</v>
      </c>
      <c r="AY38">
        <v>536.84</v>
      </c>
      <c r="AZ38">
        <v>5.76</v>
      </c>
      <c r="BA38">
        <v>0.000235025730363311</v>
      </c>
      <c r="BB38">
        <v>0.000222848704376929</v>
      </c>
      <c r="BC38">
        <v>1.43655676655535e-05</v>
      </c>
      <c r="BD38">
        <v>566.15</v>
      </c>
      <c r="BE38">
        <v>536.81</v>
      </c>
      <c r="BF38">
        <v>5.79</v>
      </c>
      <c r="BG38">
        <v>3032</v>
      </c>
      <c r="BH38">
        <v>20132</v>
      </c>
      <c r="BI38">
        <v>5485.9926143152</v>
      </c>
      <c r="BJ38">
        <v>50509534</v>
      </c>
      <c r="BK38">
        <v>1991.74050077038</v>
      </c>
      <c r="BL38">
        <v>2.75437117043775</v>
      </c>
      <c r="BM38">
        <v>3243</v>
      </c>
      <c r="BN38">
        <v>13452</v>
      </c>
      <c r="BO38">
        <v>5565.99217986315</v>
      </c>
      <c r="BP38">
        <v>51246090</v>
      </c>
      <c r="BQ38">
        <v>1321.70473487675</v>
      </c>
      <c r="BR38">
        <v>4.21122209294511</v>
      </c>
      <c r="BS38">
        <v>-1</v>
      </c>
      <c r="BT38">
        <v>0.507044434664227</v>
      </c>
      <c r="BU38">
        <v>4.50596578365768e-15</v>
      </c>
      <c r="CH38" t="s">
        <v>14</v>
      </c>
      <c r="CI38">
        <v>40</v>
      </c>
      <c r="CJ38">
        <v>1.43139513635116e-05</v>
      </c>
      <c r="CK38" t="s">
        <v>295</v>
      </c>
    </row>
    <row r="39" spans="1:89">
      <c r="A39">
        <v>286</v>
      </c>
      <c r="B39">
        <v>2.52894439697266e-05</v>
      </c>
      <c r="C39">
        <v>2.65294189453125e-05</v>
      </c>
      <c r="D39">
        <v>6.70914253966883e-10</v>
      </c>
      <c r="E39">
        <v>1.04903132615609</v>
      </c>
      <c r="F39">
        <v>0.000222511239767075</v>
      </c>
      <c r="G39">
        <v>0.00020507565754652</v>
      </c>
      <c r="H39">
        <v>0.000248249480187893</v>
      </c>
      <c r="I39">
        <v>0.000233719828337431</v>
      </c>
      <c r="J39">
        <v>2.57382404208183e-05</v>
      </c>
      <c r="K39">
        <v>2.86441707909107e-05</v>
      </c>
      <c r="L39">
        <v>536</v>
      </c>
      <c r="M39">
        <v>494</v>
      </c>
      <c r="N39">
        <v>598</v>
      </c>
      <c r="O39">
        <v>563</v>
      </c>
      <c r="P39">
        <v>62</v>
      </c>
      <c r="Q39">
        <v>69</v>
      </c>
      <c r="R39">
        <v>0.000235380359977484</v>
      </c>
      <c r="S39">
        <v>0.000219397742941976</v>
      </c>
      <c r="T39">
        <v>1.35e-05</v>
      </c>
      <c r="U39">
        <v>567</v>
      </c>
      <c r="V39">
        <v>528.5</v>
      </c>
      <c r="W39">
        <v>5.5</v>
      </c>
      <c r="X39">
        <v>0.000234234203225609</v>
      </c>
      <c r="Y39">
        <v>0.000222221375436601</v>
      </c>
      <c r="Z39">
        <v>1.32057297072867e-05</v>
      </c>
      <c r="AA39">
        <v>564.24</v>
      </c>
      <c r="AB39">
        <v>535.3</v>
      </c>
      <c r="AC39">
        <v>5.4</v>
      </c>
      <c r="AD39">
        <v>4</v>
      </c>
      <c r="AE39">
        <v>4</v>
      </c>
      <c r="AF39">
        <v>1</v>
      </c>
      <c r="AG39">
        <v>3</v>
      </c>
      <c r="AH39">
        <v>3</v>
      </c>
      <c r="AI39">
        <v>3</v>
      </c>
      <c r="AJ39" t="s">
        <v>103</v>
      </c>
      <c r="AK39">
        <v>4</v>
      </c>
      <c r="AL39">
        <v>7</v>
      </c>
      <c r="AM39">
        <v>4</v>
      </c>
      <c r="AN39" t="s">
        <v>143</v>
      </c>
      <c r="AO39">
        <v>3.97491445509205e-10</v>
      </c>
      <c r="AP39">
        <v>0.000117046911936479</v>
      </c>
      <c r="AQ39">
        <v>0.364600894919767</v>
      </c>
      <c r="AR39">
        <v>2.01000968369659e-09</v>
      </c>
      <c r="AS39" t="s">
        <v>270</v>
      </c>
      <c r="AT39" t="s">
        <v>292</v>
      </c>
      <c r="AU39">
        <v>0.000234136646839038</v>
      </c>
      <c r="AV39">
        <v>0.000222262011606917</v>
      </c>
      <c r="AW39">
        <v>1.63162226802476e-05</v>
      </c>
      <c r="AX39">
        <v>564</v>
      </c>
      <c r="AY39">
        <v>535.4</v>
      </c>
      <c r="AZ39">
        <v>6.44</v>
      </c>
      <c r="BA39">
        <v>0.000234220855417945</v>
      </c>
      <c r="BB39">
        <v>0.000222084617394583</v>
      </c>
      <c r="BC39">
        <v>1.63116303064364e-05</v>
      </c>
      <c r="BD39">
        <v>564.21</v>
      </c>
      <c r="BE39">
        <v>534.97</v>
      </c>
      <c r="BF39">
        <v>6.44</v>
      </c>
      <c r="BG39">
        <v>3071</v>
      </c>
      <c r="BH39">
        <v>24707</v>
      </c>
      <c r="BI39">
        <v>5794.29570245762</v>
      </c>
      <c r="BJ39">
        <v>44088796</v>
      </c>
      <c r="BK39">
        <v>2220.09807017677</v>
      </c>
      <c r="BL39">
        <v>2.60992781368269</v>
      </c>
      <c r="BM39">
        <v>3369</v>
      </c>
      <c r="BN39">
        <v>14479</v>
      </c>
      <c r="BO39">
        <v>5512.26770929163</v>
      </c>
      <c r="BP39">
        <v>41942845</v>
      </c>
      <c r="BQ39">
        <v>1328.13804303863</v>
      </c>
      <c r="BR39">
        <v>4.15037257473642</v>
      </c>
      <c r="BS39">
        <v>-1</v>
      </c>
      <c r="BT39">
        <v>0.579244119095982</v>
      </c>
      <c r="BU39">
        <v>3.73562684525484e-15</v>
      </c>
      <c r="CH39" t="s">
        <v>14</v>
      </c>
      <c r="CI39">
        <v>60</v>
      </c>
      <c r="CJ39">
        <v>8.96895506206802e-06</v>
      </c>
      <c r="CK39" t="s">
        <v>295</v>
      </c>
    </row>
    <row r="40" spans="1:89">
      <c r="A40">
        <v>365</v>
      </c>
      <c r="B40">
        <v>2.40048122406006e-05</v>
      </c>
      <c r="C40">
        <v>4.19078330993652e-05</v>
      </c>
      <c r="D40">
        <v>1.00598966496069e-09</v>
      </c>
      <c r="E40">
        <v>1.74580966013491</v>
      </c>
      <c r="F40">
        <v>0.000246173815637827</v>
      </c>
      <c r="G40">
        <v>0.000219190176486969</v>
      </c>
      <c r="H40">
        <v>0.000274402853518724</v>
      </c>
      <c r="I40">
        <v>0.00025821267002821</v>
      </c>
      <c r="J40">
        <v>2.82290378808975e-05</v>
      </c>
      <c r="K40">
        <v>3.90224935412407e-05</v>
      </c>
      <c r="L40">
        <v>593</v>
      </c>
      <c r="M40">
        <v>528</v>
      </c>
      <c r="N40">
        <v>661</v>
      </c>
      <c r="O40">
        <v>622</v>
      </c>
      <c r="P40">
        <v>68</v>
      </c>
      <c r="Q40">
        <v>94</v>
      </c>
      <c r="R40">
        <v>0.000260288334578276</v>
      </c>
      <c r="S40">
        <v>0.000238701423257589</v>
      </c>
      <c r="T40">
        <v>1.05e-05</v>
      </c>
      <c r="U40">
        <v>627</v>
      </c>
      <c r="V40">
        <v>575</v>
      </c>
      <c r="W40">
        <v>4.5</v>
      </c>
      <c r="X40">
        <v>0.000254809688560765</v>
      </c>
      <c r="Y40">
        <v>0.000234790774141498</v>
      </c>
      <c r="Z40">
        <v>1.02804852829668e-05</v>
      </c>
      <c r="AA40">
        <v>613.8</v>
      </c>
      <c r="AB40">
        <v>565.58</v>
      </c>
      <c r="AC40">
        <v>4.43</v>
      </c>
      <c r="AD40">
        <v>5</v>
      </c>
      <c r="AE40">
        <v>5</v>
      </c>
      <c r="AF40">
        <v>1</v>
      </c>
      <c r="AG40">
        <v>4</v>
      </c>
      <c r="AH40">
        <v>4</v>
      </c>
      <c r="AI40">
        <v>4</v>
      </c>
      <c r="AJ40" t="s">
        <v>103</v>
      </c>
      <c r="AK40">
        <v>3</v>
      </c>
      <c r="AL40">
        <v>6</v>
      </c>
      <c r="AM40">
        <v>4</v>
      </c>
      <c r="AN40" t="s">
        <v>144</v>
      </c>
      <c r="AO40">
        <v>3.90425696857188e-10</v>
      </c>
      <c r="AP40">
        <v>0.000186288381778603</v>
      </c>
      <c r="AQ40">
        <v>0.14137633463873</v>
      </c>
      <c r="AR40">
        <v>2.38501221140554e-09</v>
      </c>
      <c r="AS40" t="s">
        <v>270</v>
      </c>
      <c r="AT40" t="s">
        <v>292</v>
      </c>
      <c r="AU40">
        <v>0.000254529066831066</v>
      </c>
      <c r="AV40">
        <v>0.000234863695296766</v>
      </c>
      <c r="AW40">
        <v>1.32971988047435e-05</v>
      </c>
      <c r="AX40">
        <v>613.13</v>
      </c>
      <c r="AY40">
        <v>565.76</v>
      </c>
      <c r="AZ40">
        <v>5.43</v>
      </c>
      <c r="BA40">
        <v>0.000254812592503502</v>
      </c>
      <c r="BB40">
        <v>0.000234880799809266</v>
      </c>
      <c r="BC40">
        <v>1.32895398840682e-05</v>
      </c>
      <c r="BD40">
        <v>613.81</v>
      </c>
      <c r="BE40">
        <v>565.8</v>
      </c>
      <c r="BF40">
        <v>5.43</v>
      </c>
      <c r="BG40">
        <v>3116</v>
      </c>
      <c r="BH40">
        <v>17869</v>
      </c>
      <c r="BI40">
        <v>5542.22997220116</v>
      </c>
      <c r="BJ40">
        <v>43861208</v>
      </c>
      <c r="BK40">
        <v>1837.4041002338</v>
      </c>
      <c r="BL40">
        <v>3.01633700038872</v>
      </c>
      <c r="BM40">
        <v>3273</v>
      </c>
      <c r="BN40">
        <v>12293</v>
      </c>
      <c r="BO40">
        <v>5301.83826130907</v>
      </c>
      <c r="BP40">
        <v>41958748</v>
      </c>
      <c r="BQ40">
        <v>1192.68553193349</v>
      </c>
      <c r="BR40">
        <v>4.44529435409026</v>
      </c>
      <c r="BS40">
        <v>-1</v>
      </c>
      <c r="BT40">
        <v>0.48942819279699</v>
      </c>
      <c r="BU40">
        <v>3.75010301322483e-15</v>
      </c>
      <c r="CH40" t="s">
        <v>14</v>
      </c>
      <c r="CI40">
        <v>81</v>
      </c>
      <c r="CJ40">
        <v>1.84567842463211e-05</v>
      </c>
      <c r="CK40" t="s">
        <v>295</v>
      </c>
    </row>
    <row r="41" spans="1:89">
      <c r="A41">
        <v>463</v>
      </c>
      <c r="B41">
        <v>2.02629318237305e-05</v>
      </c>
      <c r="C41">
        <v>2.96609115600586e-05</v>
      </c>
      <c r="D41">
        <v>6.01017028771166e-10</v>
      </c>
      <c r="E41">
        <v>1.46380157709073</v>
      </c>
      <c r="F41">
        <v>0.00023621062579751</v>
      </c>
      <c r="G41">
        <v>0.000242022486537695</v>
      </c>
      <c r="H41">
        <v>0.000264854796588421</v>
      </c>
      <c r="I41">
        <v>0.000263609397858381</v>
      </c>
      <c r="J41">
        <v>2.86441707909107e-05</v>
      </c>
      <c r="K41">
        <v>2.15869113206863e-05</v>
      </c>
      <c r="L41">
        <v>569</v>
      </c>
      <c r="M41">
        <v>583</v>
      </c>
      <c r="N41">
        <v>638</v>
      </c>
      <c r="O41">
        <v>635</v>
      </c>
      <c r="P41">
        <v>69</v>
      </c>
      <c r="Q41">
        <v>52</v>
      </c>
      <c r="R41">
        <v>0.000250532711192966</v>
      </c>
      <c r="S41">
        <v>0.000252815942198038</v>
      </c>
      <c r="T41">
        <v>1.8e-05</v>
      </c>
      <c r="U41">
        <v>603.5</v>
      </c>
      <c r="V41">
        <v>609</v>
      </c>
      <c r="W41">
        <v>7</v>
      </c>
      <c r="X41">
        <v>0.000248499879356097</v>
      </c>
      <c r="Y41">
        <v>0.000250953050646448</v>
      </c>
      <c r="Z41">
        <v>2.19510399626081e-05</v>
      </c>
      <c r="AA41">
        <v>598.6</v>
      </c>
      <c r="AB41">
        <v>604.51</v>
      </c>
      <c r="AC41">
        <v>8.32</v>
      </c>
      <c r="AD41">
        <v>6</v>
      </c>
      <c r="AE41">
        <v>6</v>
      </c>
      <c r="AF41">
        <v>1</v>
      </c>
      <c r="AG41">
        <v>5</v>
      </c>
      <c r="AH41">
        <v>5</v>
      </c>
      <c r="AI41">
        <v>5</v>
      </c>
      <c r="AJ41" t="s">
        <v>103</v>
      </c>
      <c r="AK41">
        <v>5</v>
      </c>
      <c r="AL41">
        <v>9</v>
      </c>
      <c r="AM41">
        <v>5</v>
      </c>
      <c r="AN41" t="s">
        <v>145</v>
      </c>
      <c r="AO41">
        <v>3.40362282627653e-10</v>
      </c>
      <c r="AP41">
        <v>0.000141386843179</v>
      </c>
      <c r="AQ41">
        <v>0.213960348143051</v>
      </c>
      <c r="AR41">
        <v>2.18637400523905e-09</v>
      </c>
      <c r="AS41" t="s">
        <v>270</v>
      </c>
      <c r="AT41" t="s">
        <v>292</v>
      </c>
      <c r="AU41">
        <v>0.000248902416357348</v>
      </c>
      <c r="AV41">
        <v>0.000251732014060523</v>
      </c>
      <c r="AW41">
        <v>2.14807496700603e-05</v>
      </c>
      <c r="AX41">
        <v>599.57</v>
      </c>
      <c r="AY41">
        <v>606.39</v>
      </c>
      <c r="AZ41">
        <v>8.16</v>
      </c>
      <c r="BA41">
        <v>0.000248971083517463</v>
      </c>
      <c r="BB41">
        <v>0.000251679477567041</v>
      </c>
      <c r="BC41">
        <v>2.15491588118171e-05</v>
      </c>
      <c r="BD41">
        <v>599.74</v>
      </c>
      <c r="BE41">
        <v>606.26</v>
      </c>
      <c r="BF41">
        <v>8.18</v>
      </c>
      <c r="BG41">
        <v>3141</v>
      </c>
      <c r="BH41">
        <v>19157</v>
      </c>
      <c r="BI41">
        <v>5657.72275929871</v>
      </c>
      <c r="BJ41">
        <v>34529082</v>
      </c>
      <c r="BK41">
        <v>1976.25448713473</v>
      </c>
      <c r="BL41">
        <v>2.8628513160274</v>
      </c>
      <c r="BM41">
        <v>3200</v>
      </c>
      <c r="BN41">
        <v>12595</v>
      </c>
      <c r="BO41">
        <v>5283.87186629526</v>
      </c>
      <c r="BP41">
        <v>32247470</v>
      </c>
      <c r="BQ41">
        <v>1209.25005525422</v>
      </c>
      <c r="BR41">
        <v>4.36954444892248</v>
      </c>
      <c r="BS41">
        <v>-1</v>
      </c>
      <c r="BT41">
        <v>0.533673277901039</v>
      </c>
      <c r="BU41">
        <v>3.74777648622965e-15</v>
      </c>
      <c r="CH41" t="s">
        <v>14</v>
      </c>
      <c r="CI41">
        <v>100</v>
      </c>
      <c r="CJ41">
        <v>2.43333857820054e-05</v>
      </c>
      <c r="CK41" t="s">
        <v>295</v>
      </c>
    </row>
    <row r="42" spans="1:89">
      <c r="A42">
        <v>555</v>
      </c>
      <c r="B42">
        <v>1.99263916015625e-05</v>
      </c>
      <c r="C42">
        <v>2.07566375732422e-05</v>
      </c>
      <c r="D42">
        <v>4.1360488861613e-10</v>
      </c>
      <c r="E42">
        <v>1.04166564565632</v>
      </c>
      <c r="F42">
        <v>0.000248664613097906</v>
      </c>
      <c r="G42">
        <v>0.00024658894854784</v>
      </c>
      <c r="H42">
        <v>0.00026859099277854</v>
      </c>
      <c r="I42">
        <v>0.0002673455940485</v>
      </c>
      <c r="J42">
        <v>1.99263796806335e-05</v>
      </c>
      <c r="K42">
        <v>2.07566455006599e-05</v>
      </c>
      <c r="L42">
        <v>599</v>
      </c>
      <c r="M42">
        <v>594</v>
      </c>
      <c r="N42">
        <v>647</v>
      </c>
      <c r="O42">
        <v>644</v>
      </c>
      <c r="P42">
        <v>48</v>
      </c>
      <c r="Q42">
        <v>50</v>
      </c>
      <c r="R42">
        <v>0.000258627802938223</v>
      </c>
      <c r="S42">
        <v>0.00025696727129817</v>
      </c>
      <c r="T42">
        <v>1.5e-05</v>
      </c>
      <c r="U42">
        <v>623</v>
      </c>
      <c r="V42">
        <v>619</v>
      </c>
      <c r="W42">
        <v>6</v>
      </c>
      <c r="X42">
        <v>0.000259967716812193</v>
      </c>
      <c r="Y42">
        <v>0.000255818608190417</v>
      </c>
      <c r="Z42">
        <v>1.497e-05</v>
      </c>
      <c r="AA42">
        <v>626.23</v>
      </c>
      <c r="AB42">
        <v>616.23</v>
      </c>
      <c r="AC42">
        <v>5.99</v>
      </c>
      <c r="AD42">
        <v>7</v>
      </c>
      <c r="AE42">
        <v>7</v>
      </c>
      <c r="AF42">
        <v>1</v>
      </c>
      <c r="AG42">
        <v>6</v>
      </c>
      <c r="AH42">
        <v>6</v>
      </c>
      <c r="AI42">
        <v>6</v>
      </c>
      <c r="AJ42" t="s">
        <v>103</v>
      </c>
      <c r="AK42">
        <v>5</v>
      </c>
      <c r="AL42">
        <v>7</v>
      </c>
      <c r="AM42">
        <v>3</v>
      </c>
      <c r="AN42" t="s">
        <v>146</v>
      </c>
      <c r="AO42">
        <v>2.80303419085507e-10</v>
      </c>
      <c r="AP42">
        <v>8.10433113871204e-05</v>
      </c>
      <c r="AQ42">
        <v>0.536295192365456</v>
      </c>
      <c r="AR42">
        <v>1.26947667874419e-09</v>
      </c>
      <c r="AS42" t="s">
        <v>270</v>
      </c>
      <c r="AT42" t="s">
        <v>292</v>
      </c>
      <c r="AU42">
        <v>0.000259406676208145</v>
      </c>
      <c r="AV42">
        <v>0.000255631016753504</v>
      </c>
      <c r="AW42">
        <v>1.78412428230436e-05</v>
      </c>
      <c r="AX42">
        <v>624.88</v>
      </c>
      <c r="AY42">
        <v>615.78</v>
      </c>
      <c r="AZ42">
        <v>6.95</v>
      </c>
      <c r="BA42">
        <v>0.000259480113702199</v>
      </c>
      <c r="BB42">
        <v>0.00025561374444308</v>
      </c>
      <c r="BC42">
        <v>1.78742300625478e-05</v>
      </c>
      <c r="BD42">
        <v>625.05</v>
      </c>
      <c r="BE42">
        <v>615.74</v>
      </c>
      <c r="BF42">
        <v>6.96</v>
      </c>
      <c r="BG42">
        <v>3169</v>
      </c>
      <c r="BH42">
        <v>25965</v>
      </c>
      <c r="BI42">
        <v>6250.97263346792</v>
      </c>
      <c r="BJ42">
        <v>27866836</v>
      </c>
      <c r="BK42">
        <v>2233.69130429155</v>
      </c>
      <c r="BL42">
        <v>2.79849441212313</v>
      </c>
      <c r="BM42">
        <v>3328</v>
      </c>
      <c r="BN42">
        <v>13760</v>
      </c>
      <c r="BO42">
        <v>5339.1796769852</v>
      </c>
      <c r="BP42">
        <v>23802063</v>
      </c>
      <c r="BQ42">
        <v>1307.1795346829</v>
      </c>
      <c r="BR42">
        <v>4.08450372372176</v>
      </c>
      <c r="BS42">
        <v>-1</v>
      </c>
      <c r="BT42">
        <v>0.648886525879962</v>
      </c>
      <c r="BU42">
        <v>2.22312579539074e-15</v>
      </c>
      <c r="CH42" t="s">
        <v>14</v>
      </c>
      <c r="CI42">
        <v>121</v>
      </c>
      <c r="CJ42">
        <v>3.40926780809158e-05</v>
      </c>
      <c r="CK42" t="s">
        <v>295</v>
      </c>
    </row>
    <row r="43" spans="1:89">
      <c r="A43">
        <v>621</v>
      </c>
      <c r="B43">
        <v>2.94634857177734e-05</v>
      </c>
      <c r="C43">
        <v>4.06301116943359e-05</v>
      </c>
      <c r="D43">
        <v>1.19710471561761e-09</v>
      </c>
      <c r="E43">
        <v>1.37899880833945</v>
      </c>
      <c r="F43">
        <v>0.000228738233417273</v>
      </c>
      <c r="G43">
        <v>0.000234965227067471</v>
      </c>
      <c r="H43">
        <v>0.000264854796588421</v>
      </c>
      <c r="I43">
        <v>0.000271081790238619</v>
      </c>
      <c r="J43">
        <v>3.61165631711483e-05</v>
      </c>
      <c r="K43">
        <v>3.61165631711483e-05</v>
      </c>
      <c r="L43">
        <v>551</v>
      </c>
      <c r="M43">
        <v>566</v>
      </c>
      <c r="N43">
        <v>638</v>
      </c>
      <c r="O43">
        <v>653</v>
      </c>
      <c r="P43">
        <v>87</v>
      </c>
      <c r="Q43">
        <v>87</v>
      </c>
      <c r="R43">
        <v>0.000246796515002847</v>
      </c>
      <c r="S43">
        <v>0.000253023508653045</v>
      </c>
      <c r="T43">
        <v>1.8e-05</v>
      </c>
      <c r="U43">
        <v>594.5</v>
      </c>
      <c r="V43">
        <v>609.5</v>
      </c>
      <c r="W43">
        <v>7</v>
      </c>
      <c r="X43">
        <v>0.000251590116976744</v>
      </c>
      <c r="Y43">
        <v>0.000257183376083301</v>
      </c>
      <c r="Z43">
        <v>1.77739470655926e-05</v>
      </c>
      <c r="AA43">
        <v>606.05</v>
      </c>
      <c r="AB43">
        <v>619.52</v>
      </c>
      <c r="AC43">
        <v>6.92</v>
      </c>
      <c r="AD43">
        <v>8</v>
      </c>
      <c r="AE43">
        <v>8</v>
      </c>
      <c r="AF43">
        <v>1</v>
      </c>
      <c r="AG43">
        <v>7</v>
      </c>
      <c r="AH43">
        <v>7</v>
      </c>
      <c r="AI43">
        <v>7</v>
      </c>
      <c r="AJ43" t="s">
        <v>103</v>
      </c>
      <c r="AK43">
        <v>5</v>
      </c>
      <c r="AL43">
        <v>9</v>
      </c>
      <c r="AM43">
        <v>5</v>
      </c>
      <c r="AN43" t="s">
        <v>147</v>
      </c>
      <c r="AO43">
        <v>4.93654561309828e-10</v>
      </c>
      <c r="AP43">
        <v>0.000189765272617746</v>
      </c>
      <c r="AQ43">
        <v>0.172265988600827</v>
      </c>
      <c r="AR43">
        <v>3.17860413892724e-09</v>
      </c>
      <c r="AS43" t="s">
        <v>270</v>
      </c>
      <c r="AT43" t="s">
        <v>292</v>
      </c>
      <c r="AU43">
        <v>0.000251346800863831</v>
      </c>
      <c r="AV43">
        <v>0.000257026901052407</v>
      </c>
      <c r="AW43">
        <v>2.09253976996456e-05</v>
      </c>
      <c r="AX43">
        <v>605.46</v>
      </c>
      <c r="AY43">
        <v>619.14</v>
      </c>
      <c r="AZ43">
        <v>7.98</v>
      </c>
      <c r="BA43">
        <v>0.000251161930493397</v>
      </c>
      <c r="BB43">
        <v>0.000256936350034254</v>
      </c>
      <c r="BC43">
        <v>2.07804024607577e-05</v>
      </c>
      <c r="BD43">
        <v>605.02</v>
      </c>
      <c r="BE43">
        <v>618.93</v>
      </c>
      <c r="BF43">
        <v>7.93</v>
      </c>
      <c r="BG43">
        <v>3054</v>
      </c>
      <c r="BH43">
        <v>22242</v>
      </c>
      <c r="BI43">
        <v>5483.80111396744</v>
      </c>
      <c r="BJ43">
        <v>63995959</v>
      </c>
      <c r="BK43">
        <v>1990.24328418014</v>
      </c>
      <c r="BL43">
        <v>2.75534210192119</v>
      </c>
      <c r="BM43">
        <v>3352</v>
      </c>
      <c r="BN43">
        <v>11918</v>
      </c>
      <c r="BO43">
        <v>5063.94832904884</v>
      </c>
      <c r="BP43">
        <v>59096277</v>
      </c>
      <c r="BQ43">
        <v>1116.12721077167</v>
      </c>
      <c r="BR43">
        <v>4.53707093615945</v>
      </c>
      <c r="BS43">
        <v>-1</v>
      </c>
      <c r="BT43">
        <v>0.480689454382671</v>
      </c>
      <c r="BU43">
        <v>5.61597766335627e-15</v>
      </c>
      <c r="CH43" t="s">
        <v>14</v>
      </c>
      <c r="CI43">
        <v>140</v>
      </c>
      <c r="CJ43">
        <v>3.0665116735206e-05</v>
      </c>
      <c r="CK43" t="s">
        <v>295</v>
      </c>
    </row>
    <row r="44" spans="1:89">
      <c r="A44">
        <v>724</v>
      </c>
      <c r="B44">
        <v>2.52058410644531e-05</v>
      </c>
      <c r="C44">
        <v>2.78436794281006e-05</v>
      </c>
      <c r="D44">
        <v>7.01823358314286e-10</v>
      </c>
      <c r="E44">
        <v>1.10465186846582</v>
      </c>
      <c r="F44">
        <v>0.000244513283997774</v>
      </c>
      <c r="G44">
        <v>0.000228323100507259</v>
      </c>
      <c r="H44">
        <v>0.000272327188968658</v>
      </c>
      <c r="I44">
        <v>0.000259042935848236</v>
      </c>
      <c r="J44">
        <v>2.78139049708843e-05</v>
      </c>
      <c r="K44">
        <v>3.07198353409767e-05</v>
      </c>
      <c r="L44">
        <v>589</v>
      </c>
      <c r="M44">
        <v>550</v>
      </c>
      <c r="N44">
        <v>656</v>
      </c>
      <c r="O44">
        <v>624</v>
      </c>
      <c r="P44">
        <v>67</v>
      </c>
      <c r="Q44">
        <v>74</v>
      </c>
      <c r="R44">
        <v>0.000258420236483216</v>
      </c>
      <c r="S44">
        <v>0.000243683018177748</v>
      </c>
      <c r="T44">
        <v>1.2e-05</v>
      </c>
      <c r="U44">
        <v>622.5</v>
      </c>
      <c r="V44">
        <v>587</v>
      </c>
      <c r="W44">
        <v>5</v>
      </c>
      <c r="X44">
        <v>0.000258651771351041</v>
      </c>
      <c r="Y44">
        <v>0.000244101947060783</v>
      </c>
      <c r="Z44">
        <v>1.17463527291162e-05</v>
      </c>
      <c r="AA44">
        <v>623.06</v>
      </c>
      <c r="AB44">
        <v>588.01</v>
      </c>
      <c r="AC44">
        <v>4.92</v>
      </c>
      <c r="AD44">
        <v>9</v>
      </c>
      <c r="AE44">
        <v>9</v>
      </c>
      <c r="AF44">
        <v>1</v>
      </c>
      <c r="AG44">
        <v>8</v>
      </c>
      <c r="AH44">
        <v>8</v>
      </c>
      <c r="AI44">
        <v>8</v>
      </c>
      <c r="AJ44" t="s">
        <v>103</v>
      </c>
      <c r="AK44">
        <v>3</v>
      </c>
      <c r="AL44">
        <v>7</v>
      </c>
      <c r="AM44">
        <v>5</v>
      </c>
      <c r="AN44" t="s">
        <v>148</v>
      </c>
      <c r="AO44">
        <v>4.08434739153183e-10</v>
      </c>
      <c r="AP44">
        <v>0.000149391175725358</v>
      </c>
      <c r="AQ44">
        <v>0.229976069490966</v>
      </c>
      <c r="AR44">
        <v>2.50650862509685e-09</v>
      </c>
      <c r="AS44" t="s">
        <v>270</v>
      </c>
      <c r="AT44" t="s">
        <v>292</v>
      </c>
      <c r="AU44">
        <v>0.000258343294696341</v>
      </c>
      <c r="AV44">
        <v>0.000244236252730993</v>
      </c>
      <c r="AW44">
        <v>1.47224246489078e-05</v>
      </c>
      <c r="AX44">
        <v>622.31</v>
      </c>
      <c r="AY44">
        <v>588.33</v>
      </c>
      <c r="AZ44">
        <v>5.91</v>
      </c>
      <c r="BA44">
        <v>0.000258371887083008</v>
      </c>
      <c r="BB44">
        <v>0.000243816182140554</v>
      </c>
      <c r="BC44">
        <v>1.47082601388566e-05</v>
      </c>
      <c r="BD44">
        <v>622.38</v>
      </c>
      <c r="BE44">
        <v>587.32</v>
      </c>
      <c r="BF44">
        <v>5.9</v>
      </c>
      <c r="BG44">
        <v>3039</v>
      </c>
      <c r="BH44">
        <v>20255</v>
      </c>
      <c r="BI44">
        <v>5537.33085151007</v>
      </c>
      <c r="BJ44">
        <v>52803987</v>
      </c>
      <c r="BK44">
        <v>1963.52528145256</v>
      </c>
      <c r="BL44">
        <v>2.82009653953307</v>
      </c>
      <c r="BM44">
        <v>3292</v>
      </c>
      <c r="BN44">
        <v>11996</v>
      </c>
      <c r="BO44">
        <v>5052.44725251678</v>
      </c>
      <c r="BP44">
        <v>48180137</v>
      </c>
      <c r="BQ44">
        <v>1099.94865997691</v>
      </c>
      <c r="BR44">
        <v>4.5933482501109</v>
      </c>
      <c r="BS44">
        <v>-1</v>
      </c>
      <c r="BT44">
        <v>0.532810957340288</v>
      </c>
      <c r="BU44">
        <v>4.5892037494851e-15</v>
      </c>
      <c r="CH44" t="s">
        <v>14</v>
      </c>
      <c r="CI44">
        <v>161</v>
      </c>
      <c r="CJ44">
        <v>2.54970805512425e-05</v>
      </c>
      <c r="CK44" t="s">
        <v>295</v>
      </c>
    </row>
    <row r="45" spans="1:89">
      <c r="A45">
        <v>809</v>
      </c>
      <c r="B45">
        <v>1.90961151123047e-05</v>
      </c>
      <c r="C45">
        <v>1.99263763427734e-05</v>
      </c>
      <c r="D45">
        <v>3.80516376412706e-10</v>
      </c>
      <c r="E45">
        <v>1.04347801767982</v>
      </c>
      <c r="F45">
        <v>0.000251985676378012</v>
      </c>
      <c r="G45">
        <v>0.000240777087807655</v>
      </c>
      <c r="H45">
        <v>0.000271912056058645</v>
      </c>
      <c r="I45">
        <v>0.000259873201668262</v>
      </c>
      <c r="J45">
        <v>1.99263796806335e-05</v>
      </c>
      <c r="K45">
        <v>1.90961138606071e-05</v>
      </c>
      <c r="L45">
        <v>607</v>
      </c>
      <c r="M45">
        <v>580</v>
      </c>
      <c r="N45">
        <v>655</v>
      </c>
      <c r="O45">
        <v>626</v>
      </c>
      <c r="P45">
        <v>48</v>
      </c>
      <c r="Q45">
        <v>46</v>
      </c>
      <c r="R45">
        <v>0.000261948866218328</v>
      </c>
      <c r="S45">
        <v>0.000250325144737959</v>
      </c>
      <c r="T45">
        <v>1.8e-05</v>
      </c>
      <c r="U45">
        <v>631</v>
      </c>
      <c r="V45">
        <v>603</v>
      </c>
      <c r="W45">
        <v>7</v>
      </c>
      <c r="X45">
        <v>0.000261725840232212</v>
      </c>
      <c r="Y45">
        <v>0.000250231690624525</v>
      </c>
      <c r="Z45">
        <v>1.75804124412986e-05</v>
      </c>
      <c r="AA45">
        <v>630.46</v>
      </c>
      <c r="AB45">
        <v>602.77</v>
      </c>
      <c r="AC45">
        <v>6.86</v>
      </c>
      <c r="AD45">
        <v>10</v>
      </c>
      <c r="AE45">
        <v>10</v>
      </c>
      <c r="AF45">
        <v>1</v>
      </c>
      <c r="AG45">
        <v>9</v>
      </c>
      <c r="AH45">
        <v>9</v>
      </c>
      <c r="AI45">
        <v>9</v>
      </c>
      <c r="AJ45" t="s">
        <v>103</v>
      </c>
      <c r="AK45">
        <v>5</v>
      </c>
      <c r="AL45">
        <v>9</v>
      </c>
      <c r="AM45">
        <v>5</v>
      </c>
      <c r="AN45" t="s">
        <v>149</v>
      </c>
      <c r="AO45">
        <v>3.05292042367031e-10</v>
      </c>
      <c r="AP45">
        <v>7.25986622059465e-05</v>
      </c>
      <c r="AQ45">
        <v>0.727893954651718</v>
      </c>
      <c r="AR45">
        <v>1.6298634004208e-09</v>
      </c>
      <c r="AS45" t="s">
        <v>270</v>
      </c>
      <c r="AT45" t="s">
        <v>292</v>
      </c>
      <c r="AU45">
        <v>0.000261558370058045</v>
      </c>
      <c r="AV45">
        <v>0.00025023793127008</v>
      </c>
      <c r="AW45">
        <v>2.06899002898345e-05</v>
      </c>
      <c r="AX45">
        <v>630.06</v>
      </c>
      <c r="AY45">
        <v>602.79</v>
      </c>
      <c r="AZ45">
        <v>7.9</v>
      </c>
      <c r="BA45">
        <v>0.000261484842492441</v>
      </c>
      <c r="BB45">
        <v>0.000250138188664626</v>
      </c>
      <c r="BC45">
        <v>2.06280786727595e-05</v>
      </c>
      <c r="BD45">
        <v>629.88</v>
      </c>
      <c r="BE45">
        <v>602.55</v>
      </c>
      <c r="BF45">
        <v>7.88</v>
      </c>
      <c r="BG45">
        <v>3161</v>
      </c>
      <c r="BH45">
        <v>22788</v>
      </c>
      <c r="BI45">
        <v>6325.07837445573</v>
      </c>
      <c r="BJ45">
        <v>47937769</v>
      </c>
      <c r="BK45">
        <v>2419.00193030153</v>
      </c>
      <c r="BL45">
        <v>2.61474713815847</v>
      </c>
      <c r="BM45">
        <v>3096</v>
      </c>
      <c r="BN45">
        <v>15020</v>
      </c>
      <c r="BO45">
        <v>5195.02427760918</v>
      </c>
      <c r="BP45">
        <v>39373089</v>
      </c>
      <c r="BQ45">
        <v>1163.6130778869</v>
      </c>
      <c r="BR45">
        <v>4.46456332979968</v>
      </c>
      <c r="BS45">
        <v>-1</v>
      </c>
      <c r="BT45">
        <v>0.722298911667505</v>
      </c>
      <c r="BU45">
        <v>3.79818457112514e-15</v>
      </c>
      <c r="CH45" t="s">
        <v>14</v>
      </c>
      <c r="CI45">
        <v>182</v>
      </c>
      <c r="CJ45">
        <v>3.13163842997069e-05</v>
      </c>
      <c r="CK45" t="s">
        <v>295</v>
      </c>
    </row>
    <row r="46" spans="1:89">
      <c r="A46">
        <v>53</v>
      </c>
      <c r="B46">
        <v>1.83992786407471e-05</v>
      </c>
      <c r="C46">
        <v>2.60286903381348e-05</v>
      </c>
      <c r="D46">
        <v>4.78909126185063e-10</v>
      </c>
      <c r="E46">
        <v>1.41465819646275</v>
      </c>
      <c r="F46">
        <v>0.000244098151087761</v>
      </c>
      <c r="G46">
        <v>0.000229983632147312</v>
      </c>
      <c r="H46">
        <v>0.00026610019531846</v>
      </c>
      <c r="I46">
        <v>0.000254891606748104</v>
      </c>
      <c r="J46">
        <v>2.20020442306995e-05</v>
      </c>
      <c r="K46">
        <v>2.49079746007919e-05</v>
      </c>
      <c r="L46">
        <v>588</v>
      </c>
      <c r="M46">
        <v>554</v>
      </c>
      <c r="N46">
        <v>641</v>
      </c>
      <c r="O46">
        <v>614</v>
      </c>
      <c r="P46">
        <v>53</v>
      </c>
      <c r="Q46">
        <v>60</v>
      </c>
      <c r="R46">
        <v>0.000255099173203111</v>
      </c>
      <c r="S46">
        <v>0.000242437619447708</v>
      </c>
      <c r="T46">
        <v>2.4e-05</v>
      </c>
      <c r="U46">
        <v>614.5</v>
      </c>
      <c r="V46">
        <v>584</v>
      </c>
      <c r="W46">
        <v>9</v>
      </c>
      <c r="X46">
        <v>0.000254228651472131</v>
      </c>
      <c r="Y46">
        <v>0.000242580440704967</v>
      </c>
      <c r="Z46">
        <v>3.27859181731684e-05</v>
      </c>
      <c r="AA46">
        <v>612.4</v>
      </c>
      <c r="AB46">
        <v>584.34</v>
      </c>
      <c r="AC46">
        <v>11.93</v>
      </c>
      <c r="AD46">
        <v>1</v>
      </c>
      <c r="AE46">
        <v>1</v>
      </c>
      <c r="AF46">
        <v>1</v>
      </c>
      <c r="AG46">
        <v>0</v>
      </c>
      <c r="AH46">
        <v>0</v>
      </c>
      <c r="AI46">
        <v>0</v>
      </c>
      <c r="AJ46" t="s">
        <v>103</v>
      </c>
      <c r="AK46">
        <v>7</v>
      </c>
      <c r="AL46">
        <v>11</v>
      </c>
      <c r="AM46">
        <v>5</v>
      </c>
      <c r="AN46" t="s">
        <v>150</v>
      </c>
      <c r="AO46">
        <v>2.93142401392221e-10</v>
      </c>
      <c r="AP46">
        <v>0.000115658243050599</v>
      </c>
      <c r="AQ46">
        <v>0.275381856759955</v>
      </c>
      <c r="AR46">
        <v>1.73855594428283e-09</v>
      </c>
      <c r="AS46" t="s">
        <v>271</v>
      </c>
      <c r="AT46" t="s">
        <v>292</v>
      </c>
      <c r="AU46">
        <v>0.000252231183568276</v>
      </c>
      <c r="AV46">
        <v>0.000241497600403366</v>
      </c>
      <c r="AW46">
        <v>2.81272649450234e-05</v>
      </c>
      <c r="AX46">
        <v>607.59</v>
      </c>
      <c r="AY46">
        <v>581.74</v>
      </c>
      <c r="AZ46">
        <v>10.38</v>
      </c>
      <c r="BA46">
        <v>0.000252388524505068</v>
      </c>
      <c r="BB46">
        <v>0.000241479347312908</v>
      </c>
      <c r="BC46">
        <v>2.8291044912749e-05</v>
      </c>
      <c r="BD46">
        <v>607.97</v>
      </c>
      <c r="BE46">
        <v>581.69</v>
      </c>
      <c r="BF46">
        <v>10.43</v>
      </c>
      <c r="BG46">
        <v>3083</v>
      </c>
      <c r="BH46">
        <v>14503</v>
      </c>
      <c r="BI46">
        <v>4604.95529231945</v>
      </c>
      <c r="BJ46">
        <v>24102336</v>
      </c>
      <c r="BK46">
        <v>1291.03422172093</v>
      </c>
      <c r="BL46">
        <v>3.56687314313101</v>
      </c>
      <c r="BM46">
        <v>3065</v>
      </c>
      <c r="BN46">
        <v>12359</v>
      </c>
      <c r="BO46">
        <v>4906.03114252961</v>
      </c>
      <c r="BP46">
        <v>25678167</v>
      </c>
      <c r="BQ46">
        <v>987.602909167454</v>
      </c>
      <c r="BR46">
        <v>4.96761511837321</v>
      </c>
      <c r="BS46">
        <v>-1</v>
      </c>
      <c r="BT46">
        <v>0.522531012288352</v>
      </c>
      <c r="BU46">
        <v>2.57468987466184e-15</v>
      </c>
      <c r="CH46" t="s">
        <v>14</v>
      </c>
      <c r="CI46">
        <v>0</v>
      </c>
      <c r="CJ46">
        <v>0</v>
      </c>
      <c r="CK46" t="s">
        <v>295</v>
      </c>
    </row>
    <row r="47" spans="1:89">
      <c r="A47">
        <v>114</v>
      </c>
      <c r="B47">
        <v>1.68197593688965e-05</v>
      </c>
      <c r="C47">
        <v>3.08689231872559e-05</v>
      </c>
      <c r="D47">
        <v>5.19207859986593e-10</v>
      </c>
      <c r="E47">
        <v>1.83527733722157</v>
      </c>
      <c r="F47">
        <v>0.000239116556167603</v>
      </c>
      <c r="G47">
        <v>0.000236625758707523</v>
      </c>
      <c r="H47">
        <v>0.000259042935848236</v>
      </c>
      <c r="I47">
        <v>0.000264024530768394</v>
      </c>
      <c r="J47">
        <v>1.99263796806335e-05</v>
      </c>
      <c r="K47">
        <v>2.73987720608711e-05</v>
      </c>
      <c r="L47">
        <v>576</v>
      </c>
      <c r="M47">
        <v>570</v>
      </c>
      <c r="N47">
        <v>624</v>
      </c>
      <c r="O47">
        <v>636</v>
      </c>
      <c r="P47">
        <v>48</v>
      </c>
      <c r="Q47">
        <v>66</v>
      </c>
      <c r="R47">
        <v>0.000249079746007919</v>
      </c>
      <c r="S47">
        <v>0.000250325144737959</v>
      </c>
      <c r="T47">
        <v>2.4e-05</v>
      </c>
      <c r="U47">
        <v>600</v>
      </c>
      <c r="V47">
        <v>603</v>
      </c>
      <c r="W47">
        <v>9</v>
      </c>
      <c r="X47">
        <v>0.000250336346235259</v>
      </c>
      <c r="Y47">
        <v>0.000250952052192354</v>
      </c>
      <c r="Z47">
        <v>2.68602981177239e-05</v>
      </c>
      <c r="AA47">
        <v>603.03</v>
      </c>
      <c r="AB47">
        <v>604.51</v>
      </c>
      <c r="AC47">
        <v>9.95</v>
      </c>
      <c r="AD47">
        <v>2</v>
      </c>
      <c r="AE47">
        <v>2</v>
      </c>
      <c r="AF47">
        <v>1</v>
      </c>
      <c r="AG47">
        <v>1</v>
      </c>
      <c r="AH47">
        <v>1</v>
      </c>
      <c r="AI47">
        <v>1</v>
      </c>
      <c r="AJ47" t="s">
        <v>103</v>
      </c>
      <c r="AK47">
        <v>7</v>
      </c>
      <c r="AL47">
        <v>11</v>
      </c>
      <c r="AM47">
        <v>5</v>
      </c>
      <c r="AN47" t="s">
        <v>151</v>
      </c>
      <c r="AO47">
        <v>3.00725156043167e-10</v>
      </c>
      <c r="AP47">
        <v>0.000106728805147546</v>
      </c>
      <c r="AQ47">
        <v>0.331754122341803</v>
      </c>
      <c r="AR47">
        <v>1.86021772641683e-09</v>
      </c>
      <c r="AS47" t="s">
        <v>271</v>
      </c>
      <c r="AT47" t="s">
        <v>292</v>
      </c>
      <c r="AU47">
        <v>0.000250677711975326</v>
      </c>
      <c r="AV47">
        <v>0.000251262152420762</v>
      </c>
      <c r="AW47">
        <v>2.75308170530941e-05</v>
      </c>
      <c r="AX47">
        <v>603.85</v>
      </c>
      <c r="AY47">
        <v>605.26</v>
      </c>
      <c r="AZ47">
        <v>10.18</v>
      </c>
      <c r="BA47">
        <v>0.000250519035773723</v>
      </c>
      <c r="BB47">
        <v>0.000251281396150894</v>
      </c>
      <c r="BC47">
        <v>2.74676426808261e-05</v>
      </c>
      <c r="BD47">
        <v>603.47</v>
      </c>
      <c r="BE47">
        <v>605.3</v>
      </c>
      <c r="BF47">
        <v>10.16</v>
      </c>
      <c r="BG47">
        <v>3032</v>
      </c>
      <c r="BH47">
        <v>11729</v>
      </c>
      <c r="BI47">
        <v>4330.41635630043</v>
      </c>
      <c r="BJ47">
        <v>27905203</v>
      </c>
      <c r="BK47">
        <v>993.420286942428</v>
      </c>
      <c r="BL47">
        <v>4.35909797013376</v>
      </c>
      <c r="BM47">
        <v>3269</v>
      </c>
      <c r="BN47">
        <v>11012</v>
      </c>
      <c r="BO47">
        <v>4917.50900062073</v>
      </c>
      <c r="BP47">
        <v>31688428</v>
      </c>
      <c r="BQ47">
        <v>1031.47081971008</v>
      </c>
      <c r="BR47">
        <v>4.76747272598842</v>
      </c>
      <c r="BS47">
        <v>-1</v>
      </c>
      <c r="BT47">
        <v>0.561669503854499</v>
      </c>
      <c r="BU47">
        <v>3.17570934841573e-15</v>
      </c>
      <c r="CH47" t="s">
        <v>14</v>
      </c>
      <c r="CI47">
        <v>20</v>
      </c>
      <c r="CJ47">
        <v>1.09702731048145e-05</v>
      </c>
      <c r="CK47" t="s">
        <v>295</v>
      </c>
    </row>
    <row r="48" spans="1:89">
      <c r="A48">
        <v>193</v>
      </c>
      <c r="B48">
        <v>2.22702369689941e-05</v>
      </c>
      <c r="C48">
        <v>2.8740665435791e-05</v>
      </c>
      <c r="D48">
        <v>6.40061429901645e-10</v>
      </c>
      <c r="E48">
        <v>1.29054151852113</v>
      </c>
      <c r="F48">
        <v>0.000244098151087761</v>
      </c>
      <c r="G48">
        <v>0.000240361954897642</v>
      </c>
      <c r="H48">
        <v>0.000273572587698698</v>
      </c>
      <c r="I48">
        <v>0.000263609397858381</v>
      </c>
      <c r="J48">
        <v>2.94744366109371e-05</v>
      </c>
      <c r="K48">
        <v>2.32474429607391e-05</v>
      </c>
      <c r="L48">
        <v>588</v>
      </c>
      <c r="M48">
        <v>579</v>
      </c>
      <c r="N48">
        <v>659</v>
      </c>
      <c r="O48">
        <v>635</v>
      </c>
      <c r="P48">
        <v>71</v>
      </c>
      <c r="Q48">
        <v>56</v>
      </c>
      <c r="R48">
        <v>0.00025883536939323</v>
      </c>
      <c r="S48">
        <v>0.000251985676378012</v>
      </c>
      <c r="T48">
        <v>1.95e-05</v>
      </c>
      <c r="U48">
        <v>623.5</v>
      </c>
      <c r="V48">
        <v>607</v>
      </c>
      <c r="W48">
        <v>7.5</v>
      </c>
      <c r="X48">
        <v>0.000259880179523697</v>
      </c>
      <c r="Y48">
        <v>0.000250536575407234</v>
      </c>
      <c r="Z48">
        <v>1.90115634499613e-05</v>
      </c>
      <c r="AA48">
        <v>626.02</v>
      </c>
      <c r="AB48">
        <v>603.51</v>
      </c>
      <c r="AC48">
        <v>7.34</v>
      </c>
      <c r="AD48">
        <v>3</v>
      </c>
      <c r="AE48">
        <v>3</v>
      </c>
      <c r="AF48">
        <v>1</v>
      </c>
      <c r="AG48">
        <v>2</v>
      </c>
      <c r="AH48">
        <v>2</v>
      </c>
      <c r="AI48">
        <v>2</v>
      </c>
      <c r="AJ48" t="s">
        <v>103</v>
      </c>
      <c r="AK48">
        <v>5</v>
      </c>
      <c r="AL48">
        <v>10</v>
      </c>
      <c r="AM48">
        <v>6</v>
      </c>
      <c r="AN48" t="s">
        <v>152</v>
      </c>
      <c r="AO48">
        <v>3.56389468594423e-10</v>
      </c>
      <c r="AP48">
        <v>0.000134758067192293</v>
      </c>
      <c r="AQ48">
        <v>0.246618231638317</v>
      </c>
      <c r="AR48">
        <v>2.59521429209378e-09</v>
      </c>
      <c r="AS48" t="s">
        <v>271</v>
      </c>
      <c r="AT48" t="s">
        <v>292</v>
      </c>
      <c r="AU48">
        <v>0.000259489240660557</v>
      </c>
      <c r="AV48">
        <v>0.000250406419213985</v>
      </c>
      <c r="AW48">
        <v>2.18813175074822e-05</v>
      </c>
      <c r="AX48">
        <v>625.08</v>
      </c>
      <c r="AY48">
        <v>603.2</v>
      </c>
      <c r="AZ48">
        <v>8.29</v>
      </c>
      <c r="BA48">
        <v>0.00025955421906867</v>
      </c>
      <c r="BB48">
        <v>0.00025046066339437</v>
      </c>
      <c r="BC48">
        <v>2.20161346860893e-05</v>
      </c>
      <c r="BD48">
        <v>625.23</v>
      </c>
      <c r="BE48">
        <v>603.33</v>
      </c>
      <c r="BF48">
        <v>8.34</v>
      </c>
      <c r="BG48">
        <v>3082</v>
      </c>
      <c r="BH48">
        <v>15732</v>
      </c>
      <c r="BI48">
        <v>5009.69267844847</v>
      </c>
      <c r="BJ48">
        <v>43654462</v>
      </c>
      <c r="BK48">
        <v>1550.46504054734</v>
      </c>
      <c r="BL48">
        <v>3.23109038090918</v>
      </c>
      <c r="BM48">
        <v>3246</v>
      </c>
      <c r="BN48">
        <v>11085</v>
      </c>
      <c r="BO48">
        <v>4852.52398439293</v>
      </c>
      <c r="BP48">
        <v>42284894</v>
      </c>
      <c r="BQ48">
        <v>974.667610252254</v>
      </c>
      <c r="BR48">
        <v>4.97864495890763</v>
      </c>
      <c r="BS48">
        <v>-1</v>
      </c>
      <c r="BT48">
        <v>0.495561426461099</v>
      </c>
      <c r="BU48">
        <v>4.3369048220082e-15</v>
      </c>
      <c r="CH48" t="s">
        <v>14</v>
      </c>
      <c r="CI48">
        <v>40</v>
      </c>
      <c r="CJ48">
        <v>1.68811343445573e-05</v>
      </c>
      <c r="CK48" t="s">
        <v>295</v>
      </c>
    </row>
    <row r="49" spans="1:89">
      <c r="A49">
        <v>281</v>
      </c>
      <c r="B49">
        <v>1.36384601593018e-05</v>
      </c>
      <c r="C49">
        <v>2.87220706939697e-05</v>
      </c>
      <c r="D49">
        <v>3.91724816852355e-10</v>
      </c>
      <c r="E49">
        <v>2.10596140315596</v>
      </c>
      <c r="F49">
        <v>0.000247419214367867</v>
      </c>
      <c r="G49">
        <v>0.000244928416907787</v>
      </c>
      <c r="H49">
        <v>0.000265685062408447</v>
      </c>
      <c r="I49">
        <v>0.000272742321878672</v>
      </c>
      <c r="J49">
        <v>1.82658480405807e-05</v>
      </c>
      <c r="K49">
        <v>2.78139049708843e-05</v>
      </c>
      <c r="L49">
        <v>596</v>
      </c>
      <c r="M49">
        <v>590</v>
      </c>
      <c r="N49">
        <v>640</v>
      </c>
      <c r="O49">
        <v>657</v>
      </c>
      <c r="P49">
        <v>44</v>
      </c>
      <c r="Q49">
        <v>67</v>
      </c>
      <c r="R49">
        <v>0.000256552138388157</v>
      </c>
      <c r="S49">
        <v>0.00025883536939323</v>
      </c>
      <c r="T49">
        <v>2.1e-05</v>
      </c>
      <c r="U49">
        <v>618</v>
      </c>
      <c r="V49">
        <v>623.5</v>
      </c>
      <c r="W49">
        <v>8</v>
      </c>
      <c r="X49">
        <v>0.000257074308785956</v>
      </c>
      <c r="Y49">
        <v>0.000258343832941203</v>
      </c>
      <c r="Z49">
        <v>2.09611034482759e-05</v>
      </c>
      <c r="AA49">
        <v>619.26</v>
      </c>
      <c r="AB49">
        <v>622.32</v>
      </c>
      <c r="AC49">
        <v>7.99</v>
      </c>
      <c r="AD49">
        <v>4</v>
      </c>
      <c r="AE49">
        <v>4</v>
      </c>
      <c r="AF49">
        <v>1</v>
      </c>
      <c r="AG49">
        <v>3</v>
      </c>
      <c r="AH49">
        <v>3</v>
      </c>
      <c r="AI49">
        <v>3</v>
      </c>
      <c r="AJ49" t="s">
        <v>103</v>
      </c>
      <c r="AK49">
        <v>7</v>
      </c>
      <c r="AL49">
        <v>9</v>
      </c>
      <c r="AM49">
        <v>3</v>
      </c>
      <c r="AN49" t="s">
        <v>153</v>
      </c>
      <c r="AO49">
        <v>2.4764587348655e-10</v>
      </c>
      <c r="AP49">
        <v>9.81676507619871e-05</v>
      </c>
      <c r="AQ49">
        <v>0.322926855473921</v>
      </c>
      <c r="AR49">
        <v>1.27007714836898e-09</v>
      </c>
      <c r="AS49" t="s">
        <v>271</v>
      </c>
      <c r="AT49" t="s">
        <v>292</v>
      </c>
      <c r="AU49">
        <v>0.000256733911851754</v>
      </c>
      <c r="AV49">
        <v>0.000257889238703437</v>
      </c>
      <c r="AW49">
        <v>2.3830434811384e-05</v>
      </c>
      <c r="AX49">
        <v>618.44</v>
      </c>
      <c r="AY49">
        <v>621.22</v>
      </c>
      <c r="AZ49">
        <v>8.94</v>
      </c>
      <c r="BA49">
        <v>0.000256807443820134</v>
      </c>
      <c r="BB49">
        <v>0.000258105126004939</v>
      </c>
      <c r="BC49">
        <v>2.39681204590796e-05</v>
      </c>
      <c r="BD49">
        <v>618.61</v>
      </c>
      <c r="BE49">
        <v>621.74</v>
      </c>
      <c r="BF49">
        <v>8.99</v>
      </c>
      <c r="BG49">
        <v>3196</v>
      </c>
      <c r="BH49">
        <v>17219</v>
      </c>
      <c r="BI49">
        <v>5881.96548868029</v>
      </c>
      <c r="BJ49">
        <v>21304479</v>
      </c>
      <c r="BK49">
        <v>1846.83099161649</v>
      </c>
      <c r="BL49">
        <v>3.18489646068367</v>
      </c>
      <c r="BM49">
        <v>3243</v>
      </c>
      <c r="BN49">
        <v>11271</v>
      </c>
      <c r="BO49">
        <v>5195.71286581999</v>
      </c>
      <c r="BP49">
        <v>18818872</v>
      </c>
      <c r="BQ49">
        <v>1112.93585182076</v>
      </c>
      <c r="BR49">
        <v>4.6684746989863</v>
      </c>
      <c r="BS49">
        <v>-1</v>
      </c>
      <c r="BT49">
        <v>0.57879275271614</v>
      </c>
      <c r="BU49">
        <v>1.87414674611429e-15</v>
      </c>
      <c r="CH49" t="s">
        <v>14</v>
      </c>
      <c r="CI49">
        <v>60</v>
      </c>
      <c r="CJ49">
        <v>1.99100111406093e-05</v>
      </c>
      <c r="CK49" t="s">
        <v>295</v>
      </c>
    </row>
    <row r="50" spans="1:89">
      <c r="A50">
        <v>371</v>
      </c>
      <c r="B50">
        <v>1.66755905151367e-05</v>
      </c>
      <c r="C50">
        <v>4.09158630371094e-05</v>
      </c>
      <c r="D50">
        <v>6.82296177580254e-10</v>
      </c>
      <c r="E50">
        <v>2.45363802858851</v>
      </c>
      <c r="F50">
        <v>0.000260288334578276</v>
      </c>
      <c r="G50">
        <v>0.000240777087807655</v>
      </c>
      <c r="H50">
        <v>0.000283950910449028</v>
      </c>
      <c r="I50">
        <v>0.000276063385158777</v>
      </c>
      <c r="J50">
        <v>2.36625758707523e-05</v>
      </c>
      <c r="K50">
        <v>3.52862973511219e-05</v>
      </c>
      <c r="L50">
        <v>627</v>
      </c>
      <c r="M50">
        <v>580</v>
      </c>
      <c r="N50">
        <v>684</v>
      </c>
      <c r="O50">
        <v>665</v>
      </c>
      <c r="P50">
        <v>57</v>
      </c>
      <c r="Q50">
        <v>85</v>
      </c>
      <c r="R50">
        <v>0.000272119622513652</v>
      </c>
      <c r="S50">
        <v>0.000258420236483216</v>
      </c>
      <c r="T50">
        <v>1.8e-05</v>
      </c>
      <c r="U50">
        <v>655.5</v>
      </c>
      <c r="V50">
        <v>622.5</v>
      </c>
      <c r="W50">
        <v>7</v>
      </c>
      <c r="X50">
        <v>0.000276437897606471</v>
      </c>
      <c r="Y50">
        <v>0.000254804745110213</v>
      </c>
      <c r="Z50">
        <v>1.58478362755819e-05</v>
      </c>
      <c r="AA50">
        <v>665.9</v>
      </c>
      <c r="AB50">
        <v>613.79</v>
      </c>
      <c r="AC50">
        <v>6.28</v>
      </c>
      <c r="AD50">
        <v>5</v>
      </c>
      <c r="AE50">
        <v>5</v>
      </c>
      <c r="AF50">
        <v>1</v>
      </c>
      <c r="AG50">
        <v>4</v>
      </c>
      <c r="AH50">
        <v>4</v>
      </c>
      <c r="AI50">
        <v>4</v>
      </c>
      <c r="AJ50" t="s">
        <v>103</v>
      </c>
      <c r="AK50">
        <v>5</v>
      </c>
      <c r="AL50">
        <v>9</v>
      </c>
      <c r="AM50">
        <v>5</v>
      </c>
      <c r="AN50" t="s">
        <v>154</v>
      </c>
      <c r="AO50">
        <v>2.43595993161614e-10</v>
      </c>
      <c r="AP50">
        <v>0.000131739454402813</v>
      </c>
      <c r="AQ50">
        <v>0.176379571624544</v>
      </c>
      <c r="AR50">
        <v>1.60933434748155e-09</v>
      </c>
      <c r="AS50" t="s">
        <v>271</v>
      </c>
      <c r="AT50" t="s">
        <v>292</v>
      </c>
      <c r="AU50">
        <v>0.0002766878161275</v>
      </c>
      <c r="AV50">
        <v>0.000255604841354511</v>
      </c>
      <c r="AW50">
        <v>2.04223258096569e-05</v>
      </c>
      <c r="AX50">
        <v>666.5</v>
      </c>
      <c r="AY50">
        <v>615.72</v>
      </c>
      <c r="AZ50">
        <v>7.81</v>
      </c>
      <c r="BA50">
        <v>0.000276589134799117</v>
      </c>
      <c r="BB50">
        <v>0.000255818394369424</v>
      </c>
      <c r="BC50">
        <v>2.02810950979875e-05</v>
      </c>
      <c r="BD50">
        <v>666.27</v>
      </c>
      <c r="BE50">
        <v>616.23</v>
      </c>
      <c r="BF50">
        <v>7.76</v>
      </c>
      <c r="BG50">
        <v>3123</v>
      </c>
      <c r="BH50">
        <v>17559</v>
      </c>
      <c r="BI50">
        <v>5557.35831548894</v>
      </c>
      <c r="BJ50">
        <v>23357577</v>
      </c>
      <c r="BK50">
        <v>1719.96222648554</v>
      </c>
      <c r="BL50">
        <v>3.23109323560232</v>
      </c>
      <c r="BM50">
        <v>3332</v>
      </c>
      <c r="BN50">
        <v>11624</v>
      </c>
      <c r="BO50">
        <v>5046.93766357364</v>
      </c>
      <c r="BP50">
        <v>21212279</v>
      </c>
      <c r="BQ50">
        <v>1082.38047758405</v>
      </c>
      <c r="BR50">
        <v>4.66281290922647</v>
      </c>
      <c r="BS50">
        <v>-1</v>
      </c>
      <c r="BT50">
        <v>0.475861167371087</v>
      </c>
      <c r="BU50">
        <v>1.99279962286828e-15</v>
      </c>
      <c r="CH50" t="s">
        <v>14</v>
      </c>
      <c r="CI50">
        <v>81</v>
      </c>
      <c r="CJ50">
        <v>3.04890611599826e-05</v>
      </c>
      <c r="CK50" t="s">
        <v>295</v>
      </c>
    </row>
    <row r="51" spans="1:89">
      <c r="A51">
        <v>469</v>
      </c>
      <c r="B51">
        <v>2.48227214813232e-05</v>
      </c>
      <c r="C51">
        <v>3.65416259765625e-05</v>
      </c>
      <c r="D51">
        <v>9.07062604090897e-10</v>
      </c>
      <c r="E51">
        <v>1.47210393526176</v>
      </c>
      <c r="F51">
        <v>0.000256137005478144</v>
      </c>
      <c r="G51">
        <v>0.000247419214367867</v>
      </c>
      <c r="H51">
        <v>0.000280629847168922</v>
      </c>
      <c r="I51">
        <v>0.000285611442089081</v>
      </c>
      <c r="J51">
        <v>2.44928416907787e-05</v>
      </c>
      <c r="K51">
        <v>3.81922277212143e-05</v>
      </c>
      <c r="L51">
        <v>617</v>
      </c>
      <c r="M51">
        <v>596</v>
      </c>
      <c r="N51">
        <v>676</v>
      </c>
      <c r="O51">
        <v>688</v>
      </c>
      <c r="P51">
        <v>59</v>
      </c>
      <c r="Q51">
        <v>92</v>
      </c>
      <c r="R51">
        <v>0.000268383426323533</v>
      </c>
      <c r="S51">
        <v>0.000266515328228474</v>
      </c>
      <c r="T51">
        <v>3.3e-05</v>
      </c>
      <c r="U51">
        <v>646.5</v>
      </c>
      <c r="V51">
        <v>642</v>
      </c>
      <c r="W51">
        <v>12</v>
      </c>
      <c r="X51">
        <v>0.000268541470726337</v>
      </c>
      <c r="Y51">
        <v>0.000263963664727018</v>
      </c>
      <c r="Z51">
        <v>3.27771992730488e-05</v>
      </c>
      <c r="AA51">
        <v>646.88</v>
      </c>
      <c r="AB51">
        <v>635.85</v>
      </c>
      <c r="AC51">
        <v>11.93</v>
      </c>
      <c r="AD51">
        <v>6</v>
      </c>
      <c r="AE51">
        <v>6</v>
      </c>
      <c r="AF51">
        <v>1</v>
      </c>
      <c r="AG51">
        <v>5</v>
      </c>
      <c r="AH51">
        <v>5</v>
      </c>
      <c r="AI51">
        <v>5</v>
      </c>
      <c r="AJ51" t="s">
        <v>103</v>
      </c>
      <c r="AK51">
        <v>10</v>
      </c>
      <c r="AL51">
        <v>14</v>
      </c>
      <c r="AM51">
        <v>5</v>
      </c>
      <c r="AN51" t="s">
        <v>155</v>
      </c>
      <c r="AO51">
        <v>4.73405159685145e-10</v>
      </c>
      <c r="AP51">
        <v>0.000150842533596972</v>
      </c>
      <c r="AQ51">
        <v>0.261453954167424</v>
      </c>
      <c r="AR51">
        <v>2.87870367177633e-09</v>
      </c>
      <c r="AS51" t="s">
        <v>271</v>
      </c>
      <c r="AT51" t="s">
        <v>292</v>
      </c>
      <c r="AU51">
        <v>0.000268239698320541</v>
      </c>
      <c r="AV51">
        <v>0.000264235957982274</v>
      </c>
      <c r="AW51">
        <v>3.56341477306041e-05</v>
      </c>
      <c r="AX51">
        <v>646.15</v>
      </c>
      <c r="AY51">
        <v>636.51</v>
      </c>
      <c r="AZ51">
        <v>12.88</v>
      </c>
      <c r="BA51">
        <v>0.000268128393885055</v>
      </c>
      <c r="BB51">
        <v>0.000264134329178241</v>
      </c>
      <c r="BC51">
        <v>3.56743344651638e-05</v>
      </c>
      <c r="BD51">
        <v>645.89</v>
      </c>
      <c r="BE51">
        <v>636.26</v>
      </c>
      <c r="BF51">
        <v>12.89</v>
      </c>
      <c r="BG51">
        <v>3104</v>
      </c>
      <c r="BH51">
        <v>15250</v>
      </c>
      <c r="BI51">
        <v>4571.84872059237</v>
      </c>
      <c r="BJ51">
        <v>48777054</v>
      </c>
      <c r="BK51">
        <v>1236.16608548798</v>
      </c>
      <c r="BL51">
        <v>3.69840976407926</v>
      </c>
      <c r="BM51">
        <v>3255</v>
      </c>
      <c r="BN51">
        <v>9448</v>
      </c>
      <c r="BO51">
        <v>4668.62470709532</v>
      </c>
      <c r="BP51">
        <v>49809557</v>
      </c>
      <c r="BQ51">
        <v>876.430372861767</v>
      </c>
      <c r="BR51">
        <v>5.32686320745718</v>
      </c>
      <c r="BS51">
        <v>-1</v>
      </c>
      <c r="BT51">
        <v>0.508278627784806</v>
      </c>
      <c r="BU51">
        <v>5.26286256608839e-15</v>
      </c>
      <c r="CH51" t="s">
        <v>14</v>
      </c>
      <c r="CI51">
        <v>100</v>
      </c>
      <c r="CJ51">
        <v>2.57312871928321e-05</v>
      </c>
      <c r="CK51" t="s">
        <v>295</v>
      </c>
    </row>
    <row r="52" spans="1:89">
      <c r="A52">
        <v>560</v>
      </c>
      <c r="B52">
        <v>2.17214126586914e-05</v>
      </c>
      <c r="C52">
        <v>2.69196815490723e-05</v>
      </c>
      <c r="D52">
        <v>5.8473351156796e-10</v>
      </c>
      <c r="E52">
        <v>1.23931541525688</v>
      </c>
      <c r="F52">
        <v>0.000262363999128342</v>
      </c>
      <c r="G52">
        <v>0.000252815942198038</v>
      </c>
      <c r="H52">
        <v>0.000282705511718988</v>
      </c>
      <c r="I52">
        <v>0.000283120644629002</v>
      </c>
      <c r="J52">
        <v>2.03415125906467e-05</v>
      </c>
      <c r="K52">
        <v>3.03047024309635e-05</v>
      </c>
      <c r="L52">
        <v>632</v>
      </c>
      <c r="M52">
        <v>609</v>
      </c>
      <c r="N52">
        <v>681</v>
      </c>
      <c r="O52">
        <v>682</v>
      </c>
      <c r="P52">
        <v>49</v>
      </c>
      <c r="Q52">
        <v>73</v>
      </c>
      <c r="R52">
        <v>0.000272534755423665</v>
      </c>
      <c r="S52">
        <v>0.00026796829341352</v>
      </c>
      <c r="T52">
        <v>3.15e-05</v>
      </c>
      <c r="U52">
        <v>656.5</v>
      </c>
      <c r="V52">
        <v>645.5</v>
      </c>
      <c r="W52">
        <v>11.5</v>
      </c>
      <c r="X52">
        <v>0.000273106236456074</v>
      </c>
      <c r="Y52">
        <v>0.000271376173236378</v>
      </c>
      <c r="Z52">
        <v>3.81486199575372e-05</v>
      </c>
      <c r="AA52">
        <v>657.88</v>
      </c>
      <c r="AB52">
        <v>653.71</v>
      </c>
      <c r="AC52">
        <v>13.72</v>
      </c>
      <c r="AD52">
        <v>7</v>
      </c>
      <c r="AE52">
        <v>7</v>
      </c>
      <c r="AF52">
        <v>1</v>
      </c>
      <c r="AG52">
        <v>6</v>
      </c>
      <c r="AH52">
        <v>6</v>
      </c>
      <c r="AI52">
        <v>6</v>
      </c>
      <c r="AJ52" t="s">
        <v>103</v>
      </c>
      <c r="AK52">
        <v>10</v>
      </c>
      <c r="AL52">
        <v>13</v>
      </c>
      <c r="AM52">
        <v>4</v>
      </c>
      <c r="AN52" t="s">
        <v>156</v>
      </c>
      <c r="AO52">
        <v>3.04085695036199e-10</v>
      </c>
      <c r="AP52">
        <v>0.000196046957270335</v>
      </c>
      <c r="AQ52">
        <v>0.0994227203315873</v>
      </c>
      <c r="AR52">
        <v>1.87903196449841e-09</v>
      </c>
      <c r="AS52" t="s">
        <v>271</v>
      </c>
      <c r="AT52" t="s">
        <v>292</v>
      </c>
      <c r="AU52">
        <v>0.000272716163792865</v>
      </c>
      <c r="AV52">
        <v>0.000267946278166295</v>
      </c>
      <c r="AW52">
        <v>3.39163650337915e-05</v>
      </c>
      <c r="AX52">
        <v>656.94</v>
      </c>
      <c r="AY52">
        <v>645.45</v>
      </c>
      <c r="AZ52">
        <v>12.31</v>
      </c>
      <c r="BA52">
        <v>0.000272633779419329</v>
      </c>
      <c r="BB52">
        <v>0.000267982792538154</v>
      </c>
      <c r="BC52">
        <v>3.38488698906362e-05</v>
      </c>
      <c r="BD52">
        <v>656.74</v>
      </c>
      <c r="BE52">
        <v>645.53</v>
      </c>
      <c r="BF52">
        <v>12.28</v>
      </c>
      <c r="BG52">
        <v>3177</v>
      </c>
      <c r="BH52">
        <v>13412</v>
      </c>
      <c r="BI52">
        <v>4906.43615733737</v>
      </c>
      <c r="BJ52">
        <v>32431543</v>
      </c>
      <c r="BK52">
        <v>1309.64557117562</v>
      </c>
      <c r="BL52">
        <v>3.7463847206638</v>
      </c>
      <c r="BM52">
        <v>3229</v>
      </c>
      <c r="BN52">
        <v>10859</v>
      </c>
      <c r="BO52">
        <v>4753.98350983359</v>
      </c>
      <c r="BP52">
        <v>31423831</v>
      </c>
      <c r="BQ52">
        <v>896.388203654627</v>
      </c>
      <c r="BR52">
        <v>5.30348736234069</v>
      </c>
      <c r="BS52">
        <v>-1</v>
      </c>
      <c r="BT52">
        <v>0.557613642670278</v>
      </c>
      <c r="BU52">
        <v>3.18915150438786e-15</v>
      </c>
      <c r="CH52" t="s">
        <v>14</v>
      </c>
      <c r="CI52">
        <v>121</v>
      </c>
      <c r="CJ52">
        <v>3.48470371376768e-05</v>
      </c>
      <c r="CK52" t="s">
        <v>295</v>
      </c>
    </row>
    <row r="53" spans="1:89">
      <c r="A53">
        <v>630</v>
      </c>
      <c r="B53">
        <v>1.79976596832275e-05</v>
      </c>
      <c r="C53">
        <v>2.47302417755127e-05</v>
      </c>
      <c r="D53">
        <v>4.45086475359614e-10</v>
      </c>
      <c r="E53">
        <v>1.37408097557036</v>
      </c>
      <c r="F53">
        <v>0.000259042935848236</v>
      </c>
      <c r="G53">
        <v>0.000256137005478144</v>
      </c>
      <c r="H53">
        <v>0.000282290378808975</v>
      </c>
      <c r="I53">
        <v>0.000279384448438883</v>
      </c>
      <c r="J53">
        <v>2.32474429607391e-05</v>
      </c>
      <c r="K53">
        <v>2.32474429607391e-05</v>
      </c>
      <c r="L53">
        <v>624</v>
      </c>
      <c r="M53">
        <v>617</v>
      </c>
      <c r="N53">
        <v>680</v>
      </c>
      <c r="O53">
        <v>673</v>
      </c>
      <c r="P53">
        <v>56</v>
      </c>
      <c r="Q53">
        <v>56</v>
      </c>
      <c r="R53">
        <v>0.000270666657328606</v>
      </c>
      <c r="S53">
        <v>0.000267760726958513</v>
      </c>
      <c r="T53">
        <v>3.45e-05</v>
      </c>
      <c r="U53">
        <v>652</v>
      </c>
      <c r="V53">
        <v>645</v>
      </c>
      <c r="W53">
        <v>12.5</v>
      </c>
      <c r="X53">
        <v>0.00026842465145031</v>
      </c>
      <c r="Y53">
        <v>0.000268158158351893</v>
      </c>
      <c r="Z53">
        <v>4.71808329791755e-05</v>
      </c>
      <c r="AA53">
        <v>646.6</v>
      </c>
      <c r="AB53">
        <v>645.96</v>
      </c>
      <c r="AC53">
        <v>16.73</v>
      </c>
      <c r="AD53">
        <v>8</v>
      </c>
      <c r="AE53">
        <v>8</v>
      </c>
      <c r="AF53">
        <v>1</v>
      </c>
      <c r="AG53">
        <v>7</v>
      </c>
      <c r="AH53">
        <v>7</v>
      </c>
      <c r="AI53">
        <v>7</v>
      </c>
      <c r="AJ53" t="s">
        <v>103</v>
      </c>
      <c r="AK53">
        <v>9</v>
      </c>
      <c r="AL53">
        <v>16</v>
      </c>
      <c r="AM53">
        <v>8</v>
      </c>
      <c r="AN53" t="s">
        <v>157</v>
      </c>
      <c r="AO53">
        <v>2.86593658739132e-10</v>
      </c>
      <c r="AP53">
        <v>0.000106333030138475</v>
      </c>
      <c r="AQ53">
        <v>0.318522459744447</v>
      </c>
      <c r="AR53">
        <v>2.05964462640684e-09</v>
      </c>
      <c r="AS53" t="s">
        <v>271</v>
      </c>
      <c r="AT53" t="s">
        <v>292</v>
      </c>
      <c r="AU53">
        <v>0.000271922674876752</v>
      </c>
      <c r="AV53">
        <v>0.000268609121635432</v>
      </c>
      <c r="AW53">
        <v>3.96708370245901e-05</v>
      </c>
      <c r="AX53">
        <v>655.03</v>
      </c>
      <c r="AY53">
        <v>647.04</v>
      </c>
      <c r="AZ53">
        <v>14.22</v>
      </c>
      <c r="BA53">
        <v>0.000271830640340698</v>
      </c>
      <c r="BB53">
        <v>0.000268646051074151</v>
      </c>
      <c r="BC53">
        <v>4.0051856752547e-05</v>
      </c>
      <c r="BD53">
        <v>654.8</v>
      </c>
      <c r="BE53">
        <v>647.13</v>
      </c>
      <c r="BF53">
        <v>14.35</v>
      </c>
      <c r="BG53">
        <v>3180</v>
      </c>
      <c r="BH53">
        <v>16269</v>
      </c>
      <c r="BI53">
        <v>5243.82766156728</v>
      </c>
      <c r="BJ53">
        <v>33591960</v>
      </c>
      <c r="BK53">
        <v>1614.05524176108</v>
      </c>
      <c r="BL53">
        <v>3.24885265751238</v>
      </c>
      <c r="BM53">
        <v>3269</v>
      </c>
      <c r="BN53">
        <v>9723</v>
      </c>
      <c r="BO53">
        <v>4756.37620980331</v>
      </c>
      <c r="BP53">
        <v>30469346</v>
      </c>
      <c r="BQ53">
        <v>895.767377148338</v>
      </c>
      <c r="BR53">
        <v>5.30983415018435</v>
      </c>
      <c r="BS53">
        <v>-1</v>
      </c>
      <c r="BT53">
        <v>0.509842311784486</v>
      </c>
      <c r="BU53">
        <v>3.19975012736589e-15</v>
      </c>
      <c r="CH53" t="s">
        <v>14</v>
      </c>
      <c r="CI53">
        <v>140</v>
      </c>
      <c r="CJ53">
        <v>3.2603061630444e-05</v>
      </c>
      <c r="CK53" t="s">
        <v>295</v>
      </c>
    </row>
    <row r="54" spans="1:89">
      <c r="A54">
        <v>729</v>
      </c>
      <c r="B54">
        <v>1.89961109161377e-05</v>
      </c>
      <c r="C54">
        <v>3.12327175140381e-05</v>
      </c>
      <c r="D54">
        <v>5.93300166109064e-10</v>
      </c>
      <c r="E54">
        <v>1.64416377920309</v>
      </c>
      <c r="F54">
        <v>0.000266515328228474</v>
      </c>
      <c r="G54">
        <v>0.000247004081457853</v>
      </c>
      <c r="H54">
        <v>0.000293498967379332</v>
      </c>
      <c r="I54">
        <v>0.000272742321878672</v>
      </c>
      <c r="J54">
        <v>2.69836391508579e-05</v>
      </c>
      <c r="K54">
        <v>2.57382404208183e-05</v>
      </c>
      <c r="L54">
        <v>642</v>
      </c>
      <c r="M54">
        <v>595</v>
      </c>
      <c r="N54">
        <v>707</v>
      </c>
      <c r="O54">
        <v>657</v>
      </c>
      <c r="P54">
        <v>65</v>
      </c>
      <c r="Q54">
        <v>62</v>
      </c>
      <c r="R54">
        <v>0.000280007147803903</v>
      </c>
      <c r="S54">
        <v>0.000259873201668262</v>
      </c>
      <c r="T54">
        <v>2.55e-05</v>
      </c>
      <c r="U54">
        <v>674.5</v>
      </c>
      <c r="V54">
        <v>626</v>
      </c>
      <c r="W54">
        <v>9.5</v>
      </c>
      <c r="X54">
        <v>0.000278267913384706</v>
      </c>
      <c r="Y54">
        <v>0.000259288837187225</v>
      </c>
      <c r="Z54">
        <v>2.35920875744191e-05</v>
      </c>
      <c r="AA54">
        <v>670.31</v>
      </c>
      <c r="AB54">
        <v>624.59</v>
      </c>
      <c r="AC54">
        <v>8.86</v>
      </c>
      <c r="AD54">
        <v>9</v>
      </c>
      <c r="AE54">
        <v>9</v>
      </c>
      <c r="AF54">
        <v>1</v>
      </c>
      <c r="AG54">
        <v>8</v>
      </c>
      <c r="AH54">
        <v>8</v>
      </c>
      <c r="AI54">
        <v>8</v>
      </c>
      <c r="AJ54" t="s">
        <v>103</v>
      </c>
      <c r="AK54">
        <v>8</v>
      </c>
      <c r="AL54">
        <v>11</v>
      </c>
      <c r="AM54">
        <v>4</v>
      </c>
      <c r="AN54" t="s">
        <v>158</v>
      </c>
      <c r="AO54">
        <v>3.44756833618541e-10</v>
      </c>
      <c r="AP54">
        <v>0.000196706835643046</v>
      </c>
      <c r="AQ54">
        <v>0.111965401855322</v>
      </c>
      <c r="AR54">
        <v>2.02232892459894e-09</v>
      </c>
      <c r="AS54" t="s">
        <v>271</v>
      </c>
      <c r="AT54" t="s">
        <v>292</v>
      </c>
      <c r="AU54">
        <v>0.000278197943629332</v>
      </c>
      <c r="AV54">
        <v>0.000258996496090064</v>
      </c>
      <c r="AW54">
        <v>2.85135921441826e-05</v>
      </c>
      <c r="AX54">
        <v>670.14</v>
      </c>
      <c r="AY54">
        <v>623.89</v>
      </c>
      <c r="AZ54">
        <v>10.5</v>
      </c>
      <c r="BA54">
        <v>0.00027844518122725</v>
      </c>
      <c r="BB54">
        <v>0.00025887217087068</v>
      </c>
      <c r="BC54">
        <v>2.85733740468225e-05</v>
      </c>
      <c r="BD54">
        <v>670.74</v>
      </c>
      <c r="BE54">
        <v>623.59</v>
      </c>
      <c r="BF54">
        <v>10.52</v>
      </c>
      <c r="BG54">
        <v>3118</v>
      </c>
      <c r="BH54">
        <v>17302</v>
      </c>
      <c r="BI54">
        <v>4915.66535908268</v>
      </c>
      <c r="BJ54">
        <v>32581030</v>
      </c>
      <c r="BK54">
        <v>1415.55483615266</v>
      </c>
      <c r="BL54">
        <v>3.47260680656001</v>
      </c>
      <c r="BM54">
        <v>3095</v>
      </c>
      <c r="BN54">
        <v>9517</v>
      </c>
      <c r="BO54">
        <v>4629.13548581774</v>
      </c>
      <c r="BP54">
        <v>30681910</v>
      </c>
      <c r="BQ54">
        <v>861.181670189881</v>
      </c>
      <c r="BR54">
        <v>5.37532978935451</v>
      </c>
      <c r="BS54">
        <v>-1</v>
      </c>
      <c r="BT54">
        <v>0.524021132865425</v>
      </c>
      <c r="BU54">
        <v>3.24395414027424e-15</v>
      </c>
      <c r="CH54" t="s">
        <v>14</v>
      </c>
      <c r="CI54">
        <v>161</v>
      </c>
      <c r="CJ54">
        <v>3.06852268589986e-05</v>
      </c>
      <c r="CK54" t="s">
        <v>295</v>
      </c>
    </row>
    <row r="55" spans="1:89">
      <c r="A55">
        <v>815</v>
      </c>
      <c r="B55">
        <v>2.37334213256836e-05</v>
      </c>
      <c r="C55">
        <v>3.49638214111328e-05</v>
      </c>
      <c r="D55">
        <v>8.29811104706372e-10</v>
      </c>
      <c r="E55">
        <v>1.47318926046689</v>
      </c>
      <c r="F55">
        <v>0.000262363999128342</v>
      </c>
      <c r="G55">
        <v>0.000254061340928078</v>
      </c>
      <c r="H55">
        <v>0.000292668701559305</v>
      </c>
      <c r="I55">
        <v>0.000283535777539015</v>
      </c>
      <c r="J55">
        <v>3.03047024309635e-05</v>
      </c>
      <c r="K55">
        <v>2.94744366109371e-05</v>
      </c>
      <c r="L55">
        <v>632</v>
      </c>
      <c r="M55">
        <v>612</v>
      </c>
      <c r="N55">
        <v>705</v>
      </c>
      <c r="O55">
        <v>683</v>
      </c>
      <c r="P55">
        <v>73</v>
      </c>
      <c r="Q55">
        <v>71</v>
      </c>
      <c r="R55">
        <v>0.000277516350343823</v>
      </c>
      <c r="S55">
        <v>0.000268798559233546</v>
      </c>
      <c r="T55">
        <v>3.6e-05</v>
      </c>
      <c r="U55">
        <v>668.5</v>
      </c>
      <c r="V55">
        <v>647.5</v>
      </c>
      <c r="W55">
        <v>13</v>
      </c>
      <c r="X55">
        <v>0.000278774229914351</v>
      </c>
      <c r="Y55">
        <v>0.00026735130577724</v>
      </c>
      <c r="Z55">
        <v>3.583650786537e-05</v>
      </c>
      <c r="AA55">
        <v>671.53</v>
      </c>
      <c r="AB55">
        <v>644.01</v>
      </c>
      <c r="AC55">
        <v>12.95</v>
      </c>
      <c r="AD55">
        <v>10</v>
      </c>
      <c r="AE55">
        <v>10</v>
      </c>
      <c r="AF55">
        <v>1</v>
      </c>
      <c r="AG55">
        <v>9</v>
      </c>
      <c r="AH55">
        <v>9</v>
      </c>
      <c r="AI55">
        <v>9</v>
      </c>
      <c r="AJ55" t="s">
        <v>103</v>
      </c>
      <c r="AK55">
        <v>11</v>
      </c>
      <c r="AL55">
        <v>15</v>
      </c>
      <c r="AM55">
        <v>5</v>
      </c>
      <c r="AN55" t="s">
        <v>159</v>
      </c>
      <c r="AO55">
        <v>5.24157915246585e-10</v>
      </c>
      <c r="AP55">
        <v>0.000127889822171004</v>
      </c>
      <c r="AQ55">
        <v>0.402717076480075</v>
      </c>
      <c r="AR55">
        <v>2.54272759430307e-09</v>
      </c>
      <c r="AS55" t="s">
        <v>271</v>
      </c>
      <c r="AT55" t="s">
        <v>292</v>
      </c>
      <c r="AU55">
        <v>0.000278212990362284</v>
      </c>
      <c r="AV55">
        <v>0.000267748367203222</v>
      </c>
      <c r="AW55">
        <v>3.86877416352805e-05</v>
      </c>
      <c r="AX55">
        <v>670.18</v>
      </c>
      <c r="AY55">
        <v>644.97</v>
      </c>
      <c r="AZ55">
        <v>13.9</v>
      </c>
      <c r="BA55">
        <v>0.00027840623865657</v>
      </c>
      <c r="BB55">
        <v>0.000267353902002499</v>
      </c>
      <c r="BC55">
        <v>3.88385371870119e-05</v>
      </c>
      <c r="BD55">
        <v>670.64</v>
      </c>
      <c r="BE55">
        <v>644.02</v>
      </c>
      <c r="BF55">
        <v>13.95</v>
      </c>
      <c r="BG55">
        <v>3138</v>
      </c>
      <c r="BH55">
        <v>20057</v>
      </c>
      <c r="BI55">
        <v>5266.36284191209</v>
      </c>
      <c r="BJ55">
        <v>60262990</v>
      </c>
      <c r="BK55">
        <v>1618.25496419069</v>
      </c>
      <c r="BL55">
        <v>3.25434678616658</v>
      </c>
      <c r="BM55">
        <v>3213</v>
      </c>
      <c r="BN55">
        <v>9879</v>
      </c>
      <c r="BO55">
        <v>4698.63532290483</v>
      </c>
      <c r="BP55">
        <v>53766484</v>
      </c>
      <c r="BQ55">
        <v>872.044673172543</v>
      </c>
      <c r="BR55">
        <v>5.3880672257431</v>
      </c>
      <c r="BS55">
        <v>-1</v>
      </c>
      <c r="BT55">
        <v>0.611692735872987</v>
      </c>
      <c r="BU55">
        <v>5.76797742704112e-15</v>
      </c>
      <c r="CH55" t="s">
        <v>14</v>
      </c>
      <c r="CI55">
        <v>182</v>
      </c>
      <c r="CJ55">
        <v>3.50055320622626e-05</v>
      </c>
      <c r="CK55" t="s">
        <v>295</v>
      </c>
    </row>
    <row r="56" spans="1:89">
      <c r="A56">
        <v>53</v>
      </c>
      <c r="B56">
        <v>1.83992786407471e-05</v>
      </c>
      <c r="C56">
        <v>2.60286903381348e-05</v>
      </c>
      <c r="D56">
        <v>4.78909126185063e-10</v>
      </c>
      <c r="E56">
        <v>1.41465819646275</v>
      </c>
      <c r="F56">
        <v>0.000244098151087761</v>
      </c>
      <c r="G56">
        <v>0.000229983632147312</v>
      </c>
      <c r="H56">
        <v>0.00026610019531846</v>
      </c>
      <c r="I56">
        <v>0.000254891606748104</v>
      </c>
      <c r="J56">
        <v>2.20020442306995e-05</v>
      </c>
      <c r="K56">
        <v>2.49079746007919e-05</v>
      </c>
      <c r="L56">
        <v>588</v>
      </c>
      <c r="M56">
        <v>554</v>
      </c>
      <c r="N56">
        <v>641</v>
      </c>
      <c r="O56">
        <v>614</v>
      </c>
      <c r="P56">
        <v>53</v>
      </c>
      <c r="Q56">
        <v>60</v>
      </c>
      <c r="R56">
        <v>0.000255099173203111</v>
      </c>
      <c r="S56">
        <v>0.000242437619447708</v>
      </c>
      <c r="T56">
        <v>2.4e-05</v>
      </c>
      <c r="U56">
        <v>614.5</v>
      </c>
      <c r="V56">
        <v>584</v>
      </c>
      <c r="W56">
        <v>9</v>
      </c>
      <c r="X56">
        <v>0.000254228651472131</v>
      </c>
      <c r="Y56">
        <v>0.000242580440704967</v>
      </c>
      <c r="Z56">
        <v>3.27859181731684e-05</v>
      </c>
      <c r="AA56">
        <v>612.4</v>
      </c>
      <c r="AB56">
        <v>584.34</v>
      </c>
      <c r="AC56">
        <v>11.93</v>
      </c>
      <c r="AD56">
        <v>1</v>
      </c>
      <c r="AE56">
        <v>1</v>
      </c>
      <c r="AF56">
        <v>1</v>
      </c>
      <c r="AG56">
        <v>0</v>
      </c>
      <c r="AH56">
        <v>0</v>
      </c>
      <c r="AI56">
        <v>0</v>
      </c>
      <c r="AJ56" t="s">
        <v>103</v>
      </c>
      <c r="AK56">
        <v>7</v>
      </c>
      <c r="AL56">
        <v>11</v>
      </c>
      <c r="AM56">
        <v>5</v>
      </c>
      <c r="AN56" t="s">
        <v>150</v>
      </c>
      <c r="AO56">
        <v>2.93142401392221e-10</v>
      </c>
      <c r="AP56">
        <v>0.000115658243050599</v>
      </c>
      <c r="AQ56">
        <v>0.275381856759955</v>
      </c>
      <c r="AR56">
        <v>1.73855594428283e-09</v>
      </c>
      <c r="AS56" t="s">
        <v>272</v>
      </c>
      <c r="AT56" t="s">
        <v>292</v>
      </c>
      <c r="AU56">
        <v>0.000252231183568276</v>
      </c>
      <c r="AV56">
        <v>0.000241497600403366</v>
      </c>
      <c r="AW56">
        <v>2.81272649450234e-05</v>
      </c>
      <c r="AX56">
        <v>607.59</v>
      </c>
      <c r="AY56">
        <v>581.74</v>
      </c>
      <c r="AZ56">
        <v>10.38</v>
      </c>
      <c r="BA56">
        <v>0.000252388524505068</v>
      </c>
      <c r="BB56">
        <v>0.000241479347312908</v>
      </c>
      <c r="BC56">
        <v>2.8291044912749e-05</v>
      </c>
      <c r="BD56">
        <v>607.97</v>
      </c>
      <c r="BE56">
        <v>581.69</v>
      </c>
      <c r="BF56">
        <v>10.43</v>
      </c>
      <c r="BG56">
        <v>3083</v>
      </c>
      <c r="BH56">
        <v>14503</v>
      </c>
      <c r="BI56">
        <v>4604.95529231945</v>
      </c>
      <c r="BJ56">
        <v>24102336</v>
      </c>
      <c r="BK56">
        <v>1291.03422172093</v>
      </c>
      <c r="BL56">
        <v>3.56687314313101</v>
      </c>
      <c r="BM56">
        <v>3065</v>
      </c>
      <c r="BN56">
        <v>12359</v>
      </c>
      <c r="BO56">
        <v>4906.03114252961</v>
      </c>
      <c r="BP56">
        <v>25678167</v>
      </c>
      <c r="BQ56">
        <v>987.602909167454</v>
      </c>
      <c r="BR56">
        <v>4.96761511837321</v>
      </c>
      <c r="BS56">
        <v>-1</v>
      </c>
      <c r="BT56">
        <v>0.522531012288352</v>
      </c>
      <c r="BU56">
        <v>2.57468987466184e-15</v>
      </c>
      <c r="CH56" t="s">
        <v>14</v>
      </c>
      <c r="CI56">
        <v>0</v>
      </c>
      <c r="CJ56">
        <v>0</v>
      </c>
      <c r="CK56" t="s">
        <v>296</v>
      </c>
    </row>
    <row r="57" spans="1:89">
      <c r="A57">
        <v>114</v>
      </c>
      <c r="B57">
        <v>1.68197593688965e-05</v>
      </c>
      <c r="C57">
        <v>3.08689231872559e-05</v>
      </c>
      <c r="D57">
        <v>5.19207859986593e-10</v>
      </c>
      <c r="E57">
        <v>1.83527733722157</v>
      </c>
      <c r="F57">
        <v>0.000239116556167603</v>
      </c>
      <c r="G57">
        <v>0.000236625758707523</v>
      </c>
      <c r="H57">
        <v>0.000259042935848236</v>
      </c>
      <c r="I57">
        <v>0.000264024530768394</v>
      </c>
      <c r="J57">
        <v>1.99263796806335e-05</v>
      </c>
      <c r="K57">
        <v>2.73987720608711e-05</v>
      </c>
      <c r="L57">
        <v>576</v>
      </c>
      <c r="M57">
        <v>570</v>
      </c>
      <c r="N57">
        <v>624</v>
      </c>
      <c r="O57">
        <v>636</v>
      </c>
      <c r="P57">
        <v>48</v>
      </c>
      <c r="Q57">
        <v>66</v>
      </c>
      <c r="R57">
        <v>0.000249079746007919</v>
      </c>
      <c r="S57">
        <v>0.000250325144737959</v>
      </c>
      <c r="T57">
        <v>2.4e-05</v>
      </c>
      <c r="U57">
        <v>600</v>
      </c>
      <c r="V57">
        <v>603</v>
      </c>
      <c r="W57">
        <v>9</v>
      </c>
      <c r="X57">
        <v>0.000250336346235259</v>
      </c>
      <c r="Y57">
        <v>0.000250952052192354</v>
      </c>
      <c r="Z57">
        <v>2.68602981177239e-05</v>
      </c>
      <c r="AA57">
        <v>603.03</v>
      </c>
      <c r="AB57">
        <v>604.51</v>
      </c>
      <c r="AC57">
        <v>9.95</v>
      </c>
      <c r="AD57">
        <v>2</v>
      </c>
      <c r="AE57">
        <v>2</v>
      </c>
      <c r="AF57">
        <v>1</v>
      </c>
      <c r="AG57">
        <v>1</v>
      </c>
      <c r="AH57">
        <v>1</v>
      </c>
      <c r="AI57">
        <v>1</v>
      </c>
      <c r="AJ57" t="s">
        <v>103</v>
      </c>
      <c r="AK57">
        <v>7</v>
      </c>
      <c r="AL57">
        <v>11</v>
      </c>
      <c r="AM57">
        <v>5</v>
      </c>
      <c r="AN57" t="s">
        <v>151</v>
      </c>
      <c r="AO57">
        <v>3.00725156043167e-10</v>
      </c>
      <c r="AP57">
        <v>0.000106728805147546</v>
      </c>
      <c r="AQ57">
        <v>0.331754122341803</v>
      </c>
      <c r="AR57">
        <v>1.86021772641683e-09</v>
      </c>
      <c r="AS57" t="s">
        <v>272</v>
      </c>
      <c r="AT57" t="s">
        <v>292</v>
      </c>
      <c r="AU57">
        <v>0.000250677711975326</v>
      </c>
      <c r="AV57">
        <v>0.000251262152420762</v>
      </c>
      <c r="AW57">
        <v>2.75308170530941e-05</v>
      </c>
      <c r="AX57">
        <v>603.85</v>
      </c>
      <c r="AY57">
        <v>605.26</v>
      </c>
      <c r="AZ57">
        <v>10.18</v>
      </c>
      <c r="BA57">
        <v>0.000250519035773723</v>
      </c>
      <c r="BB57">
        <v>0.000251281396150894</v>
      </c>
      <c r="BC57">
        <v>2.74676426808261e-05</v>
      </c>
      <c r="BD57">
        <v>603.47</v>
      </c>
      <c r="BE57">
        <v>605.3</v>
      </c>
      <c r="BF57">
        <v>10.16</v>
      </c>
      <c r="BG57">
        <v>3032</v>
      </c>
      <c r="BH57">
        <v>11729</v>
      </c>
      <c r="BI57">
        <v>4330.41635630043</v>
      </c>
      <c r="BJ57">
        <v>27905203</v>
      </c>
      <c r="BK57">
        <v>993.420286942428</v>
      </c>
      <c r="BL57">
        <v>4.35909797013376</v>
      </c>
      <c r="BM57">
        <v>3269</v>
      </c>
      <c r="BN57">
        <v>11012</v>
      </c>
      <c r="BO57">
        <v>4917.50900062073</v>
      </c>
      <c r="BP57">
        <v>31688428</v>
      </c>
      <c r="BQ57">
        <v>1031.47081971008</v>
      </c>
      <c r="BR57">
        <v>4.76747272598842</v>
      </c>
      <c r="BS57">
        <v>-1</v>
      </c>
      <c r="BT57">
        <v>0.561669503854499</v>
      </c>
      <c r="BU57">
        <v>3.17570934841573e-15</v>
      </c>
      <c r="CH57" t="s">
        <v>14</v>
      </c>
      <c r="CI57">
        <v>20</v>
      </c>
      <c r="CJ57">
        <v>1.09702731048145e-05</v>
      </c>
      <c r="CK57" t="s">
        <v>296</v>
      </c>
    </row>
    <row r="58" spans="1:89">
      <c r="A58">
        <v>193</v>
      </c>
      <c r="B58">
        <v>2.22702369689941e-05</v>
      </c>
      <c r="C58">
        <v>2.8740665435791e-05</v>
      </c>
      <c r="D58">
        <v>6.40061429901645e-10</v>
      </c>
      <c r="E58">
        <v>1.29054151852113</v>
      </c>
      <c r="F58">
        <v>0.000244098151087761</v>
      </c>
      <c r="G58">
        <v>0.000240361954897642</v>
      </c>
      <c r="H58">
        <v>0.000273572587698698</v>
      </c>
      <c r="I58">
        <v>0.000263609397858381</v>
      </c>
      <c r="J58">
        <v>2.94744366109371e-05</v>
      </c>
      <c r="K58">
        <v>2.32474429607391e-05</v>
      </c>
      <c r="L58">
        <v>588</v>
      </c>
      <c r="M58">
        <v>579</v>
      </c>
      <c r="N58">
        <v>659</v>
      </c>
      <c r="O58">
        <v>635</v>
      </c>
      <c r="P58">
        <v>71</v>
      </c>
      <c r="Q58">
        <v>56</v>
      </c>
      <c r="R58">
        <v>0.00025883536939323</v>
      </c>
      <c r="S58">
        <v>0.000251985676378012</v>
      </c>
      <c r="T58">
        <v>1.95e-05</v>
      </c>
      <c r="U58">
        <v>623.5</v>
      </c>
      <c r="V58">
        <v>607</v>
      </c>
      <c r="W58">
        <v>7.5</v>
      </c>
      <c r="X58">
        <v>0.000259880179523697</v>
      </c>
      <c r="Y58">
        <v>0.000250536575407234</v>
      </c>
      <c r="Z58">
        <v>1.90115634499613e-05</v>
      </c>
      <c r="AA58">
        <v>626.02</v>
      </c>
      <c r="AB58">
        <v>603.51</v>
      </c>
      <c r="AC58">
        <v>7.34</v>
      </c>
      <c r="AD58">
        <v>3</v>
      </c>
      <c r="AE58">
        <v>3</v>
      </c>
      <c r="AF58">
        <v>1</v>
      </c>
      <c r="AG58">
        <v>2</v>
      </c>
      <c r="AH58">
        <v>2</v>
      </c>
      <c r="AI58">
        <v>2</v>
      </c>
      <c r="AJ58" t="s">
        <v>103</v>
      </c>
      <c r="AK58">
        <v>5</v>
      </c>
      <c r="AL58">
        <v>10</v>
      </c>
      <c r="AM58">
        <v>6</v>
      </c>
      <c r="AN58" t="s">
        <v>152</v>
      </c>
      <c r="AO58">
        <v>3.56389468594423e-10</v>
      </c>
      <c r="AP58">
        <v>0.000134758067192293</v>
      </c>
      <c r="AQ58">
        <v>0.246618231638317</v>
      </c>
      <c r="AR58">
        <v>2.59521429209378e-09</v>
      </c>
      <c r="AS58" t="s">
        <v>272</v>
      </c>
      <c r="AT58" t="s">
        <v>292</v>
      </c>
      <c r="AU58">
        <v>0.000259489240660557</v>
      </c>
      <c r="AV58">
        <v>0.000250406419213985</v>
      </c>
      <c r="AW58">
        <v>2.18813175074822e-05</v>
      </c>
      <c r="AX58">
        <v>625.08</v>
      </c>
      <c r="AY58">
        <v>603.2</v>
      </c>
      <c r="AZ58">
        <v>8.29</v>
      </c>
      <c r="BA58">
        <v>0.00025955421906867</v>
      </c>
      <c r="BB58">
        <v>0.00025046066339437</v>
      </c>
      <c r="BC58">
        <v>2.20161346860893e-05</v>
      </c>
      <c r="BD58">
        <v>625.23</v>
      </c>
      <c r="BE58">
        <v>603.33</v>
      </c>
      <c r="BF58">
        <v>8.34</v>
      </c>
      <c r="BG58">
        <v>3082</v>
      </c>
      <c r="BH58">
        <v>15732</v>
      </c>
      <c r="BI58">
        <v>5009.69267844847</v>
      </c>
      <c r="BJ58">
        <v>43654462</v>
      </c>
      <c r="BK58">
        <v>1550.46504054734</v>
      </c>
      <c r="BL58">
        <v>3.23109038090918</v>
      </c>
      <c r="BM58">
        <v>3246</v>
      </c>
      <c r="BN58">
        <v>11085</v>
      </c>
      <c r="BO58">
        <v>4852.52398439293</v>
      </c>
      <c r="BP58">
        <v>42284894</v>
      </c>
      <c r="BQ58">
        <v>974.667610252254</v>
      </c>
      <c r="BR58">
        <v>4.97864495890763</v>
      </c>
      <c r="BS58">
        <v>-1</v>
      </c>
      <c r="BT58">
        <v>0.495561426461099</v>
      </c>
      <c r="BU58">
        <v>4.3369048220082e-15</v>
      </c>
      <c r="CH58" t="s">
        <v>14</v>
      </c>
      <c r="CI58">
        <v>40</v>
      </c>
      <c r="CJ58">
        <v>1.68811343445573e-05</v>
      </c>
      <c r="CK58" t="s">
        <v>296</v>
      </c>
    </row>
    <row r="59" spans="1:89">
      <c r="A59">
        <v>281</v>
      </c>
      <c r="B59">
        <v>1.36384601593018e-05</v>
      </c>
      <c r="C59">
        <v>2.87220706939697e-05</v>
      </c>
      <c r="D59">
        <v>3.91724816852355e-10</v>
      </c>
      <c r="E59">
        <v>2.10596140315596</v>
      </c>
      <c r="F59">
        <v>0.000247419214367867</v>
      </c>
      <c r="G59">
        <v>0.000244928416907787</v>
      </c>
      <c r="H59">
        <v>0.000265685062408447</v>
      </c>
      <c r="I59">
        <v>0.000272742321878672</v>
      </c>
      <c r="J59">
        <v>1.82658480405807e-05</v>
      </c>
      <c r="K59">
        <v>2.78139049708843e-05</v>
      </c>
      <c r="L59">
        <v>596</v>
      </c>
      <c r="M59">
        <v>590</v>
      </c>
      <c r="N59">
        <v>640</v>
      </c>
      <c r="O59">
        <v>657</v>
      </c>
      <c r="P59">
        <v>44</v>
      </c>
      <c r="Q59">
        <v>67</v>
      </c>
      <c r="R59">
        <v>0.000256552138388157</v>
      </c>
      <c r="S59">
        <v>0.00025883536939323</v>
      </c>
      <c r="T59">
        <v>2.1e-05</v>
      </c>
      <c r="U59">
        <v>618</v>
      </c>
      <c r="V59">
        <v>623.5</v>
      </c>
      <c r="W59">
        <v>8</v>
      </c>
      <c r="X59">
        <v>0.000257074308785956</v>
      </c>
      <c r="Y59">
        <v>0.000258343832941203</v>
      </c>
      <c r="Z59">
        <v>2.09611034482759e-05</v>
      </c>
      <c r="AA59">
        <v>619.26</v>
      </c>
      <c r="AB59">
        <v>622.32</v>
      </c>
      <c r="AC59">
        <v>7.99</v>
      </c>
      <c r="AD59">
        <v>4</v>
      </c>
      <c r="AE59">
        <v>4</v>
      </c>
      <c r="AF59">
        <v>1</v>
      </c>
      <c r="AG59">
        <v>3</v>
      </c>
      <c r="AH59">
        <v>3</v>
      </c>
      <c r="AI59">
        <v>3</v>
      </c>
      <c r="AJ59" t="s">
        <v>103</v>
      </c>
      <c r="AK59">
        <v>7</v>
      </c>
      <c r="AL59">
        <v>9</v>
      </c>
      <c r="AM59">
        <v>3</v>
      </c>
      <c r="AN59" t="s">
        <v>153</v>
      </c>
      <c r="AO59">
        <v>2.4764587348655e-10</v>
      </c>
      <c r="AP59">
        <v>9.81676507619871e-05</v>
      </c>
      <c r="AQ59">
        <v>0.322926855473921</v>
      </c>
      <c r="AR59">
        <v>1.27007714836898e-09</v>
      </c>
      <c r="AS59" t="s">
        <v>272</v>
      </c>
      <c r="AT59" t="s">
        <v>292</v>
      </c>
      <c r="AU59">
        <v>0.000256733911851754</v>
      </c>
      <c r="AV59">
        <v>0.000257889238703437</v>
      </c>
      <c r="AW59">
        <v>2.3830434811384e-05</v>
      </c>
      <c r="AX59">
        <v>618.44</v>
      </c>
      <c r="AY59">
        <v>621.22</v>
      </c>
      <c r="AZ59">
        <v>8.94</v>
      </c>
      <c r="BA59">
        <v>0.000256807443820134</v>
      </c>
      <c r="BB59">
        <v>0.000258105126004939</v>
      </c>
      <c r="BC59">
        <v>2.39681204590796e-05</v>
      </c>
      <c r="BD59">
        <v>618.61</v>
      </c>
      <c r="BE59">
        <v>621.74</v>
      </c>
      <c r="BF59">
        <v>8.99</v>
      </c>
      <c r="BG59">
        <v>3196</v>
      </c>
      <c r="BH59">
        <v>17219</v>
      </c>
      <c r="BI59">
        <v>5881.96548868029</v>
      </c>
      <c r="BJ59">
        <v>21304479</v>
      </c>
      <c r="BK59">
        <v>1846.83099161649</v>
      </c>
      <c r="BL59">
        <v>3.18489646068367</v>
      </c>
      <c r="BM59">
        <v>3243</v>
      </c>
      <c r="BN59">
        <v>11271</v>
      </c>
      <c r="BO59">
        <v>5195.71286581999</v>
      </c>
      <c r="BP59">
        <v>18818872</v>
      </c>
      <c r="BQ59">
        <v>1112.93585182076</v>
      </c>
      <c r="BR59">
        <v>4.6684746989863</v>
      </c>
      <c r="BS59">
        <v>-1</v>
      </c>
      <c r="BT59">
        <v>0.57879275271614</v>
      </c>
      <c r="BU59">
        <v>1.87414674611429e-15</v>
      </c>
      <c r="CH59" t="s">
        <v>14</v>
      </c>
      <c r="CI59">
        <v>60</v>
      </c>
      <c r="CJ59">
        <v>1.99100111406093e-05</v>
      </c>
      <c r="CK59" t="s">
        <v>296</v>
      </c>
    </row>
    <row r="60" spans="1:89">
      <c r="A60">
        <v>371</v>
      </c>
      <c r="B60">
        <v>1.66755905151367e-05</v>
      </c>
      <c r="C60">
        <v>4.09158630371094e-05</v>
      </c>
      <c r="D60">
        <v>6.82296177580254e-10</v>
      </c>
      <c r="E60">
        <v>2.45363802858851</v>
      </c>
      <c r="F60">
        <v>0.000260288334578276</v>
      </c>
      <c r="G60">
        <v>0.000240777087807655</v>
      </c>
      <c r="H60">
        <v>0.000283950910449028</v>
      </c>
      <c r="I60">
        <v>0.000276063385158777</v>
      </c>
      <c r="J60">
        <v>2.36625758707523e-05</v>
      </c>
      <c r="K60">
        <v>3.52862973511219e-05</v>
      </c>
      <c r="L60">
        <v>627</v>
      </c>
      <c r="M60">
        <v>580</v>
      </c>
      <c r="N60">
        <v>684</v>
      </c>
      <c r="O60">
        <v>665</v>
      </c>
      <c r="P60">
        <v>57</v>
      </c>
      <c r="Q60">
        <v>85</v>
      </c>
      <c r="R60">
        <v>0.000272119622513652</v>
      </c>
      <c r="S60">
        <v>0.000258420236483216</v>
      </c>
      <c r="T60">
        <v>1.8e-05</v>
      </c>
      <c r="U60">
        <v>655.5</v>
      </c>
      <c r="V60">
        <v>622.5</v>
      </c>
      <c r="W60">
        <v>7</v>
      </c>
      <c r="X60">
        <v>0.000276437897606471</v>
      </c>
      <c r="Y60">
        <v>0.000254804745110213</v>
      </c>
      <c r="Z60">
        <v>1.58478362755819e-05</v>
      </c>
      <c r="AA60">
        <v>665.9</v>
      </c>
      <c r="AB60">
        <v>613.79</v>
      </c>
      <c r="AC60">
        <v>6.28</v>
      </c>
      <c r="AD60">
        <v>5</v>
      </c>
      <c r="AE60">
        <v>5</v>
      </c>
      <c r="AF60">
        <v>1</v>
      </c>
      <c r="AG60">
        <v>4</v>
      </c>
      <c r="AH60">
        <v>4</v>
      </c>
      <c r="AI60">
        <v>4</v>
      </c>
      <c r="AJ60" t="s">
        <v>103</v>
      </c>
      <c r="AK60">
        <v>5</v>
      </c>
      <c r="AL60">
        <v>9</v>
      </c>
      <c r="AM60">
        <v>5</v>
      </c>
      <c r="AN60" t="s">
        <v>154</v>
      </c>
      <c r="AO60">
        <v>2.43595993161614e-10</v>
      </c>
      <c r="AP60">
        <v>0.000131739454402813</v>
      </c>
      <c r="AQ60">
        <v>0.176379571624544</v>
      </c>
      <c r="AR60">
        <v>1.60933434748155e-09</v>
      </c>
      <c r="AS60" t="s">
        <v>272</v>
      </c>
      <c r="AT60" t="s">
        <v>292</v>
      </c>
      <c r="AU60">
        <v>0.0002766878161275</v>
      </c>
      <c r="AV60">
        <v>0.000255604841354511</v>
      </c>
      <c r="AW60">
        <v>2.04223258096569e-05</v>
      </c>
      <c r="AX60">
        <v>666.5</v>
      </c>
      <c r="AY60">
        <v>615.72</v>
      </c>
      <c r="AZ60">
        <v>7.81</v>
      </c>
      <c r="BA60">
        <v>0.000276589134799117</v>
      </c>
      <c r="BB60">
        <v>0.000255818394369424</v>
      </c>
      <c r="BC60">
        <v>2.02810950979875e-05</v>
      </c>
      <c r="BD60">
        <v>666.27</v>
      </c>
      <c r="BE60">
        <v>616.23</v>
      </c>
      <c r="BF60">
        <v>7.76</v>
      </c>
      <c r="BG60">
        <v>3123</v>
      </c>
      <c r="BH60">
        <v>17559</v>
      </c>
      <c r="BI60">
        <v>5557.35831548894</v>
      </c>
      <c r="BJ60">
        <v>23357577</v>
      </c>
      <c r="BK60">
        <v>1719.96222648554</v>
      </c>
      <c r="BL60">
        <v>3.23109323560232</v>
      </c>
      <c r="BM60">
        <v>3332</v>
      </c>
      <c r="BN60">
        <v>11624</v>
      </c>
      <c r="BO60">
        <v>5046.93766357364</v>
      </c>
      <c r="BP60">
        <v>21212279</v>
      </c>
      <c r="BQ60">
        <v>1082.38047758405</v>
      </c>
      <c r="BR60">
        <v>4.66281290922647</v>
      </c>
      <c r="BS60">
        <v>-1</v>
      </c>
      <c r="BT60">
        <v>0.475861167371087</v>
      </c>
      <c r="BU60">
        <v>1.99279962286828e-15</v>
      </c>
      <c r="CH60" t="s">
        <v>14</v>
      </c>
      <c r="CI60">
        <v>81</v>
      </c>
      <c r="CJ60">
        <v>3.04890611599826e-05</v>
      </c>
      <c r="CK60" t="s">
        <v>296</v>
      </c>
    </row>
    <row r="61" spans="1:89">
      <c r="A61">
        <v>469</v>
      </c>
      <c r="B61">
        <v>2.48227214813232e-05</v>
      </c>
      <c r="C61">
        <v>3.65416259765625e-05</v>
      </c>
      <c r="D61">
        <v>9.07062604090897e-10</v>
      </c>
      <c r="E61">
        <v>1.47210393526176</v>
      </c>
      <c r="F61">
        <v>0.000256137005478144</v>
      </c>
      <c r="G61">
        <v>0.000247419214367867</v>
      </c>
      <c r="H61">
        <v>0.000280629847168922</v>
      </c>
      <c r="I61">
        <v>0.000285611442089081</v>
      </c>
      <c r="J61">
        <v>2.44928416907787e-05</v>
      </c>
      <c r="K61">
        <v>3.81922277212143e-05</v>
      </c>
      <c r="L61">
        <v>617</v>
      </c>
      <c r="M61">
        <v>596</v>
      </c>
      <c r="N61">
        <v>676</v>
      </c>
      <c r="O61">
        <v>688</v>
      </c>
      <c r="P61">
        <v>59</v>
      </c>
      <c r="Q61">
        <v>92</v>
      </c>
      <c r="R61">
        <v>0.000268383426323533</v>
      </c>
      <c r="S61">
        <v>0.000266515328228474</v>
      </c>
      <c r="T61">
        <v>3.3e-05</v>
      </c>
      <c r="U61">
        <v>646.5</v>
      </c>
      <c r="V61">
        <v>642</v>
      </c>
      <c r="W61">
        <v>12</v>
      </c>
      <c r="X61">
        <v>0.000268541470726337</v>
      </c>
      <c r="Y61">
        <v>0.000263963664727018</v>
      </c>
      <c r="Z61">
        <v>3.27771992730488e-05</v>
      </c>
      <c r="AA61">
        <v>646.88</v>
      </c>
      <c r="AB61">
        <v>635.85</v>
      </c>
      <c r="AC61">
        <v>11.93</v>
      </c>
      <c r="AD61">
        <v>6</v>
      </c>
      <c r="AE61">
        <v>6</v>
      </c>
      <c r="AF61">
        <v>1</v>
      </c>
      <c r="AG61">
        <v>5</v>
      </c>
      <c r="AH61">
        <v>5</v>
      </c>
      <c r="AI61">
        <v>5</v>
      </c>
      <c r="AJ61" t="s">
        <v>103</v>
      </c>
      <c r="AK61">
        <v>10</v>
      </c>
      <c r="AL61">
        <v>14</v>
      </c>
      <c r="AM61">
        <v>5</v>
      </c>
      <c r="AN61" t="s">
        <v>155</v>
      </c>
      <c r="AO61">
        <v>4.73405159685145e-10</v>
      </c>
      <c r="AP61">
        <v>0.000150842533596972</v>
      </c>
      <c r="AQ61">
        <v>0.261453954167424</v>
      </c>
      <c r="AR61">
        <v>2.87870367177633e-09</v>
      </c>
      <c r="AS61" t="s">
        <v>272</v>
      </c>
      <c r="AT61" t="s">
        <v>292</v>
      </c>
      <c r="AU61">
        <v>0.000268239698320541</v>
      </c>
      <c r="AV61">
        <v>0.000264235957982274</v>
      </c>
      <c r="AW61">
        <v>3.56341477306041e-05</v>
      </c>
      <c r="AX61">
        <v>646.15</v>
      </c>
      <c r="AY61">
        <v>636.51</v>
      </c>
      <c r="AZ61">
        <v>12.88</v>
      </c>
      <c r="BA61">
        <v>0.000268128393885055</v>
      </c>
      <c r="BB61">
        <v>0.000264134329178241</v>
      </c>
      <c r="BC61">
        <v>3.56743344651638e-05</v>
      </c>
      <c r="BD61">
        <v>645.89</v>
      </c>
      <c r="BE61">
        <v>636.26</v>
      </c>
      <c r="BF61">
        <v>12.89</v>
      </c>
      <c r="BG61">
        <v>3104</v>
      </c>
      <c r="BH61">
        <v>15250</v>
      </c>
      <c r="BI61">
        <v>4571.84872059237</v>
      </c>
      <c r="BJ61">
        <v>48777054</v>
      </c>
      <c r="BK61">
        <v>1236.16608548798</v>
      </c>
      <c r="BL61">
        <v>3.69840976407926</v>
      </c>
      <c r="BM61">
        <v>3255</v>
      </c>
      <c r="BN61">
        <v>9448</v>
      </c>
      <c r="BO61">
        <v>4668.62470709532</v>
      </c>
      <c r="BP61">
        <v>49809557</v>
      </c>
      <c r="BQ61">
        <v>876.430372861767</v>
      </c>
      <c r="BR61">
        <v>5.32686320745718</v>
      </c>
      <c r="BS61">
        <v>-1</v>
      </c>
      <c r="BT61">
        <v>0.508278627784806</v>
      </c>
      <c r="BU61">
        <v>5.26286256608839e-15</v>
      </c>
      <c r="CH61" t="s">
        <v>14</v>
      </c>
      <c r="CI61">
        <v>100</v>
      </c>
      <c r="CJ61">
        <v>2.57312871928321e-05</v>
      </c>
      <c r="CK61" t="s">
        <v>296</v>
      </c>
    </row>
    <row r="62" spans="1:89">
      <c r="A62">
        <v>560</v>
      </c>
      <c r="B62">
        <v>2.17214126586914e-05</v>
      </c>
      <c r="C62">
        <v>2.69196815490723e-05</v>
      </c>
      <c r="D62">
        <v>5.8473351156796e-10</v>
      </c>
      <c r="E62">
        <v>1.23931541525688</v>
      </c>
      <c r="F62">
        <v>0.000262363999128342</v>
      </c>
      <c r="G62">
        <v>0.000252815942198038</v>
      </c>
      <c r="H62">
        <v>0.000282705511718988</v>
      </c>
      <c r="I62">
        <v>0.000283120644629002</v>
      </c>
      <c r="J62">
        <v>2.03415125906467e-05</v>
      </c>
      <c r="K62">
        <v>3.03047024309635e-05</v>
      </c>
      <c r="L62">
        <v>632</v>
      </c>
      <c r="M62">
        <v>609</v>
      </c>
      <c r="N62">
        <v>681</v>
      </c>
      <c r="O62">
        <v>682</v>
      </c>
      <c r="P62">
        <v>49</v>
      </c>
      <c r="Q62">
        <v>73</v>
      </c>
      <c r="R62">
        <v>0.000272534755423665</v>
      </c>
      <c r="S62">
        <v>0.00026796829341352</v>
      </c>
      <c r="T62">
        <v>3.15e-05</v>
      </c>
      <c r="U62">
        <v>656.5</v>
      </c>
      <c r="V62">
        <v>645.5</v>
      </c>
      <c r="W62">
        <v>11.5</v>
      </c>
      <c r="X62">
        <v>0.000273106236456074</v>
      </c>
      <c r="Y62">
        <v>0.000271376173236378</v>
      </c>
      <c r="Z62">
        <v>3.81486199575372e-05</v>
      </c>
      <c r="AA62">
        <v>657.88</v>
      </c>
      <c r="AB62">
        <v>653.71</v>
      </c>
      <c r="AC62">
        <v>13.72</v>
      </c>
      <c r="AD62">
        <v>7</v>
      </c>
      <c r="AE62">
        <v>7</v>
      </c>
      <c r="AF62">
        <v>1</v>
      </c>
      <c r="AG62">
        <v>6</v>
      </c>
      <c r="AH62">
        <v>6</v>
      </c>
      <c r="AI62">
        <v>6</v>
      </c>
      <c r="AJ62" t="s">
        <v>103</v>
      </c>
      <c r="AK62">
        <v>10</v>
      </c>
      <c r="AL62">
        <v>13</v>
      </c>
      <c r="AM62">
        <v>4</v>
      </c>
      <c r="AN62" t="s">
        <v>156</v>
      </c>
      <c r="AO62">
        <v>3.04085695036199e-10</v>
      </c>
      <c r="AP62">
        <v>0.000196046957270335</v>
      </c>
      <c r="AQ62">
        <v>0.0994227203315873</v>
      </c>
      <c r="AR62">
        <v>1.87903196449841e-09</v>
      </c>
      <c r="AS62" t="s">
        <v>272</v>
      </c>
      <c r="AT62" t="s">
        <v>292</v>
      </c>
      <c r="AU62">
        <v>0.000272716163792865</v>
      </c>
      <c r="AV62">
        <v>0.000267946278166295</v>
      </c>
      <c r="AW62">
        <v>3.39163650337915e-05</v>
      </c>
      <c r="AX62">
        <v>656.94</v>
      </c>
      <c r="AY62">
        <v>645.45</v>
      </c>
      <c r="AZ62">
        <v>12.31</v>
      </c>
      <c r="BA62">
        <v>0.000272633779419329</v>
      </c>
      <c r="BB62">
        <v>0.000267982792538154</v>
      </c>
      <c r="BC62">
        <v>3.38488698906362e-05</v>
      </c>
      <c r="BD62">
        <v>656.74</v>
      </c>
      <c r="BE62">
        <v>645.53</v>
      </c>
      <c r="BF62">
        <v>12.28</v>
      </c>
      <c r="BG62">
        <v>3177</v>
      </c>
      <c r="BH62">
        <v>13412</v>
      </c>
      <c r="BI62">
        <v>4906.43615733737</v>
      </c>
      <c r="BJ62">
        <v>32431543</v>
      </c>
      <c r="BK62">
        <v>1309.64557117562</v>
      </c>
      <c r="BL62">
        <v>3.7463847206638</v>
      </c>
      <c r="BM62">
        <v>3229</v>
      </c>
      <c r="BN62">
        <v>10859</v>
      </c>
      <c r="BO62">
        <v>4753.98350983359</v>
      </c>
      <c r="BP62">
        <v>31423831</v>
      </c>
      <c r="BQ62">
        <v>896.388203654627</v>
      </c>
      <c r="BR62">
        <v>5.30348736234069</v>
      </c>
      <c r="BS62">
        <v>-1</v>
      </c>
      <c r="BT62">
        <v>0.557613642670278</v>
      </c>
      <c r="BU62">
        <v>3.18915150438786e-15</v>
      </c>
      <c r="CH62" t="s">
        <v>14</v>
      </c>
      <c r="CI62">
        <v>121</v>
      </c>
      <c r="CJ62">
        <v>3.48470371376768e-05</v>
      </c>
      <c r="CK62" t="s">
        <v>296</v>
      </c>
    </row>
    <row r="63" spans="1:89">
      <c r="A63">
        <v>630</v>
      </c>
      <c r="B63">
        <v>1.79976596832275e-05</v>
      </c>
      <c r="C63">
        <v>2.47302417755127e-05</v>
      </c>
      <c r="D63">
        <v>4.45086475359614e-10</v>
      </c>
      <c r="E63">
        <v>1.37408097557036</v>
      </c>
      <c r="F63">
        <v>0.000259042935848236</v>
      </c>
      <c r="G63">
        <v>0.000256137005478144</v>
      </c>
      <c r="H63">
        <v>0.000282290378808975</v>
      </c>
      <c r="I63">
        <v>0.000279384448438883</v>
      </c>
      <c r="J63">
        <v>2.32474429607391e-05</v>
      </c>
      <c r="K63">
        <v>2.32474429607391e-05</v>
      </c>
      <c r="L63">
        <v>624</v>
      </c>
      <c r="M63">
        <v>617</v>
      </c>
      <c r="N63">
        <v>680</v>
      </c>
      <c r="O63">
        <v>673</v>
      </c>
      <c r="P63">
        <v>56</v>
      </c>
      <c r="Q63">
        <v>56</v>
      </c>
      <c r="R63">
        <v>0.000270666657328606</v>
      </c>
      <c r="S63">
        <v>0.000267760726958513</v>
      </c>
      <c r="T63">
        <v>3.45e-05</v>
      </c>
      <c r="U63">
        <v>652</v>
      </c>
      <c r="V63">
        <v>645</v>
      </c>
      <c r="W63">
        <v>12.5</v>
      </c>
      <c r="X63">
        <v>0.00026842465145031</v>
      </c>
      <c r="Y63">
        <v>0.000268158158351893</v>
      </c>
      <c r="Z63">
        <v>4.71808329791755e-05</v>
      </c>
      <c r="AA63">
        <v>646.6</v>
      </c>
      <c r="AB63">
        <v>645.96</v>
      </c>
      <c r="AC63">
        <v>16.73</v>
      </c>
      <c r="AD63">
        <v>8</v>
      </c>
      <c r="AE63">
        <v>8</v>
      </c>
      <c r="AF63">
        <v>1</v>
      </c>
      <c r="AG63">
        <v>7</v>
      </c>
      <c r="AH63">
        <v>7</v>
      </c>
      <c r="AI63">
        <v>7</v>
      </c>
      <c r="AJ63" t="s">
        <v>103</v>
      </c>
      <c r="AK63">
        <v>9</v>
      </c>
      <c r="AL63">
        <v>16</v>
      </c>
      <c r="AM63">
        <v>8</v>
      </c>
      <c r="AN63" t="s">
        <v>157</v>
      </c>
      <c r="AO63">
        <v>2.86593658739132e-10</v>
      </c>
      <c r="AP63">
        <v>0.000106333030138475</v>
      </c>
      <c r="AQ63">
        <v>0.318522459744447</v>
      </c>
      <c r="AR63">
        <v>2.05964462640684e-09</v>
      </c>
      <c r="AS63" t="s">
        <v>272</v>
      </c>
      <c r="AT63" t="s">
        <v>292</v>
      </c>
      <c r="AU63">
        <v>0.000271922674876752</v>
      </c>
      <c r="AV63">
        <v>0.000268609121635432</v>
      </c>
      <c r="AW63">
        <v>3.96708370245901e-05</v>
      </c>
      <c r="AX63">
        <v>655.03</v>
      </c>
      <c r="AY63">
        <v>647.04</v>
      </c>
      <c r="AZ63">
        <v>14.22</v>
      </c>
      <c r="BA63">
        <v>0.000271830640340698</v>
      </c>
      <c r="BB63">
        <v>0.000268646051074151</v>
      </c>
      <c r="BC63">
        <v>4.0051856752547e-05</v>
      </c>
      <c r="BD63">
        <v>654.8</v>
      </c>
      <c r="BE63">
        <v>647.13</v>
      </c>
      <c r="BF63">
        <v>14.35</v>
      </c>
      <c r="BG63">
        <v>3180</v>
      </c>
      <c r="BH63">
        <v>16269</v>
      </c>
      <c r="BI63">
        <v>5243.82766156728</v>
      </c>
      <c r="BJ63">
        <v>33591960</v>
      </c>
      <c r="BK63">
        <v>1614.05524176108</v>
      </c>
      <c r="BL63">
        <v>3.24885265751238</v>
      </c>
      <c r="BM63">
        <v>3269</v>
      </c>
      <c r="BN63">
        <v>9723</v>
      </c>
      <c r="BO63">
        <v>4756.37620980331</v>
      </c>
      <c r="BP63">
        <v>30469346</v>
      </c>
      <c r="BQ63">
        <v>895.767377148338</v>
      </c>
      <c r="BR63">
        <v>5.30983415018435</v>
      </c>
      <c r="BS63">
        <v>-1</v>
      </c>
      <c r="BT63">
        <v>0.509842311784486</v>
      </c>
      <c r="BU63">
        <v>3.19975012736589e-15</v>
      </c>
      <c r="CH63" t="s">
        <v>14</v>
      </c>
      <c r="CI63">
        <v>140</v>
      </c>
      <c r="CJ63">
        <v>3.2603061630444e-05</v>
      </c>
      <c r="CK63" t="s">
        <v>296</v>
      </c>
    </row>
    <row r="64" spans="1:89">
      <c r="A64">
        <v>729</v>
      </c>
      <c r="B64">
        <v>1.89961109161377e-05</v>
      </c>
      <c r="C64">
        <v>3.12327175140381e-05</v>
      </c>
      <c r="D64">
        <v>5.93300166109064e-10</v>
      </c>
      <c r="E64">
        <v>1.64416377920309</v>
      </c>
      <c r="F64">
        <v>0.000266515328228474</v>
      </c>
      <c r="G64">
        <v>0.000247004081457853</v>
      </c>
      <c r="H64">
        <v>0.000293498967379332</v>
      </c>
      <c r="I64">
        <v>0.000272742321878672</v>
      </c>
      <c r="J64">
        <v>2.69836391508579e-05</v>
      </c>
      <c r="K64">
        <v>2.57382404208183e-05</v>
      </c>
      <c r="L64">
        <v>642</v>
      </c>
      <c r="M64">
        <v>595</v>
      </c>
      <c r="N64">
        <v>707</v>
      </c>
      <c r="O64">
        <v>657</v>
      </c>
      <c r="P64">
        <v>65</v>
      </c>
      <c r="Q64">
        <v>62</v>
      </c>
      <c r="R64">
        <v>0.000280007147803903</v>
      </c>
      <c r="S64">
        <v>0.000259873201668262</v>
      </c>
      <c r="T64">
        <v>2.55e-05</v>
      </c>
      <c r="U64">
        <v>674.5</v>
      </c>
      <c r="V64">
        <v>626</v>
      </c>
      <c r="W64">
        <v>9.5</v>
      </c>
      <c r="X64">
        <v>0.000278267913384706</v>
      </c>
      <c r="Y64">
        <v>0.000259288837187225</v>
      </c>
      <c r="Z64">
        <v>2.35920875744191e-05</v>
      </c>
      <c r="AA64">
        <v>670.31</v>
      </c>
      <c r="AB64">
        <v>624.59</v>
      </c>
      <c r="AC64">
        <v>8.86</v>
      </c>
      <c r="AD64">
        <v>9</v>
      </c>
      <c r="AE64">
        <v>9</v>
      </c>
      <c r="AF64">
        <v>1</v>
      </c>
      <c r="AG64">
        <v>8</v>
      </c>
      <c r="AH64">
        <v>8</v>
      </c>
      <c r="AI64">
        <v>8</v>
      </c>
      <c r="AJ64" t="s">
        <v>103</v>
      </c>
      <c r="AK64">
        <v>8</v>
      </c>
      <c r="AL64">
        <v>11</v>
      </c>
      <c r="AM64">
        <v>4</v>
      </c>
      <c r="AN64" t="s">
        <v>158</v>
      </c>
      <c r="AO64">
        <v>3.44756833618541e-10</v>
      </c>
      <c r="AP64">
        <v>0.000196706835643046</v>
      </c>
      <c r="AQ64">
        <v>0.111965401855322</v>
      </c>
      <c r="AR64">
        <v>2.02232892459894e-09</v>
      </c>
      <c r="AS64" t="s">
        <v>272</v>
      </c>
      <c r="AT64" t="s">
        <v>292</v>
      </c>
      <c r="AU64">
        <v>0.000278197943629332</v>
      </c>
      <c r="AV64">
        <v>0.000258996496090064</v>
      </c>
      <c r="AW64">
        <v>2.85135921441826e-05</v>
      </c>
      <c r="AX64">
        <v>670.14</v>
      </c>
      <c r="AY64">
        <v>623.89</v>
      </c>
      <c r="AZ64">
        <v>10.5</v>
      </c>
      <c r="BA64">
        <v>0.00027844518122725</v>
      </c>
      <c r="BB64">
        <v>0.00025887217087068</v>
      </c>
      <c r="BC64">
        <v>2.85733740468225e-05</v>
      </c>
      <c r="BD64">
        <v>670.74</v>
      </c>
      <c r="BE64">
        <v>623.59</v>
      </c>
      <c r="BF64">
        <v>10.52</v>
      </c>
      <c r="BG64">
        <v>3118</v>
      </c>
      <c r="BH64">
        <v>17302</v>
      </c>
      <c r="BI64">
        <v>4915.66535908268</v>
      </c>
      <c r="BJ64">
        <v>32581030</v>
      </c>
      <c r="BK64">
        <v>1415.55483615266</v>
      </c>
      <c r="BL64">
        <v>3.47260680656001</v>
      </c>
      <c r="BM64">
        <v>3095</v>
      </c>
      <c r="BN64">
        <v>9517</v>
      </c>
      <c r="BO64">
        <v>4629.13548581774</v>
      </c>
      <c r="BP64">
        <v>30681910</v>
      </c>
      <c r="BQ64">
        <v>861.181670189881</v>
      </c>
      <c r="BR64">
        <v>5.37532978935451</v>
      </c>
      <c r="BS64">
        <v>-1</v>
      </c>
      <c r="BT64">
        <v>0.524021132865425</v>
      </c>
      <c r="BU64">
        <v>3.24395414027424e-15</v>
      </c>
      <c r="CH64" t="s">
        <v>14</v>
      </c>
      <c r="CI64">
        <v>161</v>
      </c>
      <c r="CJ64">
        <v>3.06852268589986e-05</v>
      </c>
      <c r="CK64" t="s">
        <v>296</v>
      </c>
    </row>
    <row r="65" spans="1:89">
      <c r="A65">
        <v>815</v>
      </c>
      <c r="B65">
        <v>2.37334213256836e-05</v>
      </c>
      <c r="C65">
        <v>3.49638214111328e-05</v>
      </c>
      <c r="D65">
        <v>8.29811104706372e-10</v>
      </c>
      <c r="E65">
        <v>1.47318926046689</v>
      </c>
      <c r="F65">
        <v>0.000262363999128342</v>
      </c>
      <c r="G65">
        <v>0.000254061340928078</v>
      </c>
      <c r="H65">
        <v>0.000292668701559305</v>
      </c>
      <c r="I65">
        <v>0.000283535777539015</v>
      </c>
      <c r="J65">
        <v>3.03047024309635e-05</v>
      </c>
      <c r="K65">
        <v>2.94744366109371e-05</v>
      </c>
      <c r="L65">
        <v>632</v>
      </c>
      <c r="M65">
        <v>612</v>
      </c>
      <c r="N65">
        <v>705</v>
      </c>
      <c r="O65">
        <v>683</v>
      </c>
      <c r="P65">
        <v>73</v>
      </c>
      <c r="Q65">
        <v>71</v>
      </c>
      <c r="R65">
        <v>0.000277516350343823</v>
      </c>
      <c r="S65">
        <v>0.000268798559233546</v>
      </c>
      <c r="T65">
        <v>3.6e-05</v>
      </c>
      <c r="U65">
        <v>668.5</v>
      </c>
      <c r="V65">
        <v>647.5</v>
      </c>
      <c r="W65">
        <v>13</v>
      </c>
      <c r="X65">
        <v>0.000278774229914351</v>
      </c>
      <c r="Y65">
        <v>0.00026735130577724</v>
      </c>
      <c r="Z65">
        <v>3.583650786537e-05</v>
      </c>
      <c r="AA65">
        <v>671.53</v>
      </c>
      <c r="AB65">
        <v>644.01</v>
      </c>
      <c r="AC65">
        <v>12.95</v>
      </c>
      <c r="AD65">
        <v>10</v>
      </c>
      <c r="AE65">
        <v>10</v>
      </c>
      <c r="AF65">
        <v>1</v>
      </c>
      <c r="AG65">
        <v>9</v>
      </c>
      <c r="AH65">
        <v>9</v>
      </c>
      <c r="AI65">
        <v>9</v>
      </c>
      <c r="AJ65" t="s">
        <v>103</v>
      </c>
      <c r="AK65">
        <v>11</v>
      </c>
      <c r="AL65">
        <v>15</v>
      </c>
      <c r="AM65">
        <v>5</v>
      </c>
      <c r="AN65" t="s">
        <v>159</v>
      </c>
      <c r="AO65">
        <v>5.24157915246585e-10</v>
      </c>
      <c r="AP65">
        <v>0.000127889822171004</v>
      </c>
      <c r="AQ65">
        <v>0.402717076480075</v>
      </c>
      <c r="AR65">
        <v>2.54272759430307e-09</v>
      </c>
      <c r="AS65" t="s">
        <v>272</v>
      </c>
      <c r="AT65" t="s">
        <v>292</v>
      </c>
      <c r="AU65">
        <v>0.000278212990362284</v>
      </c>
      <c r="AV65">
        <v>0.000267748367203222</v>
      </c>
      <c r="AW65">
        <v>3.86877416352805e-05</v>
      </c>
      <c r="AX65">
        <v>670.18</v>
      </c>
      <c r="AY65">
        <v>644.97</v>
      </c>
      <c r="AZ65">
        <v>13.9</v>
      </c>
      <c r="BA65">
        <v>0.00027840623865657</v>
      </c>
      <c r="BB65">
        <v>0.000267353902002499</v>
      </c>
      <c r="BC65">
        <v>3.88385371870119e-05</v>
      </c>
      <c r="BD65">
        <v>670.64</v>
      </c>
      <c r="BE65">
        <v>644.02</v>
      </c>
      <c r="BF65">
        <v>13.95</v>
      </c>
      <c r="BG65">
        <v>3138</v>
      </c>
      <c r="BH65">
        <v>20057</v>
      </c>
      <c r="BI65">
        <v>5266.36284191209</v>
      </c>
      <c r="BJ65">
        <v>60262990</v>
      </c>
      <c r="BK65">
        <v>1618.25496419069</v>
      </c>
      <c r="BL65">
        <v>3.25434678616658</v>
      </c>
      <c r="BM65">
        <v>3213</v>
      </c>
      <c r="BN65">
        <v>9879</v>
      </c>
      <c r="BO65">
        <v>4698.63532290483</v>
      </c>
      <c r="BP65">
        <v>53766484</v>
      </c>
      <c r="BQ65">
        <v>872.044673172543</v>
      </c>
      <c r="BR65">
        <v>5.3880672257431</v>
      </c>
      <c r="BS65">
        <v>-1</v>
      </c>
      <c r="BT65">
        <v>0.611692735872987</v>
      </c>
      <c r="BU65">
        <v>5.76797742704112e-15</v>
      </c>
      <c r="CH65" t="s">
        <v>14</v>
      </c>
      <c r="CI65">
        <v>182</v>
      </c>
      <c r="CJ65">
        <v>3.50055320622626e-05</v>
      </c>
      <c r="CK65" t="s">
        <v>296</v>
      </c>
    </row>
    <row r="66" spans="1:89">
      <c r="A66">
        <v>47</v>
      </c>
      <c r="B66">
        <v>1.37053260803223e-05</v>
      </c>
      <c r="C66">
        <v>2.60594635009766e-05</v>
      </c>
      <c r="D66">
        <v>3.5715344475914e-10</v>
      </c>
      <c r="E66">
        <v>1.90141141832386</v>
      </c>
      <c r="F66">
        <v>0.000251985676378012</v>
      </c>
      <c r="G66">
        <v>0.000242852752357721</v>
      </c>
      <c r="H66">
        <v>0.000274817986428738</v>
      </c>
      <c r="I66">
        <v>0.000261118600398302</v>
      </c>
      <c r="J66">
        <v>2.28323100507259e-05</v>
      </c>
      <c r="K66">
        <v>1.82658480405807e-05</v>
      </c>
      <c r="L66">
        <v>607</v>
      </c>
      <c r="M66">
        <v>585</v>
      </c>
      <c r="N66">
        <v>662</v>
      </c>
      <c r="O66">
        <v>629</v>
      </c>
      <c r="P66">
        <v>55</v>
      </c>
      <c r="Q66">
        <v>44</v>
      </c>
      <c r="R66">
        <v>0.000263401831403375</v>
      </c>
      <c r="S66">
        <v>0.000251985676378012</v>
      </c>
      <c r="T66">
        <v>2.25e-05</v>
      </c>
      <c r="U66">
        <v>634.5</v>
      </c>
      <c r="V66">
        <v>607</v>
      </c>
      <c r="W66">
        <v>8.5</v>
      </c>
      <c r="X66">
        <v>0.000261452762082404</v>
      </c>
      <c r="Y66">
        <v>0.000251795599707802</v>
      </c>
      <c r="Z66">
        <v>2.06325910931174e-05</v>
      </c>
      <c r="AA66">
        <v>629.8</v>
      </c>
      <c r="AB66">
        <v>606.54</v>
      </c>
      <c r="AC66">
        <v>7.88</v>
      </c>
      <c r="AD66">
        <v>1</v>
      </c>
      <c r="AE66">
        <v>1</v>
      </c>
      <c r="AF66">
        <v>1</v>
      </c>
      <c r="AG66">
        <v>0</v>
      </c>
      <c r="AH66">
        <v>0</v>
      </c>
      <c r="AI66">
        <v>0</v>
      </c>
      <c r="AJ66" t="s">
        <v>103</v>
      </c>
      <c r="AK66">
        <v>6</v>
      </c>
      <c r="AL66">
        <v>11</v>
      </c>
      <c r="AM66">
        <v>6</v>
      </c>
      <c r="AN66" t="s">
        <v>160</v>
      </c>
      <c r="AO66">
        <v>2.3549623251174e-10</v>
      </c>
      <c r="AP66">
        <v>0.00010760682064488</v>
      </c>
      <c r="AQ66">
        <v>0.255572562742764</v>
      </c>
      <c r="AR66">
        <v>1.66621855210324e-09</v>
      </c>
      <c r="AS66" t="s">
        <v>273</v>
      </c>
      <c r="AT66" t="s">
        <v>292</v>
      </c>
      <c r="AU66">
        <v>0.000262444558584185</v>
      </c>
      <c r="AV66">
        <v>0.000251923278930764</v>
      </c>
      <c r="AW66">
        <v>2.58278797248214e-05</v>
      </c>
      <c r="AX66">
        <v>632.19</v>
      </c>
      <c r="AY66">
        <v>606.85</v>
      </c>
      <c r="AZ66">
        <v>9.61</v>
      </c>
      <c r="BA66">
        <v>0.000262519735799387</v>
      </c>
      <c r="BB66">
        <v>0.000252044943874446</v>
      </c>
      <c r="BC66">
        <v>2.57326370416527e-05</v>
      </c>
      <c r="BD66">
        <v>632.38</v>
      </c>
      <c r="BE66">
        <v>607.14</v>
      </c>
      <c r="BF66">
        <v>9.58</v>
      </c>
      <c r="BG66">
        <v>3141</v>
      </c>
      <c r="BH66">
        <v>14891</v>
      </c>
      <c r="BI66">
        <v>5113.17533055606</v>
      </c>
      <c r="BJ66">
        <v>28229841</v>
      </c>
      <c r="BK66">
        <v>1409.13945668414</v>
      </c>
      <c r="BL66">
        <v>3.62858005735496</v>
      </c>
      <c r="BM66">
        <v>3170</v>
      </c>
      <c r="BN66">
        <v>10450</v>
      </c>
      <c r="BO66">
        <v>4921.87629052708</v>
      </c>
      <c r="BP66">
        <v>27173679</v>
      </c>
      <c r="BQ66">
        <v>984.41186669003</v>
      </c>
      <c r="BR66">
        <v>4.99981405859756</v>
      </c>
      <c r="BS66">
        <v>-1</v>
      </c>
      <c r="BT66">
        <v>0.562954649272816</v>
      </c>
      <c r="BU66">
        <v>2.70135634439922e-15</v>
      </c>
      <c r="CH66" t="s">
        <v>14</v>
      </c>
      <c r="CI66">
        <v>0</v>
      </c>
      <c r="CJ66">
        <v>0</v>
      </c>
      <c r="CK66" t="s">
        <v>296</v>
      </c>
    </row>
    <row r="67" spans="1:89">
      <c r="A67">
        <v>120</v>
      </c>
      <c r="B67">
        <v>2.05826988220215e-05</v>
      </c>
      <c r="C67">
        <v>2.85403881072998e-05</v>
      </c>
      <c r="D67">
        <v>5.87438212676156e-10</v>
      </c>
      <c r="E67">
        <v>1.38662030446485</v>
      </c>
      <c r="F67">
        <v>0.00024783434727788</v>
      </c>
      <c r="G67">
        <v>0.000256137005478144</v>
      </c>
      <c r="H67">
        <v>0.000280214714258909</v>
      </c>
      <c r="I67">
        <v>0.000280629847168922</v>
      </c>
      <c r="J67">
        <v>3.23803669810295e-05</v>
      </c>
      <c r="K67">
        <v>2.44928416907787e-05</v>
      </c>
      <c r="L67">
        <v>597</v>
      </c>
      <c r="M67">
        <v>617</v>
      </c>
      <c r="N67">
        <v>675</v>
      </c>
      <c r="O67">
        <v>676</v>
      </c>
      <c r="P67">
        <v>78</v>
      </c>
      <c r="Q67">
        <v>59</v>
      </c>
      <c r="R67">
        <v>0.000264024530768394</v>
      </c>
      <c r="S67">
        <v>0.000268383426323533</v>
      </c>
      <c r="T67">
        <v>2.7e-05</v>
      </c>
      <c r="U67">
        <v>636</v>
      </c>
      <c r="V67">
        <v>646.5</v>
      </c>
      <c r="W67">
        <v>10</v>
      </c>
      <c r="X67">
        <v>0.000262470801403563</v>
      </c>
      <c r="Y67">
        <v>0.00026659102995971</v>
      </c>
      <c r="Z67">
        <v>2.69402950932174e-05</v>
      </c>
      <c r="AA67">
        <v>632.26</v>
      </c>
      <c r="AB67">
        <v>642.18</v>
      </c>
      <c r="AC67">
        <v>9.98</v>
      </c>
      <c r="AD67">
        <v>2</v>
      </c>
      <c r="AE67">
        <v>2</v>
      </c>
      <c r="AF67">
        <v>1</v>
      </c>
      <c r="AG67">
        <v>1</v>
      </c>
      <c r="AH67">
        <v>1</v>
      </c>
      <c r="AI67">
        <v>1</v>
      </c>
      <c r="AJ67" t="s">
        <v>103</v>
      </c>
      <c r="AK67">
        <v>8</v>
      </c>
      <c r="AL67">
        <v>12</v>
      </c>
      <c r="AM67">
        <v>5</v>
      </c>
      <c r="AN67" t="s">
        <v>161</v>
      </c>
      <c r="AO67">
        <v>3.9947330183843e-10</v>
      </c>
      <c r="AP67">
        <v>0.000114141612382367</v>
      </c>
      <c r="AQ67">
        <v>0.385309411306782</v>
      </c>
      <c r="AR67">
        <v>2.4833270313748e-09</v>
      </c>
      <c r="AS67" t="s">
        <v>273</v>
      </c>
      <c r="AT67" t="s">
        <v>292</v>
      </c>
      <c r="AU67">
        <v>0.000262467023745544</v>
      </c>
      <c r="AV67">
        <v>0.000266451477314863</v>
      </c>
      <c r="AW67">
        <v>2.99838301622617e-05</v>
      </c>
      <c r="AX67">
        <v>632.25</v>
      </c>
      <c r="AY67">
        <v>641.85</v>
      </c>
      <c r="AZ67">
        <v>10.99</v>
      </c>
      <c r="BA67">
        <v>0.000262078643816379</v>
      </c>
      <c r="BB67">
        <v>0.000266718857758701</v>
      </c>
      <c r="BC67">
        <v>2.98698808031209e-05</v>
      </c>
      <c r="BD67">
        <v>631.31</v>
      </c>
      <c r="BE67">
        <v>642.49</v>
      </c>
      <c r="BF67">
        <v>10.96</v>
      </c>
      <c r="BG67">
        <v>3118</v>
      </c>
      <c r="BH67">
        <v>10920</v>
      </c>
      <c r="BI67">
        <v>4251.08991735537</v>
      </c>
      <c r="BJ67">
        <v>38578641</v>
      </c>
      <c r="BK67">
        <v>939.716419071629</v>
      </c>
      <c r="BL67">
        <v>4.52380083084548</v>
      </c>
      <c r="BM67">
        <v>3110</v>
      </c>
      <c r="BN67">
        <v>12045</v>
      </c>
      <c r="BO67">
        <v>4852.24859504132</v>
      </c>
      <c r="BP67">
        <v>44034156</v>
      </c>
      <c r="BQ67">
        <v>963.685287980676</v>
      </c>
      <c r="BR67">
        <v>5.03509668100134</v>
      </c>
      <c r="BS67">
        <v>-1</v>
      </c>
      <c r="BT67">
        <v>0.532378999479371</v>
      </c>
      <c r="BU67">
        <v>4.5201834486282e-15</v>
      </c>
      <c r="CH67" t="s">
        <v>14</v>
      </c>
      <c r="CI67">
        <v>20</v>
      </c>
      <c r="CJ67">
        <v>1.61160879295001e-05</v>
      </c>
      <c r="CK67" t="s">
        <v>296</v>
      </c>
    </row>
    <row r="68" spans="1:89">
      <c r="A68">
        <v>186</v>
      </c>
      <c r="B68">
        <v>2.27863025665283e-05</v>
      </c>
      <c r="C68">
        <v>2.28342018127441e-05</v>
      </c>
      <c r="D68">
        <v>5.20307031370357e-10</v>
      </c>
      <c r="E68">
        <v>1.0021021070038</v>
      </c>
      <c r="F68">
        <v>0.000255306739658117</v>
      </c>
      <c r="G68">
        <v>0.000258627802938223</v>
      </c>
      <c r="H68">
        <v>0.000277308783888817</v>
      </c>
      <c r="I68">
        <v>0.000285611442089081</v>
      </c>
      <c r="J68">
        <v>2.20020442306995e-05</v>
      </c>
      <c r="K68">
        <v>2.69836391508579e-05</v>
      </c>
      <c r="L68">
        <v>615</v>
      </c>
      <c r="M68">
        <v>623</v>
      </c>
      <c r="N68">
        <v>668</v>
      </c>
      <c r="O68">
        <v>688</v>
      </c>
      <c r="P68">
        <v>53</v>
      </c>
      <c r="Q68">
        <v>65</v>
      </c>
      <c r="R68">
        <v>0.000266307761773467</v>
      </c>
      <c r="S68">
        <v>0.000272119622513652</v>
      </c>
      <c r="T68">
        <v>2.25e-05</v>
      </c>
      <c r="U68">
        <v>641.5</v>
      </c>
      <c r="V68">
        <v>655.5</v>
      </c>
      <c r="W68">
        <v>8.5</v>
      </c>
      <c r="X68">
        <v>0.000264323443408556</v>
      </c>
      <c r="Y68">
        <v>0.000269401145677064</v>
      </c>
      <c r="Z68">
        <v>2.55421269799015e-05</v>
      </c>
      <c r="AA68">
        <v>636.72</v>
      </c>
      <c r="AB68">
        <v>648.95</v>
      </c>
      <c r="AC68">
        <v>9.51</v>
      </c>
      <c r="AD68">
        <v>3</v>
      </c>
      <c r="AE68">
        <v>3</v>
      </c>
      <c r="AF68">
        <v>1</v>
      </c>
      <c r="AG68">
        <v>2</v>
      </c>
      <c r="AH68">
        <v>2</v>
      </c>
      <c r="AI68">
        <v>2</v>
      </c>
      <c r="AJ68" t="s">
        <v>103</v>
      </c>
      <c r="AK68">
        <v>6</v>
      </c>
      <c r="AL68">
        <v>11</v>
      </c>
      <c r="AM68">
        <v>6</v>
      </c>
      <c r="AN68" t="s">
        <v>162</v>
      </c>
      <c r="AO68">
        <v>2.89695694732701e-10</v>
      </c>
      <c r="AP68">
        <v>0.00015479669008635</v>
      </c>
      <c r="AQ68">
        <v>0.151924761988432</v>
      </c>
      <c r="AR68">
        <v>1.87420530042483e-09</v>
      </c>
      <c r="AS68" t="s">
        <v>273</v>
      </c>
      <c r="AT68" t="s">
        <v>292</v>
      </c>
      <c r="AU68">
        <v>0.000263243662627746</v>
      </c>
      <c r="AV68">
        <v>0.000269819816917275</v>
      </c>
      <c r="AW68">
        <v>2.41055857008165e-05</v>
      </c>
      <c r="AX68">
        <v>634.12</v>
      </c>
      <c r="AY68">
        <v>649.96</v>
      </c>
      <c r="AZ68">
        <v>9.04</v>
      </c>
      <c r="BA68">
        <v>0.000263234772141891</v>
      </c>
      <c r="BB68">
        <v>0.000269712235031841</v>
      </c>
      <c r="BC68">
        <v>2.45955649004299e-05</v>
      </c>
      <c r="BD68">
        <v>634.1</v>
      </c>
      <c r="BE68">
        <v>649.7</v>
      </c>
      <c r="BF68">
        <v>9.2</v>
      </c>
      <c r="BG68">
        <v>3167</v>
      </c>
      <c r="BH68">
        <v>25089</v>
      </c>
      <c r="BI68">
        <v>5879.45823075661</v>
      </c>
      <c r="BJ68">
        <v>35823539</v>
      </c>
      <c r="BK68">
        <v>2393.51919770999</v>
      </c>
      <c r="BL68">
        <v>2.45640738389807</v>
      </c>
      <c r="BM68">
        <v>3282</v>
      </c>
      <c r="BN68">
        <v>15685</v>
      </c>
      <c r="BO68">
        <v>5143.12325619563</v>
      </c>
      <c r="BP68">
        <v>31337050</v>
      </c>
      <c r="BQ68">
        <v>1196.37068128205</v>
      </c>
      <c r="BR68">
        <v>4.29893789329923</v>
      </c>
      <c r="BS68">
        <v>-1</v>
      </c>
      <c r="BT68">
        <v>0.538867444531577</v>
      </c>
      <c r="BU68">
        <v>3.01802251874267e-15</v>
      </c>
      <c r="CH68" t="s">
        <v>14</v>
      </c>
      <c r="CI68">
        <v>40</v>
      </c>
      <c r="CJ68">
        <v>1.85013405669896e-05</v>
      </c>
      <c r="CK68" t="s">
        <v>296</v>
      </c>
    </row>
    <row r="69" spans="1:89">
      <c r="A69">
        <v>277</v>
      </c>
      <c r="B69">
        <v>2.74420356750488e-05</v>
      </c>
      <c r="C69">
        <v>2.87796726226807e-05</v>
      </c>
      <c r="D69">
        <v>7.89772802827829e-10</v>
      </c>
      <c r="E69">
        <v>1.04874408602449</v>
      </c>
      <c r="F69">
        <v>0.000258627802938223</v>
      </c>
      <c r="G69">
        <v>0.000263194264948368</v>
      </c>
      <c r="H69">
        <v>0.000291008169919252</v>
      </c>
      <c r="I69">
        <v>0.000294329233199358</v>
      </c>
      <c r="J69">
        <v>3.23803669810295e-05</v>
      </c>
      <c r="K69">
        <v>3.11349682509899e-05</v>
      </c>
      <c r="L69">
        <v>623</v>
      </c>
      <c r="M69">
        <v>634</v>
      </c>
      <c r="N69">
        <v>701</v>
      </c>
      <c r="O69">
        <v>709</v>
      </c>
      <c r="P69">
        <v>78</v>
      </c>
      <c r="Q69">
        <v>75</v>
      </c>
      <c r="R69">
        <v>0.000274817986428738</v>
      </c>
      <c r="S69">
        <v>0.000278761749073863</v>
      </c>
      <c r="T69">
        <v>2.4e-05</v>
      </c>
      <c r="U69">
        <v>662</v>
      </c>
      <c r="V69">
        <v>671.5</v>
      </c>
      <c r="W69">
        <v>9</v>
      </c>
      <c r="X69">
        <v>0.000269307122686898</v>
      </c>
      <c r="Y69">
        <v>0.000279794135359617</v>
      </c>
      <c r="Z69">
        <v>2.70755175057501e-05</v>
      </c>
      <c r="AA69">
        <v>648.73</v>
      </c>
      <c r="AB69">
        <v>673.99</v>
      </c>
      <c r="AC69">
        <v>10.03</v>
      </c>
      <c r="AD69">
        <v>4</v>
      </c>
      <c r="AE69">
        <v>4</v>
      </c>
      <c r="AF69">
        <v>1</v>
      </c>
      <c r="AG69">
        <v>3</v>
      </c>
      <c r="AH69">
        <v>3</v>
      </c>
      <c r="AI69">
        <v>3</v>
      </c>
      <c r="AJ69" t="s">
        <v>103</v>
      </c>
      <c r="AK69">
        <v>7</v>
      </c>
      <c r="AL69">
        <v>11</v>
      </c>
      <c r="AM69">
        <v>5</v>
      </c>
      <c r="AN69" t="s">
        <v>163</v>
      </c>
      <c r="AO69">
        <v>4.00938152168726e-10</v>
      </c>
      <c r="AP69">
        <v>0.000199281079021996</v>
      </c>
      <c r="AQ69">
        <v>0.126868883058358</v>
      </c>
      <c r="AR69">
        <v>2.33915392029305e-09</v>
      </c>
      <c r="AS69" t="s">
        <v>273</v>
      </c>
      <c r="AT69" t="s">
        <v>292</v>
      </c>
      <c r="AU69">
        <v>0.000270733500838215</v>
      </c>
      <c r="AV69">
        <v>0.000279851615436353</v>
      </c>
      <c r="AW69">
        <v>2.59063675529591e-05</v>
      </c>
      <c r="AX69">
        <v>652.16</v>
      </c>
      <c r="AY69">
        <v>674.13</v>
      </c>
      <c r="AZ69">
        <v>9.64</v>
      </c>
      <c r="BA69">
        <v>0.000270533357546035</v>
      </c>
      <c r="BB69">
        <v>0.000279952235833435</v>
      </c>
      <c r="BC69">
        <v>2.58985425332502e-05</v>
      </c>
      <c r="BD69">
        <v>651.68</v>
      </c>
      <c r="BE69">
        <v>674.37</v>
      </c>
      <c r="BF69">
        <v>9.63</v>
      </c>
      <c r="BG69">
        <v>3046</v>
      </c>
      <c r="BH69">
        <v>17852</v>
      </c>
      <c r="BI69">
        <v>5518.85832809554</v>
      </c>
      <c r="BJ69">
        <v>43902518</v>
      </c>
      <c r="BK69">
        <v>1930.07935223556</v>
      </c>
      <c r="BL69">
        <v>2.85939452266726</v>
      </c>
      <c r="BM69">
        <v>3217</v>
      </c>
      <c r="BN69">
        <v>12118</v>
      </c>
      <c r="BO69">
        <v>5077.55637963545</v>
      </c>
      <c r="BP69">
        <v>40391961</v>
      </c>
      <c r="BQ69">
        <v>1045.80150048124</v>
      </c>
      <c r="BR69">
        <v>4.85518176948391</v>
      </c>
      <c r="BS69">
        <v>-1</v>
      </c>
      <c r="BT69">
        <v>0.508631750110721</v>
      </c>
      <c r="BU69">
        <v>3.85893277599919e-15</v>
      </c>
      <c r="CH69" t="s">
        <v>14</v>
      </c>
      <c r="CI69">
        <v>60</v>
      </c>
      <c r="CJ69">
        <v>2.9784564457282e-05</v>
      </c>
      <c r="CK69" t="s">
        <v>296</v>
      </c>
    </row>
    <row r="70" spans="1:89">
      <c r="A70">
        <v>376</v>
      </c>
      <c r="B70">
        <v>1.39746198654175e-05</v>
      </c>
      <c r="C70">
        <v>2.96577243804932e-05</v>
      </c>
      <c r="D70">
        <v>4.14455424290716e-10</v>
      </c>
      <c r="E70">
        <v>2.12225625212791</v>
      </c>
      <c r="F70">
        <v>0.000269421258598566</v>
      </c>
      <c r="G70">
        <v>0.000265269929498434</v>
      </c>
      <c r="H70">
        <v>0.000291838435739279</v>
      </c>
      <c r="I70">
        <v>0.000290593037009239</v>
      </c>
      <c r="J70">
        <v>2.24171771407127e-05</v>
      </c>
      <c r="K70">
        <v>2.53231075108051e-05</v>
      </c>
      <c r="L70">
        <v>649</v>
      </c>
      <c r="M70">
        <v>639</v>
      </c>
      <c r="N70">
        <v>703</v>
      </c>
      <c r="O70">
        <v>700</v>
      </c>
      <c r="P70">
        <v>54</v>
      </c>
      <c r="Q70">
        <v>61</v>
      </c>
      <c r="R70">
        <v>0.000280629847168922</v>
      </c>
      <c r="S70">
        <v>0.000277931483253837</v>
      </c>
      <c r="T70">
        <v>2.55e-05</v>
      </c>
      <c r="U70">
        <v>676</v>
      </c>
      <c r="V70">
        <v>669.5</v>
      </c>
      <c r="W70">
        <v>9.5</v>
      </c>
      <c r="X70">
        <v>0.000282498917017048</v>
      </c>
      <c r="Y70">
        <v>0.000278626308290904</v>
      </c>
      <c r="Z70">
        <v>2.18661048689139e-05</v>
      </c>
      <c r="AA70">
        <v>680.5</v>
      </c>
      <c r="AB70">
        <v>671.17</v>
      </c>
      <c r="AC70">
        <v>8.29</v>
      </c>
      <c r="AD70">
        <v>5</v>
      </c>
      <c r="AE70">
        <v>5</v>
      </c>
      <c r="AF70">
        <v>1</v>
      </c>
      <c r="AG70">
        <v>4</v>
      </c>
      <c r="AH70">
        <v>4</v>
      </c>
      <c r="AI70">
        <v>4</v>
      </c>
      <c r="AJ70" t="s">
        <v>103</v>
      </c>
      <c r="AK70">
        <v>8</v>
      </c>
      <c r="AL70">
        <v>11</v>
      </c>
      <c r="AM70">
        <v>4</v>
      </c>
      <c r="AN70" t="s">
        <v>164</v>
      </c>
      <c r="AO70">
        <v>2.88144676735917e-10</v>
      </c>
      <c r="AP70">
        <v>0.000108482429509213</v>
      </c>
      <c r="AQ70">
        <v>0.307681694758369</v>
      </c>
      <c r="AR70">
        <v>1.64138722727814e-09</v>
      </c>
      <c r="AS70" t="s">
        <v>273</v>
      </c>
      <c r="AT70" t="s">
        <v>292</v>
      </c>
      <c r="AU70">
        <v>0.000282021699012035</v>
      </c>
      <c r="AV70">
        <v>0.000279079494645556</v>
      </c>
      <c r="AW70">
        <v>2.80612286059312e-05</v>
      </c>
      <c r="AX70">
        <v>679.35</v>
      </c>
      <c r="AY70">
        <v>672.27</v>
      </c>
      <c r="AZ70">
        <v>10.35</v>
      </c>
      <c r="BA70">
        <v>0.000281924576175899</v>
      </c>
      <c r="BB70">
        <v>0.000279056598158599</v>
      </c>
      <c r="BC70">
        <v>2.81775088278877e-05</v>
      </c>
      <c r="BD70">
        <v>679.12</v>
      </c>
      <c r="BE70">
        <v>672.21</v>
      </c>
      <c r="BF70">
        <v>10.39</v>
      </c>
      <c r="BG70">
        <v>3171</v>
      </c>
      <c r="BH70">
        <v>16799</v>
      </c>
      <c r="BI70">
        <v>5436.90507308684</v>
      </c>
      <c r="BJ70">
        <v>31615603</v>
      </c>
      <c r="BK70">
        <v>1660.48250256187</v>
      </c>
      <c r="BL70">
        <v>3.27429230039975</v>
      </c>
      <c r="BM70">
        <v>3281</v>
      </c>
      <c r="BN70">
        <v>11064</v>
      </c>
      <c r="BO70">
        <v>4952.26466036113</v>
      </c>
      <c r="BP70">
        <v>28797419</v>
      </c>
      <c r="BQ70">
        <v>978.525731797291</v>
      </c>
      <c r="BR70">
        <v>5.06094474517818</v>
      </c>
      <c r="BS70">
        <v>-1</v>
      </c>
      <c r="BT70">
        <v>0.591207525376318</v>
      </c>
      <c r="BU70">
        <v>2.84249898210658e-15</v>
      </c>
      <c r="CH70" t="s">
        <v>14</v>
      </c>
      <c r="CI70">
        <v>81</v>
      </c>
      <c r="CJ70">
        <v>3.41225602327766e-05</v>
      </c>
      <c r="CK70" t="s">
        <v>296</v>
      </c>
    </row>
    <row r="71" spans="1:89">
      <c r="A71">
        <v>475</v>
      </c>
      <c r="B71">
        <v>2.11785354614258e-05</v>
      </c>
      <c r="C71">
        <v>2.37617683410645e-05</v>
      </c>
      <c r="D71">
        <v>5.03239453437418e-10</v>
      </c>
      <c r="E71">
        <v>1.12197410365527</v>
      </c>
      <c r="F71">
        <v>0.000266515328228474</v>
      </c>
      <c r="G71">
        <v>0.00027647851806879</v>
      </c>
      <c r="H71">
        <v>0.00028685684081912</v>
      </c>
      <c r="I71">
        <v>0.000304292423039675</v>
      </c>
      <c r="J71">
        <v>2.03415125906467e-05</v>
      </c>
      <c r="K71">
        <v>2.78139049708843e-05</v>
      </c>
      <c r="L71">
        <v>642</v>
      </c>
      <c r="M71">
        <v>666</v>
      </c>
      <c r="N71">
        <v>691</v>
      </c>
      <c r="O71">
        <v>733</v>
      </c>
      <c r="P71">
        <v>49</v>
      </c>
      <c r="Q71">
        <v>67</v>
      </c>
      <c r="R71">
        <v>0.000276686084523797</v>
      </c>
      <c r="S71">
        <v>0.000290385470554233</v>
      </c>
      <c r="T71">
        <v>3.6e-05</v>
      </c>
      <c r="U71">
        <v>666.5</v>
      </c>
      <c r="V71">
        <v>699.5</v>
      </c>
      <c r="W71">
        <v>13</v>
      </c>
      <c r="X71">
        <v>0.000278549160719141</v>
      </c>
      <c r="Y71">
        <v>0.000290085241949641</v>
      </c>
      <c r="Z71">
        <v>3.29480215406228e-05</v>
      </c>
      <c r="AA71">
        <v>670.99</v>
      </c>
      <c r="AB71">
        <v>698.78</v>
      </c>
      <c r="AC71">
        <v>11.98</v>
      </c>
      <c r="AD71">
        <v>6</v>
      </c>
      <c r="AE71">
        <v>6</v>
      </c>
      <c r="AF71">
        <v>1</v>
      </c>
      <c r="AG71">
        <v>5</v>
      </c>
      <c r="AH71">
        <v>5</v>
      </c>
      <c r="AI71">
        <v>5</v>
      </c>
      <c r="AJ71" t="s">
        <v>103</v>
      </c>
      <c r="AK71">
        <v>11</v>
      </c>
      <c r="AL71">
        <v>15</v>
      </c>
      <c r="AM71">
        <v>5</v>
      </c>
      <c r="AN71" t="s">
        <v>165</v>
      </c>
      <c r="AO71">
        <v>3.07360066362744e-10</v>
      </c>
      <c r="AP71">
        <v>0.000127086330390454</v>
      </c>
      <c r="AQ71">
        <v>0.239144075372724</v>
      </c>
      <c r="AR71">
        <v>2.02030024528314e-09</v>
      </c>
      <c r="AS71" t="s">
        <v>273</v>
      </c>
      <c r="AT71" t="s">
        <v>292</v>
      </c>
      <c r="AU71">
        <v>0.000278330802246321</v>
      </c>
      <c r="AV71">
        <v>0.00029027464199231</v>
      </c>
      <c r="AW71">
        <v>3.83265361343404e-05</v>
      </c>
      <c r="AX71">
        <v>670.46</v>
      </c>
      <c r="AY71">
        <v>699.23</v>
      </c>
      <c r="AZ71">
        <v>13.78</v>
      </c>
      <c r="BA71">
        <v>0.000278176525494108</v>
      </c>
      <c r="BB71">
        <v>0.00029023705123298</v>
      </c>
      <c r="BC71">
        <v>3.84274460460283e-05</v>
      </c>
      <c r="BD71">
        <v>670.09</v>
      </c>
      <c r="BE71">
        <v>699.14</v>
      </c>
      <c r="BF71">
        <v>13.81</v>
      </c>
      <c r="BG71">
        <v>3161</v>
      </c>
      <c r="BH71">
        <v>16755</v>
      </c>
      <c r="BI71">
        <v>5330.97025848645</v>
      </c>
      <c r="BJ71">
        <v>34235491</v>
      </c>
      <c r="BK71">
        <v>1590.95593457295</v>
      </c>
      <c r="BL71">
        <v>3.35079692821121</v>
      </c>
      <c r="BM71">
        <v>3191</v>
      </c>
      <c r="BN71">
        <v>9521</v>
      </c>
      <c r="BO71">
        <v>4826.75412644036</v>
      </c>
      <c r="BP71">
        <v>30997415</v>
      </c>
      <c r="BQ71">
        <v>943.300991101989</v>
      </c>
      <c r="BR71">
        <v>5.11687591974394</v>
      </c>
      <c r="BS71">
        <v>-1</v>
      </c>
      <c r="BT71">
        <v>0.506812735726701</v>
      </c>
      <c r="BU71">
        <v>3.08083874761243e-15</v>
      </c>
      <c r="CH71" t="s">
        <v>14</v>
      </c>
      <c r="CI71">
        <v>100</v>
      </c>
      <c r="CJ71">
        <v>4.37041574276589e-05</v>
      </c>
      <c r="CK71" t="s">
        <v>296</v>
      </c>
    </row>
    <row r="72" spans="1:89">
      <c r="A72">
        <v>567</v>
      </c>
      <c r="B72">
        <v>1.68409194946289e-05</v>
      </c>
      <c r="C72">
        <v>2.61645851135254e-05</v>
      </c>
      <c r="D72">
        <v>4.40635671507247e-10</v>
      </c>
      <c r="E72">
        <v>1.55363162456005</v>
      </c>
      <c r="F72">
        <v>0.000274817986428738</v>
      </c>
      <c r="G72">
        <v>0.000275648252248764</v>
      </c>
      <c r="H72">
        <v>0.000290593037009239</v>
      </c>
      <c r="I72">
        <v>0.000304292423039675</v>
      </c>
      <c r="J72">
        <v>1.57750505805016e-05</v>
      </c>
      <c r="K72">
        <v>2.86441707909107e-05</v>
      </c>
      <c r="L72">
        <v>662</v>
      </c>
      <c r="M72">
        <v>664</v>
      </c>
      <c r="N72">
        <v>700</v>
      </c>
      <c r="O72">
        <v>733</v>
      </c>
      <c r="P72">
        <v>38</v>
      </c>
      <c r="Q72">
        <v>69</v>
      </c>
      <c r="R72">
        <v>0.000282705511718988</v>
      </c>
      <c r="S72">
        <v>0.000289970337644219</v>
      </c>
      <c r="T72">
        <v>3.15e-05</v>
      </c>
      <c r="U72">
        <v>681</v>
      </c>
      <c r="V72">
        <v>698.5</v>
      </c>
      <c r="W72">
        <v>11.5</v>
      </c>
      <c r="X72">
        <v>0.000284784966866567</v>
      </c>
      <c r="Y72">
        <v>0.000288531021387213</v>
      </c>
      <c r="Z72">
        <v>3.20559903672486e-05</v>
      </c>
      <c r="AA72">
        <v>686.01</v>
      </c>
      <c r="AB72">
        <v>695.03</v>
      </c>
      <c r="AC72">
        <v>11.69</v>
      </c>
      <c r="AD72">
        <v>7</v>
      </c>
      <c r="AE72">
        <v>7</v>
      </c>
      <c r="AF72">
        <v>1</v>
      </c>
      <c r="AG72">
        <v>6</v>
      </c>
      <c r="AH72">
        <v>6</v>
      </c>
      <c r="AI72">
        <v>6</v>
      </c>
      <c r="AJ72" t="s">
        <v>103</v>
      </c>
      <c r="AK72">
        <v>9</v>
      </c>
      <c r="AL72">
        <v>14</v>
      </c>
      <c r="AM72">
        <v>6</v>
      </c>
      <c r="AN72" t="s">
        <v>166</v>
      </c>
      <c r="AO72">
        <v>2.29550663524068e-10</v>
      </c>
      <c r="AP72">
        <v>9.10255303453239e-05</v>
      </c>
      <c r="AQ72">
        <v>0.348146457580511</v>
      </c>
      <c r="AR72">
        <v>1.70779849352124e-09</v>
      </c>
      <c r="AS72" t="s">
        <v>273</v>
      </c>
      <c r="AT72" t="s">
        <v>292</v>
      </c>
      <c r="AU72">
        <v>0.000284662810669936</v>
      </c>
      <c r="AV72">
        <v>0.00028829105922118</v>
      </c>
      <c r="AW72">
        <v>3.51453023900986e-05</v>
      </c>
      <c r="AX72">
        <v>685.71</v>
      </c>
      <c r="AY72">
        <v>694.45</v>
      </c>
      <c r="AZ72">
        <v>12.72</v>
      </c>
      <c r="BA72">
        <v>0.000284541507722317</v>
      </c>
      <c r="BB72">
        <v>0.00028827070566668</v>
      </c>
      <c r="BC72">
        <v>3.50810803032201e-05</v>
      </c>
      <c r="BD72">
        <v>685.42</v>
      </c>
      <c r="BE72">
        <v>694.41</v>
      </c>
      <c r="BF72">
        <v>12.69</v>
      </c>
      <c r="BG72">
        <v>3148</v>
      </c>
      <c r="BH72">
        <v>17203</v>
      </c>
      <c r="BI72">
        <v>5368.34497737557</v>
      </c>
      <c r="BJ72">
        <v>29660106</v>
      </c>
      <c r="BK72">
        <v>1661.54245460983</v>
      </c>
      <c r="BL72">
        <v>3.23094060129578</v>
      </c>
      <c r="BM72">
        <v>3274</v>
      </c>
      <c r="BN72">
        <v>10439</v>
      </c>
      <c r="BO72">
        <v>4786.96850678733</v>
      </c>
      <c r="BP72">
        <v>26448001</v>
      </c>
      <c r="BQ72">
        <v>925.149940928828</v>
      </c>
      <c r="BR72">
        <v>5.17426234928074</v>
      </c>
      <c r="BS72">
        <v>-1</v>
      </c>
      <c r="BT72">
        <v>0.532155405587119</v>
      </c>
      <c r="BU72">
        <v>2.57624089265862e-15</v>
      </c>
      <c r="CH72" t="s">
        <v>14</v>
      </c>
      <c r="CI72">
        <v>121</v>
      </c>
      <c r="CJ72">
        <v>4.4993077656796e-05</v>
      </c>
      <c r="CK72" t="s">
        <v>296</v>
      </c>
    </row>
    <row r="73" spans="1:89">
      <c r="A73">
        <v>635</v>
      </c>
      <c r="B73">
        <v>1.7217077255249e-05</v>
      </c>
      <c r="C73">
        <v>3.48368453979492e-05</v>
      </c>
      <c r="D73">
        <v>5.99788658545658e-10</v>
      </c>
      <c r="E73">
        <v>2.02338903877128</v>
      </c>
      <c r="F73">
        <v>0.0002673455940485</v>
      </c>
      <c r="G73">
        <v>0.000282705511718988</v>
      </c>
      <c r="H73">
        <v>0.000285611442089081</v>
      </c>
      <c r="I73">
        <v>0.000315916144520044</v>
      </c>
      <c r="J73">
        <v>1.82658480405807e-05</v>
      </c>
      <c r="K73">
        <v>3.32106328010559e-05</v>
      </c>
      <c r="L73">
        <v>644</v>
      </c>
      <c r="M73">
        <v>681</v>
      </c>
      <c r="N73">
        <v>688</v>
      </c>
      <c r="O73">
        <v>761</v>
      </c>
      <c r="P73">
        <v>44</v>
      </c>
      <c r="Q73">
        <v>80</v>
      </c>
      <c r="R73">
        <v>0.00027647851806879</v>
      </c>
      <c r="S73">
        <v>0.000299310828119516</v>
      </c>
      <c r="T73">
        <v>4.05e-05</v>
      </c>
      <c r="U73">
        <v>666</v>
      </c>
      <c r="V73">
        <v>721</v>
      </c>
      <c r="W73">
        <v>14.5</v>
      </c>
      <c r="X73">
        <v>0.000278205659019061</v>
      </c>
      <c r="Y73">
        <v>0.000294908813567731</v>
      </c>
      <c r="Z73">
        <v>4.11045665122435e-05</v>
      </c>
      <c r="AA73">
        <v>670.16</v>
      </c>
      <c r="AB73">
        <v>710.4</v>
      </c>
      <c r="AC73">
        <v>14.7</v>
      </c>
      <c r="AD73">
        <v>8</v>
      </c>
      <c r="AE73">
        <v>8</v>
      </c>
      <c r="AF73">
        <v>1</v>
      </c>
      <c r="AG73">
        <v>7</v>
      </c>
      <c r="AH73">
        <v>7</v>
      </c>
      <c r="AI73">
        <v>7</v>
      </c>
      <c r="AJ73" t="s">
        <v>103</v>
      </c>
      <c r="AK73">
        <v>13</v>
      </c>
      <c r="AL73">
        <v>16</v>
      </c>
      <c r="AM73">
        <v>4</v>
      </c>
      <c r="AN73" t="s">
        <v>167</v>
      </c>
      <c r="AO73">
        <v>2.85990485073716e-10</v>
      </c>
      <c r="AP73">
        <v>0.000150990645895467</v>
      </c>
      <c r="AQ73">
        <v>0.157638162015039</v>
      </c>
      <c r="AR73">
        <v>1.71944519374753e-09</v>
      </c>
      <c r="AS73" t="s">
        <v>273</v>
      </c>
      <c r="AT73" t="s">
        <v>292</v>
      </c>
      <c r="AU73">
        <v>0.000277350575435522</v>
      </c>
      <c r="AV73">
        <v>0.000296134319312798</v>
      </c>
      <c r="AW73">
        <v>4.29725446636996e-05</v>
      </c>
      <c r="AX73">
        <v>668.1</v>
      </c>
      <c r="AY73">
        <v>713.35</v>
      </c>
      <c r="AZ73">
        <v>15.32</v>
      </c>
      <c r="BA73">
        <v>0.000277364592030572</v>
      </c>
      <c r="BB73">
        <v>0.000296166265022771</v>
      </c>
      <c r="BC73">
        <v>4.30175417540248e-05</v>
      </c>
      <c r="BD73">
        <v>668.13</v>
      </c>
      <c r="BE73">
        <v>713.43</v>
      </c>
      <c r="BF73">
        <v>15.34</v>
      </c>
      <c r="BG73">
        <v>3119</v>
      </c>
      <c r="BH73">
        <v>13384</v>
      </c>
      <c r="BI73">
        <v>5313.13498312711</v>
      </c>
      <c r="BJ73">
        <v>28340262</v>
      </c>
      <c r="BK73">
        <v>1590.88236933843</v>
      </c>
      <c r="BL73">
        <v>3.33974094221473</v>
      </c>
      <c r="BM73">
        <v>3209</v>
      </c>
      <c r="BN73">
        <v>10250</v>
      </c>
      <c r="BO73">
        <v>4652.61979752531</v>
      </c>
      <c r="BP73">
        <v>24817074</v>
      </c>
      <c r="BQ73">
        <v>854.601446892102</v>
      </c>
      <c r="BR73">
        <v>5.44419836222525</v>
      </c>
      <c r="BS73">
        <v>-1</v>
      </c>
      <c r="BT73">
        <v>0.528091098965844</v>
      </c>
      <c r="BU73">
        <v>2.57288035366559e-15</v>
      </c>
      <c r="CH73" t="s">
        <v>14</v>
      </c>
      <c r="CI73">
        <v>140</v>
      </c>
      <c r="CJ73">
        <v>5.05817214284323e-05</v>
      </c>
      <c r="CK73" t="s">
        <v>296</v>
      </c>
    </row>
    <row r="74" spans="1:89">
      <c r="A74">
        <v>735</v>
      </c>
      <c r="B74">
        <v>1.83222064971924e-05</v>
      </c>
      <c r="C74">
        <v>2.95660724639893e-05</v>
      </c>
      <c r="D74">
        <v>5.41715684996165e-10</v>
      </c>
      <c r="E74">
        <v>1.61367423014907</v>
      </c>
      <c r="F74">
        <v>0.000273157454788685</v>
      </c>
      <c r="G74">
        <v>0.000274817986428738</v>
      </c>
      <c r="H74">
        <v>0.000292253568649292</v>
      </c>
      <c r="I74">
        <v>0.000305537821769714</v>
      </c>
      <c r="J74">
        <v>1.90961138606071e-05</v>
      </c>
      <c r="K74">
        <v>3.07198353409767e-05</v>
      </c>
      <c r="L74">
        <v>658</v>
      </c>
      <c r="M74">
        <v>662</v>
      </c>
      <c r="N74">
        <v>704</v>
      </c>
      <c r="O74">
        <v>736</v>
      </c>
      <c r="P74">
        <v>46</v>
      </c>
      <c r="Q74">
        <v>74</v>
      </c>
      <c r="R74">
        <v>0.000282705511718988</v>
      </c>
      <c r="S74">
        <v>0.000290177904099226</v>
      </c>
      <c r="T74">
        <v>3.6e-05</v>
      </c>
      <c r="U74">
        <v>681</v>
      </c>
      <c r="V74">
        <v>699</v>
      </c>
      <c r="W74">
        <v>13</v>
      </c>
      <c r="X74">
        <v>0.00028286790332623</v>
      </c>
      <c r="Y74">
        <v>0.000291105070776172</v>
      </c>
      <c r="Z74">
        <v>3.56365623822088e-05</v>
      </c>
      <c r="AA74">
        <v>681.39</v>
      </c>
      <c r="AB74">
        <v>701.23</v>
      </c>
      <c r="AC74">
        <v>12.88</v>
      </c>
      <c r="AD74">
        <v>9</v>
      </c>
      <c r="AE74">
        <v>9</v>
      </c>
      <c r="AF74">
        <v>1</v>
      </c>
      <c r="AG74">
        <v>8</v>
      </c>
      <c r="AH74">
        <v>8</v>
      </c>
      <c r="AI74">
        <v>8</v>
      </c>
      <c r="AJ74" t="s">
        <v>103</v>
      </c>
      <c r="AK74">
        <v>11</v>
      </c>
      <c r="AL74">
        <v>15</v>
      </c>
      <c r="AM74">
        <v>5</v>
      </c>
      <c r="AN74" t="s">
        <v>168</v>
      </c>
      <c r="AO74">
        <v>3.23818090661954e-10</v>
      </c>
      <c r="AP74">
        <v>0.000116809352475265</v>
      </c>
      <c r="AQ74">
        <v>0.298233028572259</v>
      </c>
      <c r="AR74">
        <v>2.09542830857103e-09</v>
      </c>
      <c r="AS74" t="s">
        <v>273</v>
      </c>
      <c r="AT74" t="s">
        <v>292</v>
      </c>
      <c r="AU74">
        <v>0.000282598435454742</v>
      </c>
      <c r="AV74">
        <v>0.00029079275904307</v>
      </c>
      <c r="AW74">
        <v>3.8781667234718e-05</v>
      </c>
      <c r="AX74">
        <v>680.74</v>
      </c>
      <c r="AY74">
        <v>700.48</v>
      </c>
      <c r="AZ74">
        <v>13.93</v>
      </c>
      <c r="BA74">
        <v>0.000282586217030884</v>
      </c>
      <c r="BB74">
        <v>0.000290808454268877</v>
      </c>
      <c r="BC74">
        <v>3.87174535196748e-05</v>
      </c>
      <c r="BD74">
        <v>680.71</v>
      </c>
      <c r="BE74">
        <v>700.52</v>
      </c>
      <c r="BF74">
        <v>13.91</v>
      </c>
      <c r="BG74">
        <v>3107</v>
      </c>
      <c r="BH74">
        <v>13109</v>
      </c>
      <c r="BI74">
        <v>5052.32359960691</v>
      </c>
      <c r="BJ74">
        <v>35987701</v>
      </c>
      <c r="BK74">
        <v>1396.53153788104</v>
      </c>
      <c r="BL74">
        <v>3.61776548725337</v>
      </c>
      <c r="BM74">
        <v>3266</v>
      </c>
      <c r="BN74">
        <v>9891</v>
      </c>
      <c r="BO74">
        <v>4505.71669240489</v>
      </c>
      <c r="BP74">
        <v>32094220</v>
      </c>
      <c r="BQ74">
        <v>775.041428020575</v>
      </c>
      <c r="BR74">
        <v>5.81351722566922</v>
      </c>
      <c r="BS74">
        <v>-1</v>
      </c>
      <c r="BT74">
        <v>0.524799257218088</v>
      </c>
      <c r="BU74">
        <v>3.42904228789049e-15</v>
      </c>
      <c r="CH74" t="s">
        <v>14</v>
      </c>
      <c r="CI74">
        <v>161</v>
      </c>
      <c r="CJ74">
        <v>4.72118835105306e-05</v>
      </c>
      <c r="CK74" t="s">
        <v>296</v>
      </c>
    </row>
    <row r="75" spans="1:89">
      <c r="A75">
        <v>823</v>
      </c>
      <c r="B75">
        <v>1.90961303710938e-05</v>
      </c>
      <c r="C75">
        <v>2.65685119628906e-05</v>
      </c>
      <c r="D75">
        <v>5.07355768209323e-10</v>
      </c>
      <c r="E75">
        <v>1.39130344455063</v>
      </c>
      <c r="F75">
        <v>0.000272327188968658</v>
      </c>
      <c r="G75">
        <v>0.000278139049708843</v>
      </c>
      <c r="H75">
        <v>0.000291423302829266</v>
      </c>
      <c r="I75">
        <v>0.000304707555949688</v>
      </c>
      <c r="J75">
        <v>1.90961138606071e-05</v>
      </c>
      <c r="K75">
        <v>2.65685062408447e-05</v>
      </c>
      <c r="L75">
        <v>656</v>
      </c>
      <c r="M75">
        <v>670</v>
      </c>
      <c r="N75">
        <v>702</v>
      </c>
      <c r="O75">
        <v>734</v>
      </c>
      <c r="P75">
        <v>46</v>
      </c>
      <c r="Q75">
        <v>64</v>
      </c>
      <c r="R75">
        <v>0.000281875245898962</v>
      </c>
      <c r="S75">
        <v>0.000291423302829266</v>
      </c>
      <c r="T75">
        <v>4.2e-05</v>
      </c>
      <c r="U75">
        <v>679</v>
      </c>
      <c r="V75">
        <v>702</v>
      </c>
      <c r="W75">
        <v>15</v>
      </c>
      <c r="X75">
        <v>0.000282686785487325</v>
      </c>
      <c r="Y75">
        <v>0.000289516469950001</v>
      </c>
      <c r="Z75">
        <v>4.10983225482189e-05</v>
      </c>
      <c r="AA75">
        <v>680.95</v>
      </c>
      <c r="AB75">
        <v>697.41</v>
      </c>
      <c r="AC75">
        <v>14.7</v>
      </c>
      <c r="AD75">
        <v>10</v>
      </c>
      <c r="AE75">
        <v>10</v>
      </c>
      <c r="AF75">
        <v>1</v>
      </c>
      <c r="AG75">
        <v>9</v>
      </c>
      <c r="AH75">
        <v>9</v>
      </c>
      <c r="AI75">
        <v>9</v>
      </c>
      <c r="AJ75" t="s">
        <v>103</v>
      </c>
      <c r="AK75">
        <v>12</v>
      </c>
      <c r="AL75">
        <v>18</v>
      </c>
      <c r="AM75">
        <v>7</v>
      </c>
      <c r="AN75" t="s">
        <v>169</v>
      </c>
      <c r="AO75">
        <v>3.47945037278598e-10</v>
      </c>
      <c r="AP75">
        <v>9.04423025034834e-05</v>
      </c>
      <c r="AQ75">
        <v>0.534536407076393</v>
      </c>
      <c r="AR75">
        <v>2.16521444369001e-09</v>
      </c>
      <c r="AS75" t="s">
        <v>273</v>
      </c>
      <c r="AT75" t="s">
        <v>292</v>
      </c>
      <c r="AU75">
        <v>0.000282538848337211</v>
      </c>
      <c r="AV75">
        <v>0.000289213037167004</v>
      </c>
      <c r="AW75">
        <v>4.4072655621713e-05</v>
      </c>
      <c r="AX75">
        <v>680.6</v>
      </c>
      <c r="AY75">
        <v>696.68</v>
      </c>
      <c r="AZ75">
        <v>15.69</v>
      </c>
      <c r="BA75">
        <v>0.000282453803504551</v>
      </c>
      <c r="BB75">
        <v>0.000289402679610999</v>
      </c>
      <c r="BC75">
        <v>4.41597918835507e-05</v>
      </c>
      <c r="BD75">
        <v>680.39</v>
      </c>
      <c r="BE75">
        <v>697.13</v>
      </c>
      <c r="BF75">
        <v>15.72</v>
      </c>
      <c r="BG75">
        <v>3161</v>
      </c>
      <c r="BH75">
        <v>14051</v>
      </c>
      <c r="BI75">
        <v>5164.41935483871</v>
      </c>
      <c r="BJ75">
        <v>43866578</v>
      </c>
      <c r="BK75">
        <v>1414.98702052396</v>
      </c>
      <c r="BL75">
        <v>3.64979980729884</v>
      </c>
      <c r="BM75">
        <v>3190</v>
      </c>
      <c r="BN75">
        <v>9556</v>
      </c>
      <c r="BO75">
        <v>4538.30056510478</v>
      </c>
      <c r="BP75">
        <v>38548325</v>
      </c>
      <c r="BQ75">
        <v>776.630929749062</v>
      </c>
      <c r="BR75">
        <v>5.84357433017914</v>
      </c>
      <c r="BS75">
        <v>-1</v>
      </c>
      <c r="BT75">
        <v>0.573501305609106</v>
      </c>
      <c r="BU75">
        <v>4.11459224246912e-15</v>
      </c>
      <c r="CH75" t="s">
        <v>14</v>
      </c>
      <c r="CI75">
        <v>182</v>
      </c>
      <c r="CJ75">
        <v>4.78810397316294e-05</v>
      </c>
      <c r="CK75" t="s">
        <v>296</v>
      </c>
    </row>
    <row r="76" spans="1:89">
      <c r="A76">
        <v>47</v>
      </c>
      <c r="B76">
        <v>1.37053260803223e-05</v>
      </c>
      <c r="C76">
        <v>2.60594635009766e-05</v>
      </c>
      <c r="D76">
        <v>3.5715344475914e-10</v>
      </c>
      <c r="E76">
        <v>1.90141141832386</v>
      </c>
      <c r="F76">
        <v>0.000251985676378012</v>
      </c>
      <c r="G76">
        <v>0.000242852752357721</v>
      </c>
      <c r="H76">
        <v>0.000274817986428738</v>
      </c>
      <c r="I76">
        <v>0.000261118600398302</v>
      </c>
      <c r="J76">
        <v>2.28323100507259e-05</v>
      </c>
      <c r="K76">
        <v>1.82658480405807e-05</v>
      </c>
      <c r="L76">
        <v>607</v>
      </c>
      <c r="M76">
        <v>585</v>
      </c>
      <c r="N76">
        <v>662</v>
      </c>
      <c r="O76">
        <v>629</v>
      </c>
      <c r="P76">
        <v>55</v>
      </c>
      <c r="Q76">
        <v>44</v>
      </c>
      <c r="R76">
        <v>0.000263401831403375</v>
      </c>
      <c r="S76">
        <v>0.000251985676378012</v>
      </c>
      <c r="T76">
        <v>2.25e-05</v>
      </c>
      <c r="U76">
        <v>634.5</v>
      </c>
      <c r="V76">
        <v>607</v>
      </c>
      <c r="W76">
        <v>8.5</v>
      </c>
      <c r="X76">
        <v>0.000261452762082404</v>
      </c>
      <c r="Y76">
        <v>0.000251795599707802</v>
      </c>
      <c r="Z76">
        <v>2.06325910931174e-05</v>
      </c>
      <c r="AA76">
        <v>629.8</v>
      </c>
      <c r="AB76">
        <v>606.54</v>
      </c>
      <c r="AC76">
        <v>7.88</v>
      </c>
      <c r="AD76">
        <v>1</v>
      </c>
      <c r="AE76">
        <v>1</v>
      </c>
      <c r="AF76">
        <v>1</v>
      </c>
      <c r="AG76">
        <v>0</v>
      </c>
      <c r="AH76">
        <v>0</v>
      </c>
      <c r="AI76">
        <v>0</v>
      </c>
      <c r="AJ76" t="s">
        <v>103</v>
      </c>
      <c r="AK76">
        <v>6</v>
      </c>
      <c r="AL76">
        <v>11</v>
      </c>
      <c r="AM76">
        <v>6</v>
      </c>
      <c r="AN76" t="s">
        <v>160</v>
      </c>
      <c r="AO76">
        <v>2.3549623251174e-10</v>
      </c>
      <c r="AP76">
        <v>0.00010760682064488</v>
      </c>
      <c r="AQ76">
        <v>0.255572562742764</v>
      </c>
      <c r="AR76">
        <v>1.66621855210324e-09</v>
      </c>
      <c r="AS76" t="s">
        <v>274</v>
      </c>
      <c r="AT76" t="s">
        <v>292</v>
      </c>
      <c r="AU76">
        <v>0.000262444558584185</v>
      </c>
      <c r="AV76">
        <v>0.000251923278930764</v>
      </c>
      <c r="AW76">
        <v>2.58278797248214e-05</v>
      </c>
      <c r="AX76">
        <v>632.19</v>
      </c>
      <c r="AY76">
        <v>606.85</v>
      </c>
      <c r="AZ76">
        <v>9.61</v>
      </c>
      <c r="BA76">
        <v>0.000262519735799387</v>
      </c>
      <c r="BB76">
        <v>0.000252044943874446</v>
      </c>
      <c r="BC76">
        <v>2.57326370416527e-05</v>
      </c>
      <c r="BD76">
        <v>632.38</v>
      </c>
      <c r="BE76">
        <v>607.14</v>
      </c>
      <c r="BF76">
        <v>9.58</v>
      </c>
      <c r="BG76">
        <v>3141</v>
      </c>
      <c r="BH76">
        <v>14891</v>
      </c>
      <c r="BI76">
        <v>5113.17533055606</v>
      </c>
      <c r="BJ76">
        <v>28229841</v>
      </c>
      <c r="BK76">
        <v>1409.13945668414</v>
      </c>
      <c r="BL76">
        <v>3.62858005735496</v>
      </c>
      <c r="BM76">
        <v>3170</v>
      </c>
      <c r="BN76">
        <v>10450</v>
      </c>
      <c r="BO76">
        <v>4921.87629052708</v>
      </c>
      <c r="BP76">
        <v>27173679</v>
      </c>
      <c r="BQ76">
        <v>984.41186669003</v>
      </c>
      <c r="BR76">
        <v>4.99981405859756</v>
      </c>
      <c r="BS76">
        <v>-1</v>
      </c>
      <c r="BT76">
        <v>0.562954649272816</v>
      </c>
      <c r="BU76">
        <v>2.70135634439922e-15</v>
      </c>
      <c r="CH76" t="s">
        <v>14</v>
      </c>
      <c r="CI76">
        <v>0</v>
      </c>
      <c r="CJ76">
        <v>0</v>
      </c>
      <c r="CK76" t="s">
        <v>297</v>
      </c>
    </row>
    <row r="77" spans="1:89">
      <c r="A77">
        <v>120</v>
      </c>
      <c r="B77">
        <v>2.05826988220215e-05</v>
      </c>
      <c r="C77">
        <v>2.85403881072998e-05</v>
      </c>
      <c r="D77">
        <v>5.87438212676156e-10</v>
      </c>
      <c r="E77">
        <v>1.38662030446485</v>
      </c>
      <c r="F77">
        <v>0.00024783434727788</v>
      </c>
      <c r="G77">
        <v>0.000256137005478144</v>
      </c>
      <c r="H77">
        <v>0.000280214714258909</v>
      </c>
      <c r="I77">
        <v>0.000280629847168922</v>
      </c>
      <c r="J77">
        <v>3.23803669810295e-05</v>
      </c>
      <c r="K77">
        <v>2.44928416907787e-05</v>
      </c>
      <c r="L77">
        <v>597</v>
      </c>
      <c r="M77">
        <v>617</v>
      </c>
      <c r="N77">
        <v>675</v>
      </c>
      <c r="O77">
        <v>676</v>
      </c>
      <c r="P77">
        <v>78</v>
      </c>
      <c r="Q77">
        <v>59</v>
      </c>
      <c r="R77">
        <v>0.000264024530768394</v>
      </c>
      <c r="S77">
        <v>0.000268383426323533</v>
      </c>
      <c r="T77">
        <v>2.7e-05</v>
      </c>
      <c r="U77">
        <v>636</v>
      </c>
      <c r="V77">
        <v>646.5</v>
      </c>
      <c r="W77">
        <v>10</v>
      </c>
      <c r="X77">
        <v>0.000262470801403563</v>
      </c>
      <c r="Y77">
        <v>0.00026659102995971</v>
      </c>
      <c r="Z77">
        <v>2.69402950932174e-05</v>
      </c>
      <c r="AA77">
        <v>632.26</v>
      </c>
      <c r="AB77">
        <v>642.18</v>
      </c>
      <c r="AC77">
        <v>9.98</v>
      </c>
      <c r="AD77">
        <v>2</v>
      </c>
      <c r="AE77">
        <v>2</v>
      </c>
      <c r="AF77">
        <v>1</v>
      </c>
      <c r="AG77">
        <v>1</v>
      </c>
      <c r="AH77">
        <v>1</v>
      </c>
      <c r="AI77">
        <v>1</v>
      </c>
      <c r="AJ77" t="s">
        <v>103</v>
      </c>
      <c r="AK77">
        <v>8</v>
      </c>
      <c r="AL77">
        <v>12</v>
      </c>
      <c r="AM77">
        <v>5</v>
      </c>
      <c r="AN77" t="s">
        <v>161</v>
      </c>
      <c r="AO77">
        <v>3.9947330183843e-10</v>
      </c>
      <c r="AP77">
        <v>0.000114141612382367</v>
      </c>
      <c r="AQ77">
        <v>0.385309411306782</v>
      </c>
      <c r="AR77">
        <v>2.4833270313748e-09</v>
      </c>
      <c r="AS77" t="s">
        <v>274</v>
      </c>
      <c r="AT77" t="s">
        <v>292</v>
      </c>
      <c r="AU77">
        <v>0.000262467023745544</v>
      </c>
      <c r="AV77">
        <v>0.000266451477314863</v>
      </c>
      <c r="AW77">
        <v>2.99838301622617e-05</v>
      </c>
      <c r="AX77">
        <v>632.25</v>
      </c>
      <c r="AY77">
        <v>641.85</v>
      </c>
      <c r="AZ77">
        <v>10.99</v>
      </c>
      <c r="BA77">
        <v>0.000262078643816379</v>
      </c>
      <c r="BB77">
        <v>0.000266718857758701</v>
      </c>
      <c r="BC77">
        <v>2.98698808031209e-05</v>
      </c>
      <c r="BD77">
        <v>631.31</v>
      </c>
      <c r="BE77">
        <v>642.49</v>
      </c>
      <c r="BF77">
        <v>10.96</v>
      </c>
      <c r="BG77">
        <v>3118</v>
      </c>
      <c r="BH77">
        <v>10920</v>
      </c>
      <c r="BI77">
        <v>4251.08991735537</v>
      </c>
      <c r="BJ77">
        <v>38578641</v>
      </c>
      <c r="BK77">
        <v>939.716419071629</v>
      </c>
      <c r="BL77">
        <v>4.52380083084548</v>
      </c>
      <c r="BM77">
        <v>3110</v>
      </c>
      <c r="BN77">
        <v>12045</v>
      </c>
      <c r="BO77">
        <v>4852.24859504132</v>
      </c>
      <c r="BP77">
        <v>44034156</v>
      </c>
      <c r="BQ77">
        <v>963.685287980676</v>
      </c>
      <c r="BR77">
        <v>5.03509668100134</v>
      </c>
      <c r="BS77">
        <v>-1</v>
      </c>
      <c r="BT77">
        <v>0.532378999479371</v>
      </c>
      <c r="BU77">
        <v>4.5201834486282e-15</v>
      </c>
      <c r="CH77" t="s">
        <v>14</v>
      </c>
      <c r="CI77">
        <v>20</v>
      </c>
      <c r="CJ77">
        <v>1.61160879295001e-05</v>
      </c>
      <c r="CK77" t="s">
        <v>297</v>
      </c>
    </row>
    <row r="78" spans="1:89">
      <c r="A78">
        <v>186</v>
      </c>
      <c r="B78">
        <v>2.27863025665283e-05</v>
      </c>
      <c r="C78">
        <v>2.28342018127441e-05</v>
      </c>
      <c r="D78">
        <v>5.20307031370357e-10</v>
      </c>
      <c r="E78">
        <v>1.0021021070038</v>
      </c>
      <c r="F78">
        <v>0.000255306739658117</v>
      </c>
      <c r="G78">
        <v>0.000258627802938223</v>
      </c>
      <c r="H78">
        <v>0.000277308783888817</v>
      </c>
      <c r="I78">
        <v>0.000285611442089081</v>
      </c>
      <c r="J78">
        <v>2.20020442306995e-05</v>
      </c>
      <c r="K78">
        <v>2.69836391508579e-05</v>
      </c>
      <c r="L78">
        <v>615</v>
      </c>
      <c r="M78">
        <v>623</v>
      </c>
      <c r="N78">
        <v>668</v>
      </c>
      <c r="O78">
        <v>688</v>
      </c>
      <c r="P78">
        <v>53</v>
      </c>
      <c r="Q78">
        <v>65</v>
      </c>
      <c r="R78">
        <v>0.000266307761773467</v>
      </c>
      <c r="S78">
        <v>0.000272119622513652</v>
      </c>
      <c r="T78">
        <v>2.25e-05</v>
      </c>
      <c r="U78">
        <v>641.5</v>
      </c>
      <c r="V78">
        <v>655.5</v>
      </c>
      <c r="W78">
        <v>8.5</v>
      </c>
      <c r="X78">
        <v>0.000264323443408556</v>
      </c>
      <c r="Y78">
        <v>0.000269401145677064</v>
      </c>
      <c r="Z78">
        <v>2.55421269799015e-05</v>
      </c>
      <c r="AA78">
        <v>636.72</v>
      </c>
      <c r="AB78">
        <v>648.95</v>
      </c>
      <c r="AC78">
        <v>9.51</v>
      </c>
      <c r="AD78">
        <v>3</v>
      </c>
      <c r="AE78">
        <v>3</v>
      </c>
      <c r="AF78">
        <v>1</v>
      </c>
      <c r="AG78">
        <v>2</v>
      </c>
      <c r="AH78">
        <v>2</v>
      </c>
      <c r="AI78">
        <v>2</v>
      </c>
      <c r="AJ78" t="s">
        <v>103</v>
      </c>
      <c r="AK78">
        <v>6</v>
      </c>
      <c r="AL78">
        <v>11</v>
      </c>
      <c r="AM78">
        <v>6</v>
      </c>
      <c r="AN78" t="s">
        <v>162</v>
      </c>
      <c r="AO78">
        <v>2.89695694732701e-10</v>
      </c>
      <c r="AP78">
        <v>0.00015479669008635</v>
      </c>
      <c r="AQ78">
        <v>0.151924761988432</v>
      </c>
      <c r="AR78">
        <v>1.87420530042483e-09</v>
      </c>
      <c r="AS78" t="s">
        <v>274</v>
      </c>
      <c r="AT78" t="s">
        <v>292</v>
      </c>
      <c r="AU78">
        <v>0.000263243662627746</v>
      </c>
      <c r="AV78">
        <v>0.000269819816917275</v>
      </c>
      <c r="AW78">
        <v>2.41055857008165e-05</v>
      </c>
      <c r="AX78">
        <v>634.12</v>
      </c>
      <c r="AY78">
        <v>649.96</v>
      </c>
      <c r="AZ78">
        <v>9.04</v>
      </c>
      <c r="BA78">
        <v>0.000263234772141891</v>
      </c>
      <c r="BB78">
        <v>0.000269712235031841</v>
      </c>
      <c r="BC78">
        <v>2.45955649004299e-05</v>
      </c>
      <c r="BD78">
        <v>634.1</v>
      </c>
      <c r="BE78">
        <v>649.7</v>
      </c>
      <c r="BF78">
        <v>9.2</v>
      </c>
      <c r="BG78">
        <v>3167</v>
      </c>
      <c r="BH78">
        <v>25089</v>
      </c>
      <c r="BI78">
        <v>5879.45823075661</v>
      </c>
      <c r="BJ78">
        <v>35823539</v>
      </c>
      <c r="BK78">
        <v>2393.51919770999</v>
      </c>
      <c r="BL78">
        <v>2.45640738389807</v>
      </c>
      <c r="BM78">
        <v>3282</v>
      </c>
      <c r="BN78">
        <v>15685</v>
      </c>
      <c r="BO78">
        <v>5143.12325619563</v>
      </c>
      <c r="BP78">
        <v>31337050</v>
      </c>
      <c r="BQ78">
        <v>1196.37068128205</v>
      </c>
      <c r="BR78">
        <v>4.29893789329923</v>
      </c>
      <c r="BS78">
        <v>-1</v>
      </c>
      <c r="BT78">
        <v>0.538867444531577</v>
      </c>
      <c r="BU78">
        <v>3.01802251874267e-15</v>
      </c>
      <c r="CH78" t="s">
        <v>14</v>
      </c>
      <c r="CI78">
        <v>40</v>
      </c>
      <c r="CJ78">
        <v>1.85013405669896e-05</v>
      </c>
      <c r="CK78" t="s">
        <v>297</v>
      </c>
    </row>
    <row r="79" spans="1:89">
      <c r="A79">
        <v>277</v>
      </c>
      <c r="B79">
        <v>2.74420356750488e-05</v>
      </c>
      <c r="C79">
        <v>2.87796726226807e-05</v>
      </c>
      <c r="D79">
        <v>7.89772802827829e-10</v>
      </c>
      <c r="E79">
        <v>1.04874408602449</v>
      </c>
      <c r="F79">
        <v>0.000258627802938223</v>
      </c>
      <c r="G79">
        <v>0.000263194264948368</v>
      </c>
      <c r="H79">
        <v>0.000291008169919252</v>
      </c>
      <c r="I79">
        <v>0.000294329233199358</v>
      </c>
      <c r="J79">
        <v>3.23803669810295e-05</v>
      </c>
      <c r="K79">
        <v>3.11349682509899e-05</v>
      </c>
      <c r="L79">
        <v>623</v>
      </c>
      <c r="M79">
        <v>634</v>
      </c>
      <c r="N79">
        <v>701</v>
      </c>
      <c r="O79">
        <v>709</v>
      </c>
      <c r="P79">
        <v>78</v>
      </c>
      <c r="Q79">
        <v>75</v>
      </c>
      <c r="R79">
        <v>0.000274817986428738</v>
      </c>
      <c r="S79">
        <v>0.000278761749073863</v>
      </c>
      <c r="T79">
        <v>2.4e-05</v>
      </c>
      <c r="U79">
        <v>662</v>
      </c>
      <c r="V79">
        <v>671.5</v>
      </c>
      <c r="W79">
        <v>9</v>
      </c>
      <c r="X79">
        <v>0.000269307122686898</v>
      </c>
      <c r="Y79">
        <v>0.000279794135359617</v>
      </c>
      <c r="Z79">
        <v>2.70755175057501e-05</v>
      </c>
      <c r="AA79">
        <v>648.73</v>
      </c>
      <c r="AB79">
        <v>673.99</v>
      </c>
      <c r="AC79">
        <v>10.03</v>
      </c>
      <c r="AD79">
        <v>4</v>
      </c>
      <c r="AE79">
        <v>4</v>
      </c>
      <c r="AF79">
        <v>1</v>
      </c>
      <c r="AG79">
        <v>3</v>
      </c>
      <c r="AH79">
        <v>3</v>
      </c>
      <c r="AI79">
        <v>3</v>
      </c>
      <c r="AJ79" t="s">
        <v>103</v>
      </c>
      <c r="AK79">
        <v>7</v>
      </c>
      <c r="AL79">
        <v>11</v>
      </c>
      <c r="AM79">
        <v>5</v>
      </c>
      <c r="AN79" t="s">
        <v>163</v>
      </c>
      <c r="AO79">
        <v>4.00938152168726e-10</v>
      </c>
      <c r="AP79">
        <v>0.000199281079021996</v>
      </c>
      <c r="AQ79">
        <v>0.126868883058358</v>
      </c>
      <c r="AR79">
        <v>2.33915392029305e-09</v>
      </c>
      <c r="AS79" t="s">
        <v>274</v>
      </c>
      <c r="AT79" t="s">
        <v>292</v>
      </c>
      <c r="AU79">
        <v>0.000270733500838215</v>
      </c>
      <c r="AV79">
        <v>0.000279851615436353</v>
      </c>
      <c r="AW79">
        <v>2.59063675529591e-05</v>
      </c>
      <c r="AX79">
        <v>652.16</v>
      </c>
      <c r="AY79">
        <v>674.13</v>
      </c>
      <c r="AZ79">
        <v>9.64</v>
      </c>
      <c r="BA79">
        <v>0.000270533357546035</v>
      </c>
      <c r="BB79">
        <v>0.000279952235833435</v>
      </c>
      <c r="BC79">
        <v>2.58985425332502e-05</v>
      </c>
      <c r="BD79">
        <v>651.68</v>
      </c>
      <c r="BE79">
        <v>674.37</v>
      </c>
      <c r="BF79">
        <v>9.63</v>
      </c>
      <c r="BG79">
        <v>3046</v>
      </c>
      <c r="BH79">
        <v>17852</v>
      </c>
      <c r="BI79">
        <v>5518.85832809554</v>
      </c>
      <c r="BJ79">
        <v>43902518</v>
      </c>
      <c r="BK79">
        <v>1930.07935223556</v>
      </c>
      <c r="BL79">
        <v>2.85939452266726</v>
      </c>
      <c r="BM79">
        <v>3217</v>
      </c>
      <c r="BN79">
        <v>12118</v>
      </c>
      <c r="BO79">
        <v>5077.55637963545</v>
      </c>
      <c r="BP79">
        <v>40391961</v>
      </c>
      <c r="BQ79">
        <v>1045.80150048124</v>
      </c>
      <c r="BR79">
        <v>4.85518176948391</v>
      </c>
      <c r="BS79">
        <v>-1</v>
      </c>
      <c r="BT79">
        <v>0.508631750110721</v>
      </c>
      <c r="BU79">
        <v>3.85893277599919e-15</v>
      </c>
      <c r="CH79" t="s">
        <v>14</v>
      </c>
      <c r="CI79">
        <v>60</v>
      </c>
      <c r="CJ79">
        <v>2.9784564457282e-05</v>
      </c>
      <c r="CK79" t="s">
        <v>297</v>
      </c>
    </row>
    <row r="80" spans="1:89">
      <c r="A80">
        <v>376</v>
      </c>
      <c r="B80">
        <v>1.39746198654175e-05</v>
      </c>
      <c r="C80">
        <v>2.96577243804932e-05</v>
      </c>
      <c r="D80">
        <v>4.14455424290716e-10</v>
      </c>
      <c r="E80">
        <v>2.12225625212791</v>
      </c>
      <c r="F80">
        <v>0.000269421258598566</v>
      </c>
      <c r="G80">
        <v>0.000265269929498434</v>
      </c>
      <c r="H80">
        <v>0.000291838435739279</v>
      </c>
      <c r="I80">
        <v>0.000290593037009239</v>
      </c>
      <c r="J80">
        <v>2.24171771407127e-05</v>
      </c>
      <c r="K80">
        <v>2.53231075108051e-05</v>
      </c>
      <c r="L80">
        <v>649</v>
      </c>
      <c r="M80">
        <v>639</v>
      </c>
      <c r="N80">
        <v>703</v>
      </c>
      <c r="O80">
        <v>700</v>
      </c>
      <c r="P80">
        <v>54</v>
      </c>
      <c r="Q80">
        <v>61</v>
      </c>
      <c r="R80">
        <v>0.000280629847168922</v>
      </c>
      <c r="S80">
        <v>0.000277931483253837</v>
      </c>
      <c r="T80">
        <v>2.55e-05</v>
      </c>
      <c r="U80">
        <v>676</v>
      </c>
      <c r="V80">
        <v>669.5</v>
      </c>
      <c r="W80">
        <v>9.5</v>
      </c>
      <c r="X80">
        <v>0.000282498917017048</v>
      </c>
      <c r="Y80">
        <v>0.000278626308290904</v>
      </c>
      <c r="Z80">
        <v>2.18661048689139e-05</v>
      </c>
      <c r="AA80">
        <v>680.5</v>
      </c>
      <c r="AB80">
        <v>671.17</v>
      </c>
      <c r="AC80">
        <v>8.29</v>
      </c>
      <c r="AD80">
        <v>5</v>
      </c>
      <c r="AE80">
        <v>5</v>
      </c>
      <c r="AF80">
        <v>1</v>
      </c>
      <c r="AG80">
        <v>4</v>
      </c>
      <c r="AH80">
        <v>4</v>
      </c>
      <c r="AI80">
        <v>4</v>
      </c>
      <c r="AJ80" t="s">
        <v>103</v>
      </c>
      <c r="AK80">
        <v>8</v>
      </c>
      <c r="AL80">
        <v>11</v>
      </c>
      <c r="AM80">
        <v>4</v>
      </c>
      <c r="AN80" t="s">
        <v>164</v>
      </c>
      <c r="AO80">
        <v>2.88144676735917e-10</v>
      </c>
      <c r="AP80">
        <v>0.000108482429509213</v>
      </c>
      <c r="AQ80">
        <v>0.307681694758369</v>
      </c>
      <c r="AR80">
        <v>1.64138722727814e-09</v>
      </c>
      <c r="AS80" t="s">
        <v>274</v>
      </c>
      <c r="AT80" t="s">
        <v>292</v>
      </c>
      <c r="AU80">
        <v>0.000282021699012035</v>
      </c>
      <c r="AV80">
        <v>0.000279079494645556</v>
      </c>
      <c r="AW80">
        <v>2.80612286059312e-05</v>
      </c>
      <c r="AX80">
        <v>679.35</v>
      </c>
      <c r="AY80">
        <v>672.27</v>
      </c>
      <c r="AZ80">
        <v>10.35</v>
      </c>
      <c r="BA80">
        <v>0.000281924576175899</v>
      </c>
      <c r="BB80">
        <v>0.000279056598158599</v>
      </c>
      <c r="BC80">
        <v>2.81775088278877e-05</v>
      </c>
      <c r="BD80">
        <v>679.12</v>
      </c>
      <c r="BE80">
        <v>672.21</v>
      </c>
      <c r="BF80">
        <v>10.39</v>
      </c>
      <c r="BG80">
        <v>3171</v>
      </c>
      <c r="BH80">
        <v>16799</v>
      </c>
      <c r="BI80">
        <v>5436.90507308684</v>
      </c>
      <c r="BJ80">
        <v>31615603</v>
      </c>
      <c r="BK80">
        <v>1660.48250256187</v>
      </c>
      <c r="BL80">
        <v>3.27429230039975</v>
      </c>
      <c r="BM80">
        <v>3281</v>
      </c>
      <c r="BN80">
        <v>11064</v>
      </c>
      <c r="BO80">
        <v>4952.26466036113</v>
      </c>
      <c r="BP80">
        <v>28797419</v>
      </c>
      <c r="BQ80">
        <v>978.525731797291</v>
      </c>
      <c r="BR80">
        <v>5.06094474517818</v>
      </c>
      <c r="BS80">
        <v>-1</v>
      </c>
      <c r="BT80">
        <v>0.591207525376318</v>
      </c>
      <c r="BU80">
        <v>2.84249898210658e-15</v>
      </c>
      <c r="CH80" t="s">
        <v>14</v>
      </c>
      <c r="CI80">
        <v>81</v>
      </c>
      <c r="CJ80">
        <v>3.41225602327766e-05</v>
      </c>
      <c r="CK80" t="s">
        <v>297</v>
      </c>
    </row>
    <row r="81" spans="1:89">
      <c r="A81">
        <v>475</v>
      </c>
      <c r="B81">
        <v>2.11785354614258e-05</v>
      </c>
      <c r="C81">
        <v>2.37617683410645e-05</v>
      </c>
      <c r="D81">
        <v>5.03239453437418e-10</v>
      </c>
      <c r="E81">
        <v>1.12197410365527</v>
      </c>
      <c r="F81">
        <v>0.000266515328228474</v>
      </c>
      <c r="G81">
        <v>0.00027647851806879</v>
      </c>
      <c r="H81">
        <v>0.00028685684081912</v>
      </c>
      <c r="I81">
        <v>0.000304292423039675</v>
      </c>
      <c r="J81">
        <v>2.03415125906467e-05</v>
      </c>
      <c r="K81">
        <v>2.78139049708843e-05</v>
      </c>
      <c r="L81">
        <v>642</v>
      </c>
      <c r="M81">
        <v>666</v>
      </c>
      <c r="N81">
        <v>691</v>
      </c>
      <c r="O81">
        <v>733</v>
      </c>
      <c r="P81">
        <v>49</v>
      </c>
      <c r="Q81">
        <v>67</v>
      </c>
      <c r="R81">
        <v>0.000276686084523797</v>
      </c>
      <c r="S81">
        <v>0.000290385470554233</v>
      </c>
      <c r="T81">
        <v>3.6e-05</v>
      </c>
      <c r="U81">
        <v>666.5</v>
      </c>
      <c r="V81">
        <v>699.5</v>
      </c>
      <c r="W81">
        <v>13</v>
      </c>
      <c r="X81">
        <v>0.000278549160719141</v>
      </c>
      <c r="Y81">
        <v>0.000290085241949641</v>
      </c>
      <c r="Z81">
        <v>3.29480215406228e-05</v>
      </c>
      <c r="AA81">
        <v>670.99</v>
      </c>
      <c r="AB81">
        <v>698.78</v>
      </c>
      <c r="AC81">
        <v>11.98</v>
      </c>
      <c r="AD81">
        <v>6</v>
      </c>
      <c r="AE81">
        <v>6</v>
      </c>
      <c r="AF81">
        <v>1</v>
      </c>
      <c r="AG81">
        <v>5</v>
      </c>
      <c r="AH81">
        <v>5</v>
      </c>
      <c r="AI81">
        <v>5</v>
      </c>
      <c r="AJ81" t="s">
        <v>103</v>
      </c>
      <c r="AK81">
        <v>11</v>
      </c>
      <c r="AL81">
        <v>15</v>
      </c>
      <c r="AM81">
        <v>5</v>
      </c>
      <c r="AN81" t="s">
        <v>165</v>
      </c>
      <c r="AO81">
        <v>3.07360066362744e-10</v>
      </c>
      <c r="AP81">
        <v>0.000127086330390454</v>
      </c>
      <c r="AQ81">
        <v>0.239144075372724</v>
      </c>
      <c r="AR81">
        <v>2.02030024528314e-09</v>
      </c>
      <c r="AS81" t="s">
        <v>274</v>
      </c>
      <c r="AT81" t="s">
        <v>292</v>
      </c>
      <c r="AU81">
        <v>0.000278330802246321</v>
      </c>
      <c r="AV81">
        <v>0.00029027464199231</v>
      </c>
      <c r="AW81">
        <v>3.83265361343404e-05</v>
      </c>
      <c r="AX81">
        <v>670.46</v>
      </c>
      <c r="AY81">
        <v>699.23</v>
      </c>
      <c r="AZ81">
        <v>13.78</v>
      </c>
      <c r="BA81">
        <v>0.000278176525494108</v>
      </c>
      <c r="BB81">
        <v>0.00029023705123298</v>
      </c>
      <c r="BC81">
        <v>3.84274460460283e-05</v>
      </c>
      <c r="BD81">
        <v>670.09</v>
      </c>
      <c r="BE81">
        <v>699.14</v>
      </c>
      <c r="BF81">
        <v>13.81</v>
      </c>
      <c r="BG81">
        <v>3161</v>
      </c>
      <c r="BH81">
        <v>16755</v>
      </c>
      <c r="BI81">
        <v>5330.97025848645</v>
      </c>
      <c r="BJ81">
        <v>34235491</v>
      </c>
      <c r="BK81">
        <v>1590.95593457295</v>
      </c>
      <c r="BL81">
        <v>3.35079692821121</v>
      </c>
      <c r="BM81">
        <v>3191</v>
      </c>
      <c r="BN81">
        <v>9521</v>
      </c>
      <c r="BO81">
        <v>4826.75412644036</v>
      </c>
      <c r="BP81">
        <v>30997415</v>
      </c>
      <c r="BQ81">
        <v>943.300991101989</v>
      </c>
      <c r="BR81">
        <v>5.11687591974394</v>
      </c>
      <c r="BS81">
        <v>-1</v>
      </c>
      <c r="BT81">
        <v>0.506812735726701</v>
      </c>
      <c r="BU81">
        <v>3.08083874761243e-15</v>
      </c>
      <c r="CH81" t="s">
        <v>14</v>
      </c>
      <c r="CI81">
        <v>100</v>
      </c>
      <c r="CJ81">
        <v>4.37041574276589e-05</v>
      </c>
      <c r="CK81" t="s">
        <v>297</v>
      </c>
    </row>
    <row r="82" spans="1:89">
      <c r="A82">
        <v>567</v>
      </c>
      <c r="B82">
        <v>1.68409194946289e-05</v>
      </c>
      <c r="C82">
        <v>2.61645851135254e-05</v>
      </c>
      <c r="D82">
        <v>4.40635671507247e-10</v>
      </c>
      <c r="E82">
        <v>1.55363162456005</v>
      </c>
      <c r="F82">
        <v>0.000274817986428738</v>
      </c>
      <c r="G82">
        <v>0.000275648252248764</v>
      </c>
      <c r="H82">
        <v>0.000290593037009239</v>
      </c>
      <c r="I82">
        <v>0.000304292423039675</v>
      </c>
      <c r="J82">
        <v>1.57750505805016e-05</v>
      </c>
      <c r="K82">
        <v>2.86441707909107e-05</v>
      </c>
      <c r="L82">
        <v>662</v>
      </c>
      <c r="M82">
        <v>664</v>
      </c>
      <c r="N82">
        <v>700</v>
      </c>
      <c r="O82">
        <v>733</v>
      </c>
      <c r="P82">
        <v>38</v>
      </c>
      <c r="Q82">
        <v>69</v>
      </c>
      <c r="R82">
        <v>0.000282705511718988</v>
      </c>
      <c r="S82">
        <v>0.000289970337644219</v>
      </c>
      <c r="T82">
        <v>3.15e-05</v>
      </c>
      <c r="U82">
        <v>681</v>
      </c>
      <c r="V82">
        <v>698.5</v>
      </c>
      <c r="W82">
        <v>11.5</v>
      </c>
      <c r="X82">
        <v>0.000284784966866567</v>
      </c>
      <c r="Y82">
        <v>0.000288531021387213</v>
      </c>
      <c r="Z82">
        <v>3.20559903672486e-05</v>
      </c>
      <c r="AA82">
        <v>686.01</v>
      </c>
      <c r="AB82">
        <v>695.03</v>
      </c>
      <c r="AC82">
        <v>11.69</v>
      </c>
      <c r="AD82">
        <v>7</v>
      </c>
      <c r="AE82">
        <v>7</v>
      </c>
      <c r="AF82">
        <v>1</v>
      </c>
      <c r="AG82">
        <v>6</v>
      </c>
      <c r="AH82">
        <v>6</v>
      </c>
      <c r="AI82">
        <v>6</v>
      </c>
      <c r="AJ82" t="s">
        <v>103</v>
      </c>
      <c r="AK82">
        <v>9</v>
      </c>
      <c r="AL82">
        <v>14</v>
      </c>
      <c r="AM82">
        <v>6</v>
      </c>
      <c r="AN82" t="s">
        <v>166</v>
      </c>
      <c r="AO82">
        <v>2.29550663524068e-10</v>
      </c>
      <c r="AP82">
        <v>9.10255303453239e-05</v>
      </c>
      <c r="AQ82">
        <v>0.348146457580511</v>
      </c>
      <c r="AR82">
        <v>1.70779849352124e-09</v>
      </c>
      <c r="AS82" t="s">
        <v>274</v>
      </c>
      <c r="AT82" t="s">
        <v>292</v>
      </c>
      <c r="AU82">
        <v>0.000284662810669936</v>
      </c>
      <c r="AV82">
        <v>0.00028829105922118</v>
      </c>
      <c r="AW82">
        <v>3.51453023900986e-05</v>
      </c>
      <c r="AX82">
        <v>685.71</v>
      </c>
      <c r="AY82">
        <v>694.45</v>
      </c>
      <c r="AZ82">
        <v>12.72</v>
      </c>
      <c r="BA82">
        <v>0.000284541507722317</v>
      </c>
      <c r="BB82">
        <v>0.00028827070566668</v>
      </c>
      <c r="BC82">
        <v>3.50810803032201e-05</v>
      </c>
      <c r="BD82">
        <v>685.42</v>
      </c>
      <c r="BE82">
        <v>694.41</v>
      </c>
      <c r="BF82">
        <v>12.69</v>
      </c>
      <c r="BG82">
        <v>3148</v>
      </c>
      <c r="BH82">
        <v>17203</v>
      </c>
      <c r="BI82">
        <v>5368.34497737557</v>
      </c>
      <c r="BJ82">
        <v>29660106</v>
      </c>
      <c r="BK82">
        <v>1661.54245460983</v>
      </c>
      <c r="BL82">
        <v>3.23094060129578</v>
      </c>
      <c r="BM82">
        <v>3274</v>
      </c>
      <c r="BN82">
        <v>10439</v>
      </c>
      <c r="BO82">
        <v>4786.96850678733</v>
      </c>
      <c r="BP82">
        <v>26448001</v>
      </c>
      <c r="BQ82">
        <v>925.149940928828</v>
      </c>
      <c r="BR82">
        <v>5.17426234928074</v>
      </c>
      <c r="BS82">
        <v>-1</v>
      </c>
      <c r="BT82">
        <v>0.532155405587119</v>
      </c>
      <c r="BU82">
        <v>2.57624089265862e-15</v>
      </c>
      <c r="CH82" t="s">
        <v>14</v>
      </c>
      <c r="CI82">
        <v>121</v>
      </c>
      <c r="CJ82">
        <v>4.4993077656796e-05</v>
      </c>
      <c r="CK82" t="s">
        <v>297</v>
      </c>
    </row>
    <row r="83" spans="1:89">
      <c r="A83">
        <v>635</v>
      </c>
      <c r="B83">
        <v>1.7217077255249e-05</v>
      </c>
      <c r="C83">
        <v>3.48368453979492e-05</v>
      </c>
      <c r="D83">
        <v>5.99788658545658e-10</v>
      </c>
      <c r="E83">
        <v>2.02338903877128</v>
      </c>
      <c r="F83">
        <v>0.0002673455940485</v>
      </c>
      <c r="G83">
        <v>0.000282705511718988</v>
      </c>
      <c r="H83">
        <v>0.000285611442089081</v>
      </c>
      <c r="I83">
        <v>0.000315916144520044</v>
      </c>
      <c r="J83">
        <v>1.82658480405807e-05</v>
      </c>
      <c r="K83">
        <v>3.32106328010559e-05</v>
      </c>
      <c r="L83">
        <v>644</v>
      </c>
      <c r="M83">
        <v>681</v>
      </c>
      <c r="N83">
        <v>688</v>
      </c>
      <c r="O83">
        <v>761</v>
      </c>
      <c r="P83">
        <v>44</v>
      </c>
      <c r="Q83">
        <v>80</v>
      </c>
      <c r="R83">
        <v>0.00027647851806879</v>
      </c>
      <c r="S83">
        <v>0.000299310828119516</v>
      </c>
      <c r="T83">
        <v>4.05e-05</v>
      </c>
      <c r="U83">
        <v>666</v>
      </c>
      <c r="V83">
        <v>721</v>
      </c>
      <c r="W83">
        <v>14.5</v>
      </c>
      <c r="X83">
        <v>0.000278205659019061</v>
      </c>
      <c r="Y83">
        <v>0.000294908813567731</v>
      </c>
      <c r="Z83">
        <v>4.11045665122435e-05</v>
      </c>
      <c r="AA83">
        <v>670.16</v>
      </c>
      <c r="AB83">
        <v>710.4</v>
      </c>
      <c r="AC83">
        <v>14.7</v>
      </c>
      <c r="AD83">
        <v>8</v>
      </c>
      <c r="AE83">
        <v>8</v>
      </c>
      <c r="AF83">
        <v>1</v>
      </c>
      <c r="AG83">
        <v>7</v>
      </c>
      <c r="AH83">
        <v>7</v>
      </c>
      <c r="AI83">
        <v>7</v>
      </c>
      <c r="AJ83" t="s">
        <v>103</v>
      </c>
      <c r="AK83">
        <v>13</v>
      </c>
      <c r="AL83">
        <v>16</v>
      </c>
      <c r="AM83">
        <v>4</v>
      </c>
      <c r="AN83" t="s">
        <v>167</v>
      </c>
      <c r="AO83">
        <v>2.85990485073716e-10</v>
      </c>
      <c r="AP83">
        <v>0.000150990645895467</v>
      </c>
      <c r="AQ83">
        <v>0.157638162015039</v>
      </c>
      <c r="AR83">
        <v>1.71944519374753e-09</v>
      </c>
      <c r="AS83" t="s">
        <v>274</v>
      </c>
      <c r="AT83" t="s">
        <v>292</v>
      </c>
      <c r="AU83">
        <v>0.000277350575435522</v>
      </c>
      <c r="AV83">
        <v>0.000296134319312798</v>
      </c>
      <c r="AW83">
        <v>4.29725446636996e-05</v>
      </c>
      <c r="AX83">
        <v>668.1</v>
      </c>
      <c r="AY83">
        <v>713.35</v>
      </c>
      <c r="AZ83">
        <v>15.32</v>
      </c>
      <c r="BA83">
        <v>0.000277364592030572</v>
      </c>
      <c r="BB83">
        <v>0.000296166265022771</v>
      </c>
      <c r="BC83">
        <v>4.30175417540248e-05</v>
      </c>
      <c r="BD83">
        <v>668.13</v>
      </c>
      <c r="BE83">
        <v>713.43</v>
      </c>
      <c r="BF83">
        <v>15.34</v>
      </c>
      <c r="BG83">
        <v>3119</v>
      </c>
      <c r="BH83">
        <v>13384</v>
      </c>
      <c r="BI83">
        <v>5313.13498312711</v>
      </c>
      <c r="BJ83">
        <v>28340262</v>
      </c>
      <c r="BK83">
        <v>1590.88236933843</v>
      </c>
      <c r="BL83">
        <v>3.33974094221473</v>
      </c>
      <c r="BM83">
        <v>3209</v>
      </c>
      <c r="BN83">
        <v>10250</v>
      </c>
      <c r="BO83">
        <v>4652.61979752531</v>
      </c>
      <c r="BP83">
        <v>24817074</v>
      </c>
      <c r="BQ83">
        <v>854.601446892102</v>
      </c>
      <c r="BR83">
        <v>5.44419836222525</v>
      </c>
      <c r="BS83">
        <v>-1</v>
      </c>
      <c r="BT83">
        <v>0.528091098965844</v>
      </c>
      <c r="BU83">
        <v>2.57288035366559e-15</v>
      </c>
      <c r="CH83" t="s">
        <v>14</v>
      </c>
      <c r="CI83">
        <v>140</v>
      </c>
      <c r="CJ83">
        <v>5.05817214284323e-05</v>
      </c>
      <c r="CK83" t="s">
        <v>297</v>
      </c>
    </row>
    <row r="84" spans="1:89">
      <c r="A84">
        <v>735</v>
      </c>
      <c r="B84">
        <v>1.83222064971924e-05</v>
      </c>
      <c r="C84">
        <v>2.95660724639893e-05</v>
      </c>
      <c r="D84">
        <v>5.41715684996165e-10</v>
      </c>
      <c r="E84">
        <v>1.61367423014907</v>
      </c>
      <c r="F84">
        <v>0.000273157454788685</v>
      </c>
      <c r="G84">
        <v>0.000274817986428738</v>
      </c>
      <c r="H84">
        <v>0.000292253568649292</v>
      </c>
      <c r="I84">
        <v>0.000305537821769714</v>
      </c>
      <c r="J84">
        <v>1.90961138606071e-05</v>
      </c>
      <c r="K84">
        <v>3.07198353409767e-05</v>
      </c>
      <c r="L84">
        <v>658</v>
      </c>
      <c r="M84">
        <v>662</v>
      </c>
      <c r="N84">
        <v>704</v>
      </c>
      <c r="O84">
        <v>736</v>
      </c>
      <c r="P84">
        <v>46</v>
      </c>
      <c r="Q84">
        <v>74</v>
      </c>
      <c r="R84">
        <v>0.000282705511718988</v>
      </c>
      <c r="S84">
        <v>0.000290177904099226</v>
      </c>
      <c r="T84">
        <v>3.6e-05</v>
      </c>
      <c r="U84">
        <v>681</v>
      </c>
      <c r="V84">
        <v>699</v>
      </c>
      <c r="W84">
        <v>13</v>
      </c>
      <c r="X84">
        <v>0.00028286790332623</v>
      </c>
      <c r="Y84">
        <v>0.000291105070776172</v>
      </c>
      <c r="Z84">
        <v>3.56365623822088e-05</v>
      </c>
      <c r="AA84">
        <v>681.39</v>
      </c>
      <c r="AB84">
        <v>701.23</v>
      </c>
      <c r="AC84">
        <v>12.88</v>
      </c>
      <c r="AD84">
        <v>9</v>
      </c>
      <c r="AE84">
        <v>9</v>
      </c>
      <c r="AF84">
        <v>1</v>
      </c>
      <c r="AG84">
        <v>8</v>
      </c>
      <c r="AH84">
        <v>8</v>
      </c>
      <c r="AI84">
        <v>8</v>
      </c>
      <c r="AJ84" t="s">
        <v>103</v>
      </c>
      <c r="AK84">
        <v>11</v>
      </c>
      <c r="AL84">
        <v>15</v>
      </c>
      <c r="AM84">
        <v>5</v>
      </c>
      <c r="AN84" t="s">
        <v>168</v>
      </c>
      <c r="AO84">
        <v>3.23818090661954e-10</v>
      </c>
      <c r="AP84">
        <v>0.000116809352475265</v>
      </c>
      <c r="AQ84">
        <v>0.298233028572259</v>
      </c>
      <c r="AR84">
        <v>2.09542830857103e-09</v>
      </c>
      <c r="AS84" t="s">
        <v>274</v>
      </c>
      <c r="AT84" t="s">
        <v>292</v>
      </c>
      <c r="AU84">
        <v>0.000282598435454742</v>
      </c>
      <c r="AV84">
        <v>0.00029079275904307</v>
      </c>
      <c r="AW84">
        <v>3.8781667234718e-05</v>
      </c>
      <c r="AX84">
        <v>680.74</v>
      </c>
      <c r="AY84">
        <v>700.48</v>
      </c>
      <c r="AZ84">
        <v>13.93</v>
      </c>
      <c r="BA84">
        <v>0.000282586217030884</v>
      </c>
      <c r="BB84">
        <v>0.000290808454268877</v>
      </c>
      <c r="BC84">
        <v>3.87174535196748e-05</v>
      </c>
      <c r="BD84">
        <v>680.71</v>
      </c>
      <c r="BE84">
        <v>700.52</v>
      </c>
      <c r="BF84">
        <v>13.91</v>
      </c>
      <c r="BG84">
        <v>3107</v>
      </c>
      <c r="BH84">
        <v>13109</v>
      </c>
      <c r="BI84">
        <v>5052.32359960691</v>
      </c>
      <c r="BJ84">
        <v>35987701</v>
      </c>
      <c r="BK84">
        <v>1396.53153788104</v>
      </c>
      <c r="BL84">
        <v>3.61776548725337</v>
      </c>
      <c r="BM84">
        <v>3266</v>
      </c>
      <c r="BN84">
        <v>9891</v>
      </c>
      <c r="BO84">
        <v>4505.71669240489</v>
      </c>
      <c r="BP84">
        <v>32094220</v>
      </c>
      <c r="BQ84">
        <v>775.041428020575</v>
      </c>
      <c r="BR84">
        <v>5.81351722566922</v>
      </c>
      <c r="BS84">
        <v>-1</v>
      </c>
      <c r="BT84">
        <v>0.524799257218088</v>
      </c>
      <c r="BU84">
        <v>3.42904228789049e-15</v>
      </c>
      <c r="CH84" t="s">
        <v>14</v>
      </c>
      <c r="CI84">
        <v>161</v>
      </c>
      <c r="CJ84">
        <v>4.72118835105306e-05</v>
      </c>
      <c r="CK84" t="s">
        <v>297</v>
      </c>
    </row>
    <row r="85" spans="1:89">
      <c r="A85">
        <v>823</v>
      </c>
      <c r="B85">
        <v>1.90961303710938e-05</v>
      </c>
      <c r="C85">
        <v>2.65685119628906e-05</v>
      </c>
      <c r="D85">
        <v>5.07355768209323e-10</v>
      </c>
      <c r="E85">
        <v>1.39130344455063</v>
      </c>
      <c r="F85">
        <v>0.000272327188968658</v>
      </c>
      <c r="G85">
        <v>0.000278139049708843</v>
      </c>
      <c r="H85">
        <v>0.000291423302829266</v>
      </c>
      <c r="I85">
        <v>0.000304707555949688</v>
      </c>
      <c r="J85">
        <v>1.90961138606071e-05</v>
      </c>
      <c r="K85">
        <v>2.65685062408447e-05</v>
      </c>
      <c r="L85">
        <v>656</v>
      </c>
      <c r="M85">
        <v>670</v>
      </c>
      <c r="N85">
        <v>702</v>
      </c>
      <c r="O85">
        <v>734</v>
      </c>
      <c r="P85">
        <v>46</v>
      </c>
      <c r="Q85">
        <v>64</v>
      </c>
      <c r="R85">
        <v>0.000281875245898962</v>
      </c>
      <c r="S85">
        <v>0.000291423302829266</v>
      </c>
      <c r="T85">
        <v>4.2e-05</v>
      </c>
      <c r="U85">
        <v>679</v>
      </c>
      <c r="V85">
        <v>702</v>
      </c>
      <c r="W85">
        <v>15</v>
      </c>
      <c r="X85">
        <v>0.000282686785487325</v>
      </c>
      <c r="Y85">
        <v>0.000289516469950001</v>
      </c>
      <c r="Z85">
        <v>4.10983225482189e-05</v>
      </c>
      <c r="AA85">
        <v>680.95</v>
      </c>
      <c r="AB85">
        <v>697.41</v>
      </c>
      <c r="AC85">
        <v>14.7</v>
      </c>
      <c r="AD85">
        <v>10</v>
      </c>
      <c r="AE85">
        <v>10</v>
      </c>
      <c r="AF85">
        <v>1</v>
      </c>
      <c r="AG85">
        <v>9</v>
      </c>
      <c r="AH85">
        <v>9</v>
      </c>
      <c r="AI85">
        <v>9</v>
      </c>
      <c r="AJ85" t="s">
        <v>103</v>
      </c>
      <c r="AK85">
        <v>12</v>
      </c>
      <c r="AL85">
        <v>18</v>
      </c>
      <c r="AM85">
        <v>7</v>
      </c>
      <c r="AN85" t="s">
        <v>169</v>
      </c>
      <c r="AO85">
        <v>3.47945037278598e-10</v>
      </c>
      <c r="AP85">
        <v>9.04423025034834e-05</v>
      </c>
      <c r="AQ85">
        <v>0.534536407076393</v>
      </c>
      <c r="AR85">
        <v>2.16521444369001e-09</v>
      </c>
      <c r="AS85" t="s">
        <v>274</v>
      </c>
      <c r="AT85" t="s">
        <v>292</v>
      </c>
      <c r="AU85">
        <v>0.000282538848337211</v>
      </c>
      <c r="AV85">
        <v>0.000289213037167004</v>
      </c>
      <c r="AW85">
        <v>4.4072655621713e-05</v>
      </c>
      <c r="AX85">
        <v>680.6</v>
      </c>
      <c r="AY85">
        <v>696.68</v>
      </c>
      <c r="AZ85">
        <v>15.69</v>
      </c>
      <c r="BA85">
        <v>0.000282453803504551</v>
      </c>
      <c r="BB85">
        <v>0.000289402679610999</v>
      </c>
      <c r="BC85">
        <v>4.41597918835507e-05</v>
      </c>
      <c r="BD85">
        <v>680.39</v>
      </c>
      <c r="BE85">
        <v>697.13</v>
      </c>
      <c r="BF85">
        <v>15.72</v>
      </c>
      <c r="BG85">
        <v>3161</v>
      </c>
      <c r="BH85">
        <v>14051</v>
      </c>
      <c r="BI85">
        <v>5164.41935483871</v>
      </c>
      <c r="BJ85">
        <v>43866578</v>
      </c>
      <c r="BK85">
        <v>1414.98702052396</v>
      </c>
      <c r="BL85">
        <v>3.64979980729884</v>
      </c>
      <c r="BM85">
        <v>3190</v>
      </c>
      <c r="BN85">
        <v>9556</v>
      </c>
      <c r="BO85">
        <v>4538.30056510478</v>
      </c>
      <c r="BP85">
        <v>38548325</v>
      </c>
      <c r="BQ85">
        <v>776.630929749062</v>
      </c>
      <c r="BR85">
        <v>5.84357433017914</v>
      </c>
      <c r="BS85">
        <v>-1</v>
      </c>
      <c r="BT85">
        <v>0.573501305609106</v>
      </c>
      <c r="BU85">
        <v>4.11459224246912e-15</v>
      </c>
      <c r="CH85" t="s">
        <v>14</v>
      </c>
      <c r="CI85">
        <v>182</v>
      </c>
      <c r="CJ85">
        <v>4.78810397316294e-05</v>
      </c>
      <c r="CK85" t="s">
        <v>297</v>
      </c>
    </row>
    <row r="86" spans="1:89">
      <c r="A86">
        <v>40</v>
      </c>
      <c r="B86">
        <v>1.54758977890015e-05</v>
      </c>
      <c r="C86">
        <v>2.31469879150391e-05</v>
      </c>
      <c r="D86">
        <v>3.58220419096397e-10</v>
      </c>
      <c r="E86">
        <v>1.49567981325706</v>
      </c>
      <c r="F86">
        <v>0.000263194264948368</v>
      </c>
      <c r="G86">
        <v>0.000257382404208183</v>
      </c>
      <c r="H86">
        <v>0.000281044980078936</v>
      </c>
      <c r="I86">
        <v>0.000280214714258909</v>
      </c>
      <c r="J86">
        <v>1.78507151305676e-05</v>
      </c>
      <c r="K86">
        <v>2.28323100507259e-05</v>
      </c>
      <c r="L86">
        <v>634</v>
      </c>
      <c r="M86">
        <v>620</v>
      </c>
      <c r="N86">
        <v>677</v>
      </c>
      <c r="O86">
        <v>675</v>
      </c>
      <c r="P86">
        <v>43</v>
      </c>
      <c r="Q86">
        <v>55</v>
      </c>
      <c r="R86">
        <v>0.000272119622513652</v>
      </c>
      <c r="S86">
        <v>0.000268798559233546</v>
      </c>
      <c r="T86">
        <v>3e-05</v>
      </c>
      <c r="U86">
        <v>655.5</v>
      </c>
      <c r="V86">
        <v>647.5</v>
      </c>
      <c r="W86">
        <v>11</v>
      </c>
      <c r="X86">
        <v>0.000269686434153358</v>
      </c>
      <c r="Y86">
        <v>0.000266374357741779</v>
      </c>
      <c r="Z86">
        <v>3.21120611242496e-05</v>
      </c>
      <c r="AA86">
        <v>649.64</v>
      </c>
      <c r="AB86">
        <v>641.66</v>
      </c>
      <c r="AC86">
        <v>11.7</v>
      </c>
      <c r="AD86">
        <v>1</v>
      </c>
      <c r="AE86">
        <v>1</v>
      </c>
      <c r="AF86">
        <v>1</v>
      </c>
      <c r="AG86">
        <v>0</v>
      </c>
      <c r="AH86">
        <v>0</v>
      </c>
      <c r="AI86">
        <v>0</v>
      </c>
      <c r="AJ86" t="s">
        <v>103</v>
      </c>
      <c r="AK86">
        <v>9</v>
      </c>
      <c r="AL86">
        <v>13</v>
      </c>
      <c r="AM86">
        <v>5</v>
      </c>
      <c r="AN86" t="s">
        <v>170</v>
      </c>
      <c r="AO86">
        <v>2.03786531244152e-10</v>
      </c>
      <c r="AP86">
        <v>9.16692888162459e-05</v>
      </c>
      <c r="AQ86">
        <v>0.304745721454182</v>
      </c>
      <c r="AR86">
        <v>1.443360133506e-09</v>
      </c>
      <c r="AS86" t="s">
        <v>275</v>
      </c>
      <c r="AT86" t="s">
        <v>292</v>
      </c>
      <c r="AU86">
        <v>0.000269382206012206</v>
      </c>
      <c r="AV86">
        <v>0.000265641040317743</v>
      </c>
      <c r="AW86">
        <v>3.33173691556608e-05</v>
      </c>
      <c r="AX86">
        <v>648.91</v>
      </c>
      <c r="AY86">
        <v>639.89</v>
      </c>
      <c r="AZ86">
        <v>12.11</v>
      </c>
      <c r="BA86">
        <v>0.000269281133923202</v>
      </c>
      <c r="BB86">
        <v>0.000265992952452095</v>
      </c>
      <c r="BC86">
        <v>3.33970132050265e-05</v>
      </c>
      <c r="BD86">
        <v>648.66</v>
      </c>
      <c r="BE86">
        <v>640.74</v>
      </c>
      <c r="BF86">
        <v>12.13</v>
      </c>
      <c r="BG86">
        <v>3061</v>
      </c>
      <c r="BH86">
        <v>15321</v>
      </c>
      <c r="BI86">
        <v>5156.63014981273</v>
      </c>
      <c r="BJ86">
        <v>22029124</v>
      </c>
      <c r="BK86">
        <v>1521.67934405981</v>
      </c>
      <c r="BL86">
        <v>3.38877580874229</v>
      </c>
      <c r="BM86">
        <v>3264</v>
      </c>
      <c r="BN86">
        <v>9967</v>
      </c>
      <c r="BO86">
        <v>4898.44662921348</v>
      </c>
      <c r="BP86">
        <v>20926164</v>
      </c>
      <c r="BQ86">
        <v>975.350948711196</v>
      </c>
      <c r="BR86">
        <v>5.02224008259403</v>
      </c>
      <c r="BS86">
        <v>-1</v>
      </c>
      <c r="BT86">
        <v>0.538717442357039</v>
      </c>
      <c r="BU86">
        <v>2.03881315677288e-15</v>
      </c>
      <c r="CH86" t="s">
        <v>14</v>
      </c>
      <c r="CI86">
        <v>0</v>
      </c>
      <c r="CJ86">
        <v>0</v>
      </c>
      <c r="CK86" t="s">
        <v>297</v>
      </c>
    </row>
    <row r="87" spans="1:89">
      <c r="A87">
        <v>128</v>
      </c>
      <c r="B87">
        <v>1.80003242492676e-05</v>
      </c>
      <c r="C87">
        <v>2.27778625488281e-05</v>
      </c>
      <c r="D87">
        <v>4.10008911584155e-10</v>
      </c>
      <c r="E87">
        <v>1.26541401329229</v>
      </c>
      <c r="F87">
        <v>0.000262363999128342</v>
      </c>
      <c r="G87">
        <v>0.000257797537118196</v>
      </c>
      <c r="H87">
        <v>0.000285196309179068</v>
      </c>
      <c r="I87">
        <v>0.000281875245898962</v>
      </c>
      <c r="J87">
        <v>2.28323100507259e-05</v>
      </c>
      <c r="K87">
        <v>2.40777087807655e-05</v>
      </c>
      <c r="L87">
        <v>632</v>
      </c>
      <c r="M87">
        <v>621</v>
      </c>
      <c r="N87">
        <v>687</v>
      </c>
      <c r="O87">
        <v>679</v>
      </c>
      <c r="P87">
        <v>55</v>
      </c>
      <c r="Q87">
        <v>58</v>
      </c>
      <c r="R87">
        <v>0.000273780154153705</v>
      </c>
      <c r="S87">
        <v>0.000269836391508579</v>
      </c>
      <c r="T87">
        <v>3e-05</v>
      </c>
      <c r="U87">
        <v>659.5</v>
      </c>
      <c r="V87">
        <v>650</v>
      </c>
      <c r="W87">
        <v>11</v>
      </c>
      <c r="X87">
        <v>0.000273707996680188</v>
      </c>
      <c r="Y87">
        <v>0.00027184286724031</v>
      </c>
      <c r="Z87">
        <v>2.96767474048443e-05</v>
      </c>
      <c r="AA87">
        <v>659.33</v>
      </c>
      <c r="AB87">
        <v>654.83</v>
      </c>
      <c r="AC87">
        <v>10.89</v>
      </c>
      <c r="AD87">
        <v>2</v>
      </c>
      <c r="AE87">
        <v>2</v>
      </c>
      <c r="AF87">
        <v>1</v>
      </c>
      <c r="AG87">
        <v>1</v>
      </c>
      <c r="AH87">
        <v>1</v>
      </c>
      <c r="AI87">
        <v>1</v>
      </c>
      <c r="AJ87" t="s">
        <v>103</v>
      </c>
      <c r="AK87">
        <v>8</v>
      </c>
      <c r="AL87">
        <v>14</v>
      </c>
      <c r="AM87">
        <v>7</v>
      </c>
      <c r="AN87" t="s">
        <v>171</v>
      </c>
      <c r="AO87">
        <v>2.88230844402405e-10</v>
      </c>
      <c r="AP87">
        <v>9.68260794669972e-05</v>
      </c>
      <c r="AQ87">
        <v>0.386336395214719</v>
      </c>
      <c r="AR87">
        <v>2.08008950682219e-09</v>
      </c>
      <c r="AS87" t="s">
        <v>275</v>
      </c>
      <c r="AT87" t="s">
        <v>292</v>
      </c>
      <c r="AU87">
        <v>0.000273241442536324</v>
      </c>
      <c r="AV87">
        <v>0.000271658931579902</v>
      </c>
      <c r="AW87">
        <v>3.27399023797658e-05</v>
      </c>
      <c r="AX87">
        <v>658.2</v>
      </c>
      <c r="AY87">
        <v>654.39</v>
      </c>
      <c r="AZ87">
        <v>11.91</v>
      </c>
      <c r="BA87">
        <v>0.000273417321004349</v>
      </c>
      <c r="BB87">
        <v>0.000271736955843901</v>
      </c>
      <c r="BC87">
        <v>3.26186804487276e-05</v>
      </c>
      <c r="BD87">
        <v>658.63</v>
      </c>
      <c r="BE87">
        <v>654.58</v>
      </c>
      <c r="BF87">
        <v>11.87</v>
      </c>
      <c r="BG87">
        <v>3099</v>
      </c>
      <c r="BH87">
        <v>13989</v>
      </c>
      <c r="BI87">
        <v>5051.83862194016</v>
      </c>
      <c r="BJ87">
        <v>39005246</v>
      </c>
      <c r="BK87">
        <v>1544.07777055384</v>
      </c>
      <c r="BL87">
        <v>3.27175140934005</v>
      </c>
      <c r="BM87">
        <v>3229</v>
      </c>
      <c r="BN87">
        <v>11121</v>
      </c>
      <c r="BO87">
        <v>4804.06708975521</v>
      </c>
      <c r="BP87">
        <v>37092202</v>
      </c>
      <c r="BQ87">
        <v>919.702229016526</v>
      </c>
      <c r="BR87">
        <v>5.22350271445182</v>
      </c>
      <c r="BS87">
        <v>-1</v>
      </c>
      <c r="BT87">
        <v>0.559703114820797</v>
      </c>
      <c r="BU87">
        <v>3.73536834225538e-15</v>
      </c>
      <c r="CH87" t="s">
        <v>14</v>
      </c>
      <c r="CI87">
        <v>20</v>
      </c>
      <c r="CJ87">
        <v>7.21167901425533e-06</v>
      </c>
      <c r="CK87" t="s">
        <v>297</v>
      </c>
    </row>
    <row r="88" spans="1:89">
      <c r="A88">
        <v>179</v>
      </c>
      <c r="B88">
        <v>1.68822975158691e-05</v>
      </c>
      <c r="C88">
        <v>2.62100276947021e-05</v>
      </c>
      <c r="D88">
        <v>4.42485485441131e-10</v>
      </c>
      <c r="E88">
        <v>1.55251544821225</v>
      </c>
      <c r="F88">
        <v>0.000262779132038355</v>
      </c>
      <c r="G88">
        <v>0.000264439663678408</v>
      </c>
      <c r="H88">
        <v>0.000278554182618856</v>
      </c>
      <c r="I88">
        <v>0.000292668701559305</v>
      </c>
      <c r="J88">
        <v>1.57750505805016e-05</v>
      </c>
      <c r="K88">
        <v>2.82290378808975e-05</v>
      </c>
      <c r="L88">
        <v>633</v>
      </c>
      <c r="M88">
        <v>637</v>
      </c>
      <c r="N88">
        <v>671</v>
      </c>
      <c r="O88">
        <v>705</v>
      </c>
      <c r="P88">
        <v>38</v>
      </c>
      <c r="Q88">
        <v>68</v>
      </c>
      <c r="R88">
        <v>0.000270666657328606</v>
      </c>
      <c r="S88">
        <v>0.000278554182618856</v>
      </c>
      <c r="T88">
        <v>3.15e-05</v>
      </c>
      <c r="U88">
        <v>652</v>
      </c>
      <c r="V88">
        <v>671</v>
      </c>
      <c r="W88">
        <v>11.5</v>
      </c>
      <c r="X88">
        <v>0.00027140587983493</v>
      </c>
      <c r="Y88">
        <v>0.000280173821374466</v>
      </c>
      <c r="Z88">
        <v>3.14970760233918e-05</v>
      </c>
      <c r="AA88">
        <v>653.78</v>
      </c>
      <c r="AB88">
        <v>674.9</v>
      </c>
      <c r="AC88">
        <v>11.5</v>
      </c>
      <c r="AD88">
        <v>3</v>
      </c>
      <c r="AE88">
        <v>3</v>
      </c>
      <c r="AF88">
        <v>1</v>
      </c>
      <c r="AG88">
        <v>2</v>
      </c>
      <c r="AH88">
        <v>2</v>
      </c>
      <c r="AI88">
        <v>2</v>
      </c>
      <c r="AJ88" t="s">
        <v>103</v>
      </c>
      <c r="AK88">
        <v>9</v>
      </c>
      <c r="AL88">
        <v>14</v>
      </c>
      <c r="AM88">
        <v>6</v>
      </c>
      <c r="AN88" t="s">
        <v>172</v>
      </c>
      <c r="AO88">
        <v>2.5979551446136e-10</v>
      </c>
      <c r="AP88">
        <v>9.23034182662331e-05</v>
      </c>
      <c r="AQ88">
        <v>0.383182744254848</v>
      </c>
      <c r="AR88">
        <v>1.951601970944e-09</v>
      </c>
      <c r="AS88" t="s">
        <v>275</v>
      </c>
      <c r="AT88" t="s">
        <v>292</v>
      </c>
      <c r="AU88">
        <v>0.000270946549022552</v>
      </c>
      <c r="AV88">
        <v>0.000279972445119791</v>
      </c>
      <c r="AW88">
        <v>3.41987540069186e-05</v>
      </c>
      <c r="AX88">
        <v>652.67</v>
      </c>
      <c r="AY88">
        <v>674.42</v>
      </c>
      <c r="AZ88">
        <v>12.4</v>
      </c>
      <c r="BA88">
        <v>0.000271096599475337</v>
      </c>
      <c r="BB88">
        <v>0.000279926563212607</v>
      </c>
      <c r="BC88">
        <v>3.43477335885858e-05</v>
      </c>
      <c r="BD88">
        <v>653.04</v>
      </c>
      <c r="BE88">
        <v>674.31</v>
      </c>
      <c r="BF88">
        <v>12.45</v>
      </c>
      <c r="BG88">
        <v>3111</v>
      </c>
      <c r="BH88">
        <v>15908</v>
      </c>
      <c r="BI88">
        <v>5203.5169716647</v>
      </c>
      <c r="BJ88">
        <v>35259031</v>
      </c>
      <c r="BK88">
        <v>1635.16295867089</v>
      </c>
      <c r="BL88">
        <v>3.18226201497023</v>
      </c>
      <c r="BM88">
        <v>3181</v>
      </c>
      <c r="BN88">
        <v>11753</v>
      </c>
      <c r="BO88">
        <v>4868.33220188902</v>
      </c>
      <c r="BP88">
        <v>32987819</v>
      </c>
      <c r="BQ88">
        <v>967.965991535617</v>
      </c>
      <c r="BR88">
        <v>5.02944550166036</v>
      </c>
      <c r="BS88">
        <v>-1</v>
      </c>
      <c r="BT88">
        <v>0.550944920531162</v>
      </c>
      <c r="BU88">
        <v>3.31530096812631e-15</v>
      </c>
      <c r="CH88" t="s">
        <v>14</v>
      </c>
      <c r="CI88">
        <v>40</v>
      </c>
      <c r="CJ88">
        <v>1.3919766401632e-05</v>
      </c>
      <c r="CK88" t="s">
        <v>297</v>
      </c>
    </row>
    <row r="89" spans="1:89">
      <c r="A89">
        <v>271</v>
      </c>
      <c r="B89">
        <v>1.86643352508545e-05</v>
      </c>
      <c r="C89">
        <v>3.27720985412598e-05</v>
      </c>
      <c r="D89">
        <v>6.11669434048112e-10</v>
      </c>
      <c r="E89">
        <v>1.75586743919848</v>
      </c>
      <c r="F89">
        <v>0.000263194264948368</v>
      </c>
      <c r="G89">
        <v>0.000273987720608711</v>
      </c>
      <c r="H89">
        <v>0.000291423302829266</v>
      </c>
      <c r="I89">
        <v>0.000300141093939543</v>
      </c>
      <c r="J89">
        <v>2.82290378808975e-05</v>
      </c>
      <c r="K89">
        <v>2.61533733308315e-05</v>
      </c>
      <c r="L89">
        <v>634</v>
      </c>
      <c r="M89">
        <v>660</v>
      </c>
      <c r="N89">
        <v>702</v>
      </c>
      <c r="O89">
        <v>723</v>
      </c>
      <c r="P89">
        <v>68</v>
      </c>
      <c r="Q89">
        <v>63</v>
      </c>
      <c r="R89">
        <v>0.000277308783888817</v>
      </c>
      <c r="S89">
        <v>0.000287064407274127</v>
      </c>
      <c r="T89">
        <v>3.3e-05</v>
      </c>
      <c r="U89">
        <v>668</v>
      </c>
      <c r="V89">
        <v>691.5</v>
      </c>
      <c r="W89">
        <v>12</v>
      </c>
      <c r="X89">
        <v>0.000274891241110074</v>
      </c>
      <c r="Y89">
        <v>0.000286938088931797</v>
      </c>
      <c r="Z89">
        <v>3.48594843094143e-05</v>
      </c>
      <c r="AA89">
        <v>662.18</v>
      </c>
      <c r="AB89">
        <v>691.2</v>
      </c>
      <c r="AC89">
        <v>12.62</v>
      </c>
      <c r="AD89">
        <v>4</v>
      </c>
      <c r="AE89">
        <v>4</v>
      </c>
      <c r="AF89">
        <v>1</v>
      </c>
      <c r="AG89">
        <v>3</v>
      </c>
      <c r="AH89">
        <v>3</v>
      </c>
      <c r="AI89">
        <v>3</v>
      </c>
      <c r="AJ89" t="s">
        <v>103</v>
      </c>
      <c r="AK89">
        <v>10</v>
      </c>
      <c r="AL89">
        <v>14</v>
      </c>
      <c r="AM89">
        <v>5</v>
      </c>
      <c r="AN89" t="s">
        <v>173</v>
      </c>
      <c r="AO89">
        <v>3.60353181252872e-10</v>
      </c>
      <c r="AP89">
        <v>0.000140189152472508</v>
      </c>
      <c r="AQ89">
        <v>0.230414286877301</v>
      </c>
      <c r="AR89">
        <v>2.41166456889855e-09</v>
      </c>
      <c r="AS89" t="s">
        <v>275</v>
      </c>
      <c r="AT89" t="s">
        <v>292</v>
      </c>
      <c r="AU89">
        <v>0.000275006951960357</v>
      </c>
      <c r="AV89">
        <v>0.000285514510619273</v>
      </c>
      <c r="AW89">
        <v>3.55189766889938e-05</v>
      </c>
      <c r="AX89">
        <v>662.46</v>
      </c>
      <c r="AY89">
        <v>687.77</v>
      </c>
      <c r="AZ89">
        <v>12.84</v>
      </c>
      <c r="BA89">
        <v>0.000274789360663232</v>
      </c>
      <c r="BB89">
        <v>0.000286083071530275</v>
      </c>
      <c r="BC89">
        <v>3.59308931966122e-05</v>
      </c>
      <c r="BD89">
        <v>661.93</v>
      </c>
      <c r="BE89">
        <v>689.14</v>
      </c>
      <c r="BF89">
        <v>12.98</v>
      </c>
      <c r="BG89">
        <v>3167</v>
      </c>
      <c r="BH89">
        <v>27905</v>
      </c>
      <c r="BI89">
        <v>5580.62656524283</v>
      </c>
      <c r="BJ89">
        <v>47686454</v>
      </c>
      <c r="BK89">
        <v>2173.60239189975</v>
      </c>
      <c r="BL89">
        <v>2.56745510864355</v>
      </c>
      <c r="BM89">
        <v>3227</v>
      </c>
      <c r="BN89">
        <v>11201</v>
      </c>
      <c r="BO89">
        <v>4925.74803978935</v>
      </c>
      <c r="BP89">
        <v>42090517</v>
      </c>
      <c r="BQ89">
        <v>1026.99571382895</v>
      </c>
      <c r="BR89">
        <v>4.79626932562811</v>
      </c>
      <c r="BS89">
        <v>-1</v>
      </c>
      <c r="BT89">
        <v>0.520207776947864</v>
      </c>
      <c r="BU89">
        <v>4.17844248333674e-15</v>
      </c>
      <c r="CH89" t="s">
        <v>14</v>
      </c>
      <c r="CI89">
        <v>60</v>
      </c>
      <c r="CJ89">
        <v>2.13893756353564e-05</v>
      </c>
      <c r="CK89" t="s">
        <v>297</v>
      </c>
    </row>
    <row r="90" spans="1:89">
      <c r="A90">
        <v>383</v>
      </c>
      <c r="B90">
        <v>1.80011558532715e-05</v>
      </c>
      <c r="C90">
        <v>3.74270439147949e-05</v>
      </c>
      <c r="D90">
        <v>6.7373005063746e-10</v>
      </c>
      <c r="E90">
        <v>2.0791467070151</v>
      </c>
      <c r="F90">
        <v>0.000275648252248764</v>
      </c>
      <c r="G90">
        <v>0.000272327188968658</v>
      </c>
      <c r="H90">
        <v>0.000299310828119516</v>
      </c>
      <c r="I90">
        <v>0.000303877290129662</v>
      </c>
      <c r="J90">
        <v>2.36625758707523e-05</v>
      </c>
      <c r="K90">
        <v>3.15501011610031e-05</v>
      </c>
      <c r="L90">
        <v>664</v>
      </c>
      <c r="M90">
        <v>656</v>
      </c>
      <c r="N90">
        <v>721</v>
      </c>
      <c r="O90">
        <v>732</v>
      </c>
      <c r="P90">
        <v>57</v>
      </c>
      <c r="Q90">
        <v>76</v>
      </c>
      <c r="R90">
        <v>0.00028747954018414</v>
      </c>
      <c r="S90">
        <v>0.00028810223954916</v>
      </c>
      <c r="T90">
        <v>3.15e-05</v>
      </c>
      <c r="U90">
        <v>692.5</v>
      </c>
      <c r="V90">
        <v>694</v>
      </c>
      <c r="W90">
        <v>11.5</v>
      </c>
      <c r="X90">
        <v>0.000289955576704739</v>
      </c>
      <c r="Y90">
        <v>0.000287352097490931</v>
      </c>
      <c r="Z90">
        <v>3.1961648234035e-05</v>
      </c>
      <c r="AA90">
        <v>698.46</v>
      </c>
      <c r="AB90">
        <v>692.19</v>
      </c>
      <c r="AC90">
        <v>11.65</v>
      </c>
      <c r="AD90">
        <v>5</v>
      </c>
      <c r="AE90">
        <v>5</v>
      </c>
      <c r="AF90">
        <v>1</v>
      </c>
      <c r="AG90">
        <v>4</v>
      </c>
      <c r="AH90">
        <v>4</v>
      </c>
      <c r="AI90">
        <v>4</v>
      </c>
      <c r="AJ90" t="s">
        <v>103</v>
      </c>
      <c r="AK90">
        <v>9</v>
      </c>
      <c r="AL90">
        <v>14</v>
      </c>
      <c r="AM90">
        <v>6</v>
      </c>
      <c r="AN90" t="s">
        <v>174</v>
      </c>
      <c r="AO90">
        <v>3.37260246634084e-10</v>
      </c>
      <c r="AP90">
        <v>0.000144491739934901</v>
      </c>
      <c r="AQ90">
        <v>0.202996698995607</v>
      </c>
      <c r="AR90">
        <v>2.46246727873526e-09</v>
      </c>
      <c r="AS90" t="s">
        <v>275</v>
      </c>
      <c r="AT90" t="s">
        <v>292</v>
      </c>
      <c r="AU90">
        <v>0.000289675184905255</v>
      </c>
      <c r="AV90">
        <v>0.000286729014707908</v>
      </c>
      <c r="AW90">
        <v>3.47678347687609e-05</v>
      </c>
      <c r="AX90">
        <v>697.79</v>
      </c>
      <c r="AY90">
        <v>690.69</v>
      </c>
      <c r="AZ90">
        <v>12.59</v>
      </c>
      <c r="BA90">
        <v>0.000289564898775303</v>
      </c>
      <c r="BB90">
        <v>0.000287113347916242</v>
      </c>
      <c r="BC90">
        <v>3.48933118782509e-05</v>
      </c>
      <c r="BD90">
        <v>697.52</v>
      </c>
      <c r="BE90">
        <v>691.62</v>
      </c>
      <c r="BF90">
        <v>12.63</v>
      </c>
      <c r="BG90">
        <v>3103</v>
      </c>
      <c r="BH90">
        <v>18780</v>
      </c>
      <c r="BI90">
        <v>5111.53052054795</v>
      </c>
      <c r="BJ90">
        <v>46642716</v>
      </c>
      <c r="BK90">
        <v>1597.75083100247</v>
      </c>
      <c r="BL90">
        <v>3.19920379408648</v>
      </c>
      <c r="BM90">
        <v>3291</v>
      </c>
      <c r="BN90">
        <v>10489</v>
      </c>
      <c r="BO90">
        <v>4708.74410958904</v>
      </c>
      <c r="BP90">
        <v>42967290</v>
      </c>
      <c r="BQ90">
        <v>904.28535267798</v>
      </c>
      <c r="BR90">
        <v>5.2071440675716</v>
      </c>
      <c r="BS90">
        <v>-1</v>
      </c>
      <c r="BT90">
        <v>0.523126771545816</v>
      </c>
      <c r="BU90">
        <v>4.34750344498622e-15</v>
      </c>
      <c r="CH90" t="s">
        <v>14</v>
      </c>
      <c r="CI90">
        <v>81</v>
      </c>
      <c r="CJ90">
        <v>2.91706415560045e-05</v>
      </c>
      <c r="CK90" t="s">
        <v>297</v>
      </c>
    </row>
    <row r="91" spans="1:89">
      <c r="A91">
        <v>481</v>
      </c>
      <c r="B91">
        <v>2.11508598327637e-05</v>
      </c>
      <c r="C91">
        <v>3.32524147033691e-05</v>
      </c>
      <c r="D91">
        <v>7.0331716249189e-10</v>
      </c>
      <c r="E91">
        <v>1.57215427487537</v>
      </c>
      <c r="F91">
        <v>0.000266515328228474</v>
      </c>
      <c r="G91">
        <v>0.000291423302829266</v>
      </c>
      <c r="H91">
        <v>0.000290593037009239</v>
      </c>
      <c r="I91">
        <v>0.000323803669810295</v>
      </c>
      <c r="J91">
        <v>2.40777087807655e-05</v>
      </c>
      <c r="K91">
        <v>3.23803669810295e-05</v>
      </c>
      <c r="L91">
        <v>642</v>
      </c>
      <c r="M91">
        <v>702</v>
      </c>
      <c r="N91">
        <v>700</v>
      </c>
      <c r="O91">
        <v>780</v>
      </c>
      <c r="P91">
        <v>58</v>
      </c>
      <c r="Q91">
        <v>78</v>
      </c>
      <c r="R91">
        <v>0.000278554182618856</v>
      </c>
      <c r="S91">
        <v>0.00030761348631978</v>
      </c>
      <c r="T91">
        <v>4.5e-05</v>
      </c>
      <c r="U91">
        <v>671</v>
      </c>
      <c r="V91">
        <v>741</v>
      </c>
      <c r="W91">
        <v>16</v>
      </c>
      <c r="X91">
        <v>0.000279497999768155</v>
      </c>
      <c r="Y91">
        <v>0.000304525396343688</v>
      </c>
      <c r="Z91">
        <v>4.87701517865561e-05</v>
      </c>
      <c r="AA91">
        <v>673.27</v>
      </c>
      <c r="AB91">
        <v>733.56</v>
      </c>
      <c r="AC91">
        <v>17.26</v>
      </c>
      <c r="AD91">
        <v>6</v>
      </c>
      <c r="AE91">
        <v>6</v>
      </c>
      <c r="AF91">
        <v>1</v>
      </c>
      <c r="AG91">
        <v>5</v>
      </c>
      <c r="AH91">
        <v>5</v>
      </c>
      <c r="AI91">
        <v>5</v>
      </c>
      <c r="AJ91" t="s">
        <v>103</v>
      </c>
      <c r="AK91">
        <v>14</v>
      </c>
      <c r="AL91">
        <v>18</v>
      </c>
      <c r="AM91">
        <v>5</v>
      </c>
      <c r="AN91" t="s">
        <v>175</v>
      </c>
      <c r="AO91">
        <v>3.71296474896849e-10</v>
      </c>
      <c r="AP91">
        <v>0.000133580035259549</v>
      </c>
      <c r="AQ91">
        <v>0.261485482739962</v>
      </c>
      <c r="AR91">
        <v>2.46898180937114e-09</v>
      </c>
      <c r="AS91" t="s">
        <v>275</v>
      </c>
      <c r="AT91" t="s">
        <v>292</v>
      </c>
      <c r="AU91">
        <v>0.000279396489282136</v>
      </c>
      <c r="AV91">
        <v>0.000304801815194507</v>
      </c>
      <c r="AW91">
        <v>4.82146033655426e-05</v>
      </c>
      <c r="AX91">
        <v>673.03</v>
      </c>
      <c r="AY91">
        <v>734.23</v>
      </c>
      <c r="AZ91">
        <v>17.07</v>
      </c>
      <c r="BA91">
        <v>0.000279284820043571</v>
      </c>
      <c r="BB91">
        <v>0.000304964745543768</v>
      </c>
      <c r="BC91">
        <v>4.8244642301189e-05</v>
      </c>
      <c r="BD91">
        <v>672.76</v>
      </c>
      <c r="BE91">
        <v>734.62</v>
      </c>
      <c r="BF91">
        <v>17.08</v>
      </c>
      <c r="BG91">
        <v>3077</v>
      </c>
      <c r="BH91">
        <v>13390</v>
      </c>
      <c r="BI91">
        <v>4782.01259242144</v>
      </c>
      <c r="BJ91">
        <v>41393101</v>
      </c>
      <c r="BK91">
        <v>1278.5815005122</v>
      </c>
      <c r="BL91">
        <v>3.74009211810569</v>
      </c>
      <c r="BM91">
        <v>3103</v>
      </c>
      <c r="BN91">
        <v>9840</v>
      </c>
      <c r="BO91">
        <v>4659.86679759704</v>
      </c>
      <c r="BP91">
        <v>40335807</v>
      </c>
      <c r="BQ91">
        <v>876.001783973558</v>
      </c>
      <c r="BR91">
        <v>5.31947181255706</v>
      </c>
      <c r="BS91">
        <v>-1</v>
      </c>
      <c r="BT91">
        <v>0.514211616058346</v>
      </c>
      <c r="BU91">
        <v>4.25366685618078e-15</v>
      </c>
      <c r="CH91" t="s">
        <v>14</v>
      </c>
      <c r="CI91">
        <v>100</v>
      </c>
      <c r="CJ91">
        <v>4.27698556314075e-05</v>
      </c>
      <c r="CK91" t="s">
        <v>297</v>
      </c>
    </row>
    <row r="92" spans="1:89">
      <c r="A92">
        <v>573</v>
      </c>
      <c r="B92">
        <v>2.51307048797607e-05</v>
      </c>
      <c r="C92">
        <v>3.02460021972656e-05</v>
      </c>
      <c r="D92">
        <v>7.60103355012077e-10</v>
      </c>
      <c r="E92">
        <v>1.20354770556494</v>
      </c>
      <c r="F92">
        <v>0.000272742321878672</v>
      </c>
      <c r="G92">
        <v>0.000283535777539015</v>
      </c>
      <c r="H92">
        <v>0.000294744366109371</v>
      </c>
      <c r="I92">
        <v>0.000320482606530189</v>
      </c>
      <c r="J92">
        <v>2.20020442306995e-05</v>
      </c>
      <c r="K92">
        <v>3.69468289911747e-05</v>
      </c>
      <c r="L92">
        <v>657</v>
      </c>
      <c r="M92">
        <v>683</v>
      </c>
      <c r="N92">
        <v>710</v>
      </c>
      <c r="O92">
        <v>772</v>
      </c>
      <c r="P92">
        <v>53</v>
      </c>
      <c r="Q92">
        <v>89</v>
      </c>
      <c r="R92">
        <v>0.000283743343994021</v>
      </c>
      <c r="S92">
        <v>0.000302009192034602</v>
      </c>
      <c r="T92">
        <v>4.8e-05</v>
      </c>
      <c r="U92">
        <v>683.5</v>
      </c>
      <c r="V92">
        <v>727.5</v>
      </c>
      <c r="W92">
        <v>17</v>
      </c>
      <c r="X92">
        <v>0.000283962403880408</v>
      </c>
      <c r="Y92">
        <v>0.000300805021015395</v>
      </c>
      <c r="Z92">
        <v>4.74648566353717e-05</v>
      </c>
      <c r="AA92">
        <v>684.03</v>
      </c>
      <c r="AB92">
        <v>724.6</v>
      </c>
      <c r="AC92">
        <v>16.82</v>
      </c>
      <c r="AD92">
        <v>7</v>
      </c>
      <c r="AE92">
        <v>7</v>
      </c>
      <c r="AF92">
        <v>1</v>
      </c>
      <c r="AG92">
        <v>6</v>
      </c>
      <c r="AH92">
        <v>6</v>
      </c>
      <c r="AI92">
        <v>6</v>
      </c>
      <c r="AJ92" t="s">
        <v>103</v>
      </c>
      <c r="AK92">
        <v>15</v>
      </c>
      <c r="AL92">
        <v>19</v>
      </c>
      <c r="AM92">
        <v>5</v>
      </c>
      <c r="AN92" t="s">
        <v>176</v>
      </c>
      <c r="AO92">
        <v>4.17137673468473e-10</v>
      </c>
      <c r="AP92">
        <v>0.000145458761087936</v>
      </c>
      <c r="AQ92">
        <v>0.247747630846532</v>
      </c>
      <c r="AR92">
        <v>2.61616728036646e-09</v>
      </c>
      <c r="AS92" t="s">
        <v>275</v>
      </c>
      <c r="AT92" t="s">
        <v>292</v>
      </c>
      <c r="AU92">
        <v>0.000283608353137381</v>
      </c>
      <c r="AV92">
        <v>0.000300674605338575</v>
      </c>
      <c r="AW92">
        <v>5.05120128784488e-05</v>
      </c>
      <c r="AX92">
        <v>683.17</v>
      </c>
      <c r="AY92">
        <v>724.29</v>
      </c>
      <c r="AZ92">
        <v>17.84</v>
      </c>
      <c r="BA92">
        <v>0.0002835653231657</v>
      </c>
      <c r="BB92">
        <v>0.000301015759928168</v>
      </c>
      <c r="BC92">
        <v>5.06272435014815e-05</v>
      </c>
      <c r="BD92">
        <v>683.07</v>
      </c>
      <c r="BE92">
        <v>725.11</v>
      </c>
      <c r="BF92">
        <v>17.88</v>
      </c>
      <c r="BG92">
        <v>3117</v>
      </c>
      <c r="BH92">
        <v>13978</v>
      </c>
      <c r="BI92">
        <v>4408.89277721261</v>
      </c>
      <c r="BJ92">
        <v>43339416</v>
      </c>
      <c r="BK92">
        <v>1072.51757866984</v>
      </c>
      <c r="BL92">
        <v>4.11078835899418</v>
      </c>
      <c r="BM92">
        <v>3198</v>
      </c>
      <c r="BN92">
        <v>10065</v>
      </c>
      <c r="BO92">
        <v>4517.69226856562</v>
      </c>
      <c r="BP92">
        <v>44408915</v>
      </c>
      <c r="BQ92">
        <v>754.359320985319</v>
      </c>
      <c r="BR92">
        <v>5.9887803370213</v>
      </c>
      <c r="BS92">
        <v>-1</v>
      </c>
      <c r="BT92">
        <v>0.531615423137648</v>
      </c>
      <c r="BU92">
        <v>4.87717609088804e-15</v>
      </c>
      <c r="CH92" t="s">
        <v>14</v>
      </c>
      <c r="CI92">
        <v>121</v>
      </c>
      <c r="CJ92">
        <v>4.03110681465414e-05</v>
      </c>
      <c r="CK92" t="s">
        <v>297</v>
      </c>
    </row>
    <row r="93" spans="1:89">
      <c r="A93">
        <v>641</v>
      </c>
      <c r="B93">
        <v>2.78449878692627e-05</v>
      </c>
      <c r="C93">
        <v>3.18817253112793e-05</v>
      </c>
      <c r="D93">
        <v>8.87746254543737e-10</v>
      </c>
      <c r="E93">
        <v>1.14497177951629</v>
      </c>
      <c r="F93">
        <v>0.000264024530768394</v>
      </c>
      <c r="G93">
        <v>0.0002893476382792</v>
      </c>
      <c r="H93">
        <v>0.00029848056229949</v>
      </c>
      <c r="I93">
        <v>0.000318406941980123</v>
      </c>
      <c r="J93">
        <v>3.44560315310955e-05</v>
      </c>
      <c r="K93">
        <v>2.90593037009239e-05</v>
      </c>
      <c r="L93">
        <v>636</v>
      </c>
      <c r="M93">
        <v>697</v>
      </c>
      <c r="N93">
        <v>719</v>
      </c>
      <c r="O93">
        <v>767</v>
      </c>
      <c r="P93">
        <v>83</v>
      </c>
      <c r="Q93">
        <v>70</v>
      </c>
      <c r="R93">
        <v>0.000281252546533942</v>
      </c>
      <c r="S93">
        <v>0.000303877290129662</v>
      </c>
      <c r="T93">
        <v>5.4e-05</v>
      </c>
      <c r="U93">
        <v>677.5</v>
      </c>
      <c r="V93">
        <v>732</v>
      </c>
      <c r="W93">
        <v>19</v>
      </c>
      <c r="X93">
        <v>0.000277196100494863</v>
      </c>
      <c r="Y93">
        <v>0.000304357135750906</v>
      </c>
      <c r="Z93">
        <v>5.29803159478435e-05</v>
      </c>
      <c r="AA93">
        <v>667.73</v>
      </c>
      <c r="AB93">
        <v>733.16</v>
      </c>
      <c r="AC93">
        <v>18.66</v>
      </c>
      <c r="AD93">
        <v>8</v>
      </c>
      <c r="AE93">
        <v>8</v>
      </c>
      <c r="AF93">
        <v>1</v>
      </c>
      <c r="AG93">
        <v>7</v>
      </c>
      <c r="AH93">
        <v>7</v>
      </c>
      <c r="AI93">
        <v>7</v>
      </c>
      <c r="AJ93" t="s">
        <v>103</v>
      </c>
      <c r="AK93">
        <v>17</v>
      </c>
      <c r="AL93">
        <v>21</v>
      </c>
      <c r="AM93">
        <v>5</v>
      </c>
      <c r="AN93" t="s">
        <v>177</v>
      </c>
      <c r="AO93">
        <v>4.13690966808952e-10</v>
      </c>
      <c r="AP93">
        <v>0.000141596478591144</v>
      </c>
      <c r="AQ93">
        <v>0.259287151231577</v>
      </c>
      <c r="AR93">
        <v>2.36080768718907e-09</v>
      </c>
      <c r="AS93" t="s">
        <v>275</v>
      </c>
      <c r="AT93" t="s">
        <v>292</v>
      </c>
      <c r="AU93">
        <v>0.00027712132964231</v>
      </c>
      <c r="AV93">
        <v>0.000304037013029353</v>
      </c>
      <c r="AW93">
        <v>5.58811725555722e-05</v>
      </c>
      <c r="AX93">
        <v>667.55</v>
      </c>
      <c r="AY93">
        <v>732.38</v>
      </c>
      <c r="AZ93">
        <v>19.63</v>
      </c>
      <c r="BA93">
        <v>0.000276967091792065</v>
      </c>
      <c r="BB93">
        <v>0.000304293681320423</v>
      </c>
      <c r="BC93">
        <v>5.60080975152576e-05</v>
      </c>
      <c r="BD93">
        <v>667.18</v>
      </c>
      <c r="BE93">
        <v>733</v>
      </c>
      <c r="BF93">
        <v>19.67</v>
      </c>
      <c r="BG93">
        <v>3075</v>
      </c>
      <c r="BH93">
        <v>10275</v>
      </c>
      <c r="BI93">
        <v>4370.25989714149</v>
      </c>
      <c r="BJ93">
        <v>36539743</v>
      </c>
      <c r="BK93">
        <v>987.275756032822</v>
      </c>
      <c r="BL93">
        <v>4.42658484262041</v>
      </c>
      <c r="BM93">
        <v>3118</v>
      </c>
      <c r="BN93">
        <v>10606</v>
      </c>
      <c r="BO93">
        <v>4456.05764860663</v>
      </c>
      <c r="BP93">
        <v>37257098</v>
      </c>
      <c r="BQ93">
        <v>736.111779514089</v>
      </c>
      <c r="BR93">
        <v>6.05350678065237</v>
      </c>
      <c r="BS93">
        <v>-1</v>
      </c>
      <c r="BT93">
        <v>0.526757424536671</v>
      </c>
      <c r="BU93">
        <v>4.12363984745037e-15</v>
      </c>
      <c r="CH93" t="s">
        <v>14</v>
      </c>
      <c r="CI93">
        <v>140</v>
      </c>
      <c r="CJ93">
        <v>4.39837535146081e-05</v>
      </c>
      <c r="CK93" t="s">
        <v>297</v>
      </c>
    </row>
    <row r="94" spans="1:89">
      <c r="A94">
        <v>740</v>
      </c>
      <c r="B94">
        <v>1.90797901153564e-05</v>
      </c>
      <c r="C94">
        <v>3.72361717224121e-05</v>
      </c>
      <c r="D94">
        <v>7.10458341162994e-10</v>
      </c>
      <c r="E94">
        <v>1.95160279527616</v>
      </c>
      <c r="F94">
        <v>0.000271912056058645</v>
      </c>
      <c r="G94">
        <v>0.000280214714258909</v>
      </c>
      <c r="H94">
        <v>0.000291008169919252</v>
      </c>
      <c r="I94">
        <v>0.000317576676160097</v>
      </c>
      <c r="J94">
        <v>1.90961138606071e-05</v>
      </c>
      <c r="K94">
        <v>3.73619619011879e-05</v>
      </c>
      <c r="L94">
        <v>655</v>
      </c>
      <c r="M94">
        <v>675</v>
      </c>
      <c r="N94">
        <v>701</v>
      </c>
      <c r="O94">
        <v>765</v>
      </c>
      <c r="P94">
        <v>46</v>
      </c>
      <c r="Q94">
        <v>90</v>
      </c>
      <c r="R94">
        <v>0.000281460112988949</v>
      </c>
      <c r="S94">
        <v>0.000298895695209503</v>
      </c>
      <c r="T94">
        <v>4.95e-05</v>
      </c>
      <c r="U94">
        <v>678</v>
      </c>
      <c r="V94">
        <v>720</v>
      </c>
      <c r="W94">
        <v>17.5</v>
      </c>
      <c r="X94">
        <v>0.000283285613282038</v>
      </c>
      <c r="Y94">
        <v>0.000299168220517383</v>
      </c>
      <c r="Z94">
        <v>5.39587934284945e-05</v>
      </c>
      <c r="AA94">
        <v>682.4</v>
      </c>
      <c r="AB94">
        <v>720.66</v>
      </c>
      <c r="AC94">
        <v>18.99</v>
      </c>
      <c r="AD94">
        <v>9</v>
      </c>
      <c r="AE94">
        <v>9</v>
      </c>
      <c r="AF94">
        <v>1</v>
      </c>
      <c r="AG94">
        <v>8</v>
      </c>
      <c r="AH94">
        <v>8</v>
      </c>
      <c r="AI94">
        <v>8</v>
      </c>
      <c r="AJ94" t="s">
        <v>103</v>
      </c>
      <c r="AK94">
        <v>16</v>
      </c>
      <c r="AL94">
        <v>19</v>
      </c>
      <c r="AM94">
        <v>4</v>
      </c>
      <c r="AN94" t="s">
        <v>178</v>
      </c>
      <c r="AO94">
        <v>3.73536834225538e-10</v>
      </c>
      <c r="AP94">
        <v>0.000140455849224443</v>
      </c>
      <c r="AQ94">
        <v>0.237937907493957</v>
      </c>
      <c r="AR94">
        <v>2.05519086076129e-09</v>
      </c>
      <c r="AS94" t="s">
        <v>275</v>
      </c>
      <c r="AT94" t="s">
        <v>292</v>
      </c>
      <c r="AU94">
        <v>0.000283324570649636</v>
      </c>
      <c r="AV94">
        <v>0.000299739297693672</v>
      </c>
      <c r="AW94">
        <v>5.23484712548055e-05</v>
      </c>
      <c r="AX94">
        <v>682.49</v>
      </c>
      <c r="AY94">
        <v>722.03</v>
      </c>
      <c r="AZ94">
        <v>18.45</v>
      </c>
      <c r="BA94">
        <v>0.000283244791560039</v>
      </c>
      <c r="BB94">
        <v>0.000299821966126502</v>
      </c>
      <c r="BC94">
        <v>5.2475021345395e-05</v>
      </c>
      <c r="BD94">
        <v>682.3</v>
      </c>
      <c r="BE94">
        <v>722.23</v>
      </c>
      <c r="BF94">
        <v>18.49</v>
      </c>
      <c r="BG94">
        <v>3071</v>
      </c>
      <c r="BH94">
        <v>10612</v>
      </c>
      <c r="BI94">
        <v>4399.45905956113</v>
      </c>
      <c r="BJ94">
        <v>35085686</v>
      </c>
      <c r="BK94">
        <v>1028.57629575325</v>
      </c>
      <c r="BL94">
        <v>4.27723162367777</v>
      </c>
      <c r="BM94">
        <v>3156</v>
      </c>
      <c r="BN94">
        <v>8853</v>
      </c>
      <c r="BO94">
        <v>4391.74206896552</v>
      </c>
      <c r="BP94">
        <v>35024143</v>
      </c>
      <c r="BQ94">
        <v>704.948354062652</v>
      </c>
      <c r="BR94">
        <v>6.2298777543854</v>
      </c>
      <c r="BS94">
        <v>-1</v>
      </c>
      <c r="BT94">
        <v>0.575024210566275</v>
      </c>
      <c r="BU94">
        <v>3.82015732607958e-15</v>
      </c>
      <c r="CH94" t="s">
        <v>14</v>
      </c>
      <c r="CI94">
        <v>161</v>
      </c>
      <c r="CJ94">
        <v>4.1685187070378e-05</v>
      </c>
      <c r="CK94" t="s">
        <v>297</v>
      </c>
    </row>
    <row r="95" spans="1:89">
      <c r="A95">
        <v>827</v>
      </c>
      <c r="B95">
        <v>1.31146745681763e-05</v>
      </c>
      <c r="C95">
        <v>1.54513778686523e-05</v>
      </c>
      <c r="D95">
        <v>2.02639792377297e-10</v>
      </c>
      <c r="E95">
        <v>1.17817470714418</v>
      </c>
      <c r="F95">
        <v>0.000276893650978804</v>
      </c>
      <c r="G95">
        <v>0.000302631891399622</v>
      </c>
      <c r="H95">
        <v>0.000290177904099226</v>
      </c>
      <c r="I95">
        <v>0.000318822074890137</v>
      </c>
      <c r="J95">
        <v>1.32842531204224e-05</v>
      </c>
      <c r="K95">
        <v>1.61901834905148e-05</v>
      </c>
      <c r="L95">
        <v>667</v>
      </c>
      <c r="M95">
        <v>729</v>
      </c>
      <c r="N95">
        <v>699</v>
      </c>
      <c r="O95">
        <v>768</v>
      </c>
      <c r="P95">
        <v>32</v>
      </c>
      <c r="Q95">
        <v>39</v>
      </c>
      <c r="R95">
        <v>0.000283535777539015</v>
      </c>
      <c r="S95">
        <v>0.000310726983144879</v>
      </c>
      <c r="T95">
        <v>6e-05</v>
      </c>
      <c r="U95">
        <v>683</v>
      </c>
      <c r="V95">
        <v>748.5</v>
      </c>
      <c r="W95">
        <v>21</v>
      </c>
      <c r="X95">
        <v>0.00028332946148434</v>
      </c>
      <c r="Y95">
        <v>0.000310934632959908</v>
      </c>
      <c r="Z95">
        <v>6.53512048192771e-05</v>
      </c>
      <c r="AA95">
        <v>682.5</v>
      </c>
      <c r="AB95">
        <v>749</v>
      </c>
      <c r="AC95">
        <v>22.78</v>
      </c>
      <c r="AD95">
        <v>10</v>
      </c>
      <c r="AE95">
        <v>10</v>
      </c>
      <c r="AF95">
        <v>1</v>
      </c>
      <c r="AG95">
        <v>9</v>
      </c>
      <c r="AH95">
        <v>9</v>
      </c>
      <c r="AI95">
        <v>9</v>
      </c>
      <c r="AJ95" t="s">
        <v>103</v>
      </c>
      <c r="AK95">
        <v>20</v>
      </c>
      <c r="AL95">
        <v>22</v>
      </c>
      <c r="AM95">
        <v>3</v>
      </c>
      <c r="AN95" t="s">
        <v>179</v>
      </c>
      <c r="AO95">
        <v>1.47088206695039e-10</v>
      </c>
      <c r="AP95">
        <v>6.0289433403653e-05</v>
      </c>
      <c r="AQ95">
        <v>0.508516808041213</v>
      </c>
      <c r="AR95">
        <v>7.52058227877433e-10</v>
      </c>
      <c r="AS95" t="s">
        <v>275</v>
      </c>
      <c r="AT95" t="s">
        <v>292</v>
      </c>
      <c r="AU95">
        <v>0.00028332965623415</v>
      </c>
      <c r="AV95">
        <v>0.000310710553155694</v>
      </c>
      <c r="AW95">
        <v>6.30610929181127e-05</v>
      </c>
      <c r="AX95">
        <v>682.5</v>
      </c>
      <c r="AY95">
        <v>748.46</v>
      </c>
      <c r="AZ95">
        <v>22.02</v>
      </c>
      <c r="BA95">
        <v>0.000283292651976097</v>
      </c>
      <c r="BB95">
        <v>0.000310732538767941</v>
      </c>
      <c r="BC95">
        <v>6.31566496975715e-05</v>
      </c>
      <c r="BD95">
        <v>682.41</v>
      </c>
      <c r="BE95">
        <v>748.51</v>
      </c>
      <c r="BF95">
        <v>22.05</v>
      </c>
      <c r="BG95">
        <v>3058</v>
      </c>
      <c r="BH95">
        <v>9090</v>
      </c>
      <c r="BI95">
        <v>4221.59514687101</v>
      </c>
      <c r="BJ95">
        <v>9916527</v>
      </c>
      <c r="BK95">
        <v>889.634782363001</v>
      </c>
      <c r="BL95">
        <v>4.74531260531184</v>
      </c>
      <c r="BM95">
        <v>3197</v>
      </c>
      <c r="BN95">
        <v>8303</v>
      </c>
      <c r="BO95">
        <v>4395.92848020434</v>
      </c>
      <c r="BP95">
        <v>10326036</v>
      </c>
      <c r="BQ95">
        <v>690.775537540481</v>
      </c>
      <c r="BR95">
        <v>6.36375818381775</v>
      </c>
      <c r="BS95">
        <v>-1</v>
      </c>
      <c r="BT95">
        <v>0.70702204346126</v>
      </c>
      <c r="BU95">
        <v>1.15292337760962e-15</v>
      </c>
      <c r="CH95" t="s">
        <v>14</v>
      </c>
      <c r="CI95">
        <v>182</v>
      </c>
      <c r="CJ95">
        <v>5.72415146187451e-05</v>
      </c>
      <c r="CK95" t="s">
        <v>297</v>
      </c>
    </row>
    <row r="96" spans="1:89">
      <c r="A96">
        <v>59</v>
      </c>
      <c r="B96">
        <v>2.15355396270752e-05</v>
      </c>
      <c r="C96">
        <v>4.09831047058105e-05</v>
      </c>
      <c r="D96">
        <v>8.82593275432555e-10</v>
      </c>
      <c r="E96">
        <v>1.90304517163272</v>
      </c>
      <c r="F96">
        <v>0.000217944777756929</v>
      </c>
      <c r="G96">
        <v>0.000219190176486969</v>
      </c>
      <c r="H96">
        <v>0.000254476473838091</v>
      </c>
      <c r="I96">
        <v>0.000244928416907787</v>
      </c>
      <c r="J96">
        <v>3.65316960811615e-05</v>
      </c>
      <c r="K96">
        <v>2.57382404208183e-05</v>
      </c>
      <c r="L96">
        <v>525</v>
      </c>
      <c r="M96">
        <v>528</v>
      </c>
      <c r="N96">
        <v>613</v>
      </c>
      <c r="O96">
        <v>590</v>
      </c>
      <c r="P96">
        <v>88</v>
      </c>
      <c r="Q96">
        <v>62</v>
      </c>
      <c r="R96">
        <v>0.00023621062579751</v>
      </c>
      <c r="S96">
        <v>0.000232059296697378</v>
      </c>
      <c r="T96">
        <v>1.8e-05</v>
      </c>
      <c r="U96">
        <v>569</v>
      </c>
      <c r="V96">
        <v>559</v>
      </c>
      <c r="W96">
        <v>7</v>
      </c>
      <c r="X96">
        <v>0.000238147343378922</v>
      </c>
      <c r="Y96">
        <v>0.000229659247758879</v>
      </c>
      <c r="Z96">
        <v>1.63374296232135e-05</v>
      </c>
      <c r="AA96">
        <v>573.67</v>
      </c>
      <c r="AB96">
        <v>553.22</v>
      </c>
      <c r="AC96">
        <v>6.45</v>
      </c>
      <c r="AD96">
        <v>1</v>
      </c>
      <c r="AE96">
        <v>1</v>
      </c>
      <c r="AF96">
        <v>1</v>
      </c>
      <c r="AG96">
        <v>0</v>
      </c>
      <c r="AH96">
        <v>0</v>
      </c>
      <c r="AI96">
        <v>0</v>
      </c>
      <c r="AJ96" t="s">
        <v>103</v>
      </c>
      <c r="AK96">
        <v>5</v>
      </c>
      <c r="AL96">
        <v>9</v>
      </c>
      <c r="AM96">
        <v>5</v>
      </c>
      <c r="AN96" t="s">
        <v>140</v>
      </c>
      <c r="AO96">
        <v>5.11749771272311e-10</v>
      </c>
      <c r="AP96">
        <v>0.000127812469439319</v>
      </c>
      <c r="AQ96">
        <v>0.393659801868156</v>
      </c>
      <c r="AR96">
        <v>2.49212140331741e-09</v>
      </c>
      <c r="AS96" t="s">
        <v>276</v>
      </c>
      <c r="AT96" t="s">
        <v>292</v>
      </c>
      <c r="AU96">
        <v>0.000237788156090839</v>
      </c>
      <c r="AV96">
        <v>0.000229590243644853</v>
      </c>
      <c r="AW96">
        <v>1.92780013394905e-05</v>
      </c>
      <c r="AX96">
        <v>572.8</v>
      </c>
      <c r="AY96">
        <v>553.05</v>
      </c>
      <c r="AZ96">
        <v>7.43</v>
      </c>
      <c r="BA96">
        <v>0.000237424242920279</v>
      </c>
      <c r="BB96">
        <v>0.00022935091535359</v>
      </c>
      <c r="BC96">
        <v>1.93740582603679e-05</v>
      </c>
      <c r="BD96">
        <v>571.92</v>
      </c>
      <c r="BE96">
        <v>552.48</v>
      </c>
      <c r="BF96">
        <v>7.46</v>
      </c>
      <c r="BG96">
        <v>3081</v>
      </c>
      <c r="BH96">
        <v>17276</v>
      </c>
      <c r="BI96">
        <v>4955.08387028626</v>
      </c>
      <c r="BJ96">
        <v>46909779</v>
      </c>
      <c r="BK96">
        <v>1423.51666342279</v>
      </c>
      <c r="BL96">
        <v>3.48087521390297</v>
      </c>
      <c r="BM96">
        <v>3235</v>
      </c>
      <c r="BN96">
        <v>14748</v>
      </c>
      <c r="BO96">
        <v>5330.59438047956</v>
      </c>
      <c r="BP96">
        <v>50464737</v>
      </c>
      <c r="BQ96">
        <v>1267.71959240661</v>
      </c>
      <c r="BR96">
        <v>4.20486865739771</v>
      </c>
      <c r="BS96">
        <v>-1</v>
      </c>
      <c r="BT96">
        <v>0.550259987266733</v>
      </c>
      <c r="BU96">
        <v>4.77506740609975e-15</v>
      </c>
      <c r="CH96" t="s">
        <v>14</v>
      </c>
      <c r="CI96">
        <v>0</v>
      </c>
      <c r="CJ96">
        <v>0</v>
      </c>
      <c r="CK96" t="s">
        <v>298</v>
      </c>
    </row>
    <row r="97" spans="1:89">
      <c r="A97">
        <v>108</v>
      </c>
      <c r="B97">
        <v>2.04137306213379e-05</v>
      </c>
      <c r="C97">
        <v>3.34245071411133e-05</v>
      </c>
      <c r="D97">
        <v>6.82318884929671e-10</v>
      </c>
      <c r="E97">
        <v>1.637354178965</v>
      </c>
      <c r="F97">
        <v>0.000227907967597246</v>
      </c>
      <c r="G97">
        <v>0.000222096106857061</v>
      </c>
      <c r="H97">
        <v>0.000252400809288025</v>
      </c>
      <c r="I97">
        <v>0.000256552138388157</v>
      </c>
      <c r="J97">
        <v>2.44928416907787e-05</v>
      </c>
      <c r="K97">
        <v>3.44560315310955e-05</v>
      </c>
      <c r="L97">
        <v>549</v>
      </c>
      <c r="M97">
        <v>535</v>
      </c>
      <c r="N97">
        <v>608</v>
      </c>
      <c r="O97">
        <v>618</v>
      </c>
      <c r="P97">
        <v>59</v>
      </c>
      <c r="Q97">
        <v>83</v>
      </c>
      <c r="R97">
        <v>0.000240154388442636</v>
      </c>
      <c r="S97">
        <v>0.000239324122622609</v>
      </c>
      <c r="T97">
        <v>1.05e-05</v>
      </c>
      <c r="U97">
        <v>578.5</v>
      </c>
      <c r="V97">
        <v>576.5</v>
      </c>
      <c r="W97">
        <v>4.5</v>
      </c>
      <c r="X97">
        <v>0.000242415845955909</v>
      </c>
      <c r="Y97">
        <v>0.000235886593661808</v>
      </c>
      <c r="Z97">
        <v>1.02990619136961e-05</v>
      </c>
      <c r="AA97">
        <v>583.95</v>
      </c>
      <c r="AB97">
        <v>568.22</v>
      </c>
      <c r="AC97">
        <v>4.43</v>
      </c>
      <c r="AD97">
        <v>2</v>
      </c>
      <c r="AE97">
        <v>2</v>
      </c>
      <c r="AF97">
        <v>1</v>
      </c>
      <c r="AG97">
        <v>1</v>
      </c>
      <c r="AH97">
        <v>1</v>
      </c>
      <c r="AI97">
        <v>1</v>
      </c>
      <c r="AJ97" t="s">
        <v>103</v>
      </c>
      <c r="AK97">
        <v>3</v>
      </c>
      <c r="AL97">
        <v>6</v>
      </c>
      <c r="AM97">
        <v>4</v>
      </c>
      <c r="AN97" t="s">
        <v>141</v>
      </c>
      <c r="AO97">
        <v>4.03178511497414e-10</v>
      </c>
      <c r="AP97">
        <v>0.000121891421918819</v>
      </c>
      <c r="AQ97">
        <v>0.341005163027088</v>
      </c>
      <c r="AR97">
        <v>2.15650357470681e-09</v>
      </c>
      <c r="AS97" t="s">
        <v>276</v>
      </c>
      <c r="AT97" t="s">
        <v>292</v>
      </c>
      <c r="AU97">
        <v>0.000241838960748511</v>
      </c>
      <c r="AV97">
        <v>0.000235506376454958</v>
      </c>
      <c r="AW97">
        <v>1.34120797147164e-05</v>
      </c>
      <c r="AX97">
        <v>582.56</v>
      </c>
      <c r="AY97">
        <v>567.3</v>
      </c>
      <c r="AZ97">
        <v>5.47</v>
      </c>
      <c r="BA97">
        <v>0.000241964976973385</v>
      </c>
      <c r="BB97">
        <v>0.000235566553722831</v>
      </c>
      <c r="BC97">
        <v>1.33638531477881e-05</v>
      </c>
      <c r="BD97">
        <v>582.86</v>
      </c>
      <c r="BE97">
        <v>567.45</v>
      </c>
      <c r="BF97">
        <v>5.45</v>
      </c>
      <c r="BG97">
        <v>3087</v>
      </c>
      <c r="BH97">
        <v>21728</v>
      </c>
      <c r="BI97">
        <v>5625.79324055666</v>
      </c>
      <c r="BJ97">
        <v>48106158</v>
      </c>
      <c r="BK97">
        <v>2062.62003413104</v>
      </c>
      <c r="BL97">
        <v>2.72749859279183</v>
      </c>
      <c r="BM97">
        <v>3281</v>
      </c>
      <c r="BN97">
        <v>17668</v>
      </c>
      <c r="BO97">
        <v>5573.90387089229</v>
      </c>
      <c r="BP97">
        <v>47662452</v>
      </c>
      <c r="BQ97">
        <v>1409.86931396283</v>
      </c>
      <c r="BR97">
        <v>3.95348974241115</v>
      </c>
      <c r="BS97">
        <v>-1</v>
      </c>
      <c r="BT97">
        <v>0.577577113143367</v>
      </c>
      <c r="BU97">
        <v>4.13346296143e-15</v>
      </c>
      <c r="CH97" t="s">
        <v>14</v>
      </c>
      <c r="CI97">
        <v>20</v>
      </c>
      <c r="CJ97">
        <v>9.66756617974833e-06</v>
      </c>
      <c r="CK97" t="s">
        <v>298</v>
      </c>
    </row>
    <row r="98" spans="1:89">
      <c r="A98">
        <v>199</v>
      </c>
      <c r="B98">
        <v>2.40231037139893e-05</v>
      </c>
      <c r="C98">
        <v>2.77767009735107e-05</v>
      </c>
      <c r="D98">
        <v>6.67282568319115e-10</v>
      </c>
      <c r="E98">
        <v>1.15624947151752</v>
      </c>
      <c r="F98">
        <v>0.000222096106857061</v>
      </c>
      <c r="G98">
        <v>0.000210472385376692</v>
      </c>
      <c r="H98">
        <v>0.000248249480187893</v>
      </c>
      <c r="I98">
        <v>0.00023745602452755</v>
      </c>
      <c r="J98">
        <v>2.61533733308315e-05</v>
      </c>
      <c r="K98">
        <v>2.69836391508579e-05</v>
      </c>
      <c r="L98">
        <v>535</v>
      </c>
      <c r="M98">
        <v>507</v>
      </c>
      <c r="N98">
        <v>598</v>
      </c>
      <c r="O98">
        <v>572</v>
      </c>
      <c r="P98">
        <v>63</v>
      </c>
      <c r="Q98">
        <v>65</v>
      </c>
      <c r="R98">
        <v>0.000235172793522477</v>
      </c>
      <c r="S98">
        <v>0.000223964204952121</v>
      </c>
      <c r="T98">
        <v>1.2e-05</v>
      </c>
      <c r="U98">
        <v>566.5</v>
      </c>
      <c r="V98">
        <v>539.5</v>
      </c>
      <c r="W98">
        <v>5</v>
      </c>
      <c r="X98">
        <v>0.000234006375696795</v>
      </c>
      <c r="Y98">
        <v>0.00022372343375429</v>
      </c>
      <c r="Z98">
        <v>3.98802873104549e-06</v>
      </c>
      <c r="AA98">
        <v>563.69</v>
      </c>
      <c r="AB98">
        <v>538.92</v>
      </c>
      <c r="AC98">
        <v>2.33</v>
      </c>
      <c r="AD98">
        <v>3</v>
      </c>
      <c r="AE98">
        <v>3</v>
      </c>
      <c r="AF98">
        <v>1</v>
      </c>
      <c r="AG98">
        <v>2</v>
      </c>
      <c r="AH98">
        <v>2</v>
      </c>
      <c r="AI98">
        <v>2</v>
      </c>
      <c r="AJ98" t="s">
        <v>103</v>
      </c>
      <c r="AK98">
        <v>3</v>
      </c>
      <c r="AL98">
        <v>7</v>
      </c>
      <c r="AM98">
        <v>5</v>
      </c>
      <c r="AN98" t="s">
        <v>142</v>
      </c>
      <c r="AO98">
        <v>4.06452882823959e-10</v>
      </c>
      <c r="AP98">
        <v>0.000155461574762048</v>
      </c>
      <c r="AQ98">
        <v>0.211336225693418</v>
      </c>
      <c r="AR98">
        <v>2.60193652297873e-09</v>
      </c>
      <c r="AS98" t="s">
        <v>276</v>
      </c>
      <c r="AT98" t="s">
        <v>292</v>
      </c>
      <c r="AU98">
        <v>0.000234858139733593</v>
      </c>
      <c r="AV98">
        <v>0.000222858686045134</v>
      </c>
      <c r="AW98">
        <v>1.4276551901689e-05</v>
      </c>
      <c r="AX98">
        <v>565.74</v>
      </c>
      <c r="AY98">
        <v>536.84</v>
      </c>
      <c r="AZ98">
        <v>5.76</v>
      </c>
      <c r="BA98">
        <v>0.000235025730363311</v>
      </c>
      <c r="BB98">
        <v>0.000222848704376929</v>
      </c>
      <c r="BC98">
        <v>1.43655676655535e-05</v>
      </c>
      <c r="BD98">
        <v>566.15</v>
      </c>
      <c r="BE98">
        <v>536.81</v>
      </c>
      <c r="BF98">
        <v>5.79</v>
      </c>
      <c r="BG98">
        <v>3032</v>
      </c>
      <c r="BH98">
        <v>20132</v>
      </c>
      <c r="BI98">
        <v>5485.9926143152</v>
      </c>
      <c r="BJ98">
        <v>50509534</v>
      </c>
      <c r="BK98">
        <v>1991.74050077038</v>
      </c>
      <c r="BL98">
        <v>2.75437117043775</v>
      </c>
      <c r="BM98">
        <v>3243</v>
      </c>
      <c r="BN98">
        <v>13452</v>
      </c>
      <c r="BO98">
        <v>5565.99217986315</v>
      </c>
      <c r="BP98">
        <v>51246090</v>
      </c>
      <c r="BQ98">
        <v>1321.70473487675</v>
      </c>
      <c r="BR98">
        <v>4.21122209294511</v>
      </c>
      <c r="BS98">
        <v>-1</v>
      </c>
      <c r="BT98">
        <v>0.507044434664227</v>
      </c>
      <c r="BU98">
        <v>4.50596578365768e-15</v>
      </c>
      <c r="CH98" t="s">
        <v>14</v>
      </c>
      <c r="CI98">
        <v>40</v>
      </c>
      <c r="CJ98">
        <v>1.43139513635116e-05</v>
      </c>
      <c r="CK98" t="s">
        <v>298</v>
      </c>
    </row>
    <row r="99" spans="1:89">
      <c r="A99">
        <v>286</v>
      </c>
      <c r="B99">
        <v>2.52894439697266e-05</v>
      </c>
      <c r="C99">
        <v>2.65294189453125e-05</v>
      </c>
      <c r="D99">
        <v>6.70914253966883e-10</v>
      </c>
      <c r="E99">
        <v>1.04903132615609</v>
      </c>
      <c r="F99">
        <v>0.000222511239767075</v>
      </c>
      <c r="G99">
        <v>0.00020507565754652</v>
      </c>
      <c r="H99">
        <v>0.000248249480187893</v>
      </c>
      <c r="I99">
        <v>0.000233719828337431</v>
      </c>
      <c r="J99">
        <v>2.57382404208183e-05</v>
      </c>
      <c r="K99">
        <v>2.86441707909107e-05</v>
      </c>
      <c r="L99">
        <v>536</v>
      </c>
      <c r="M99">
        <v>494</v>
      </c>
      <c r="N99">
        <v>598</v>
      </c>
      <c r="O99">
        <v>563</v>
      </c>
      <c r="P99">
        <v>62</v>
      </c>
      <c r="Q99">
        <v>69</v>
      </c>
      <c r="R99">
        <v>0.000235380359977484</v>
      </c>
      <c r="S99">
        <v>0.000219397742941976</v>
      </c>
      <c r="T99">
        <v>1.35e-05</v>
      </c>
      <c r="U99">
        <v>567</v>
      </c>
      <c r="V99">
        <v>528.5</v>
      </c>
      <c r="W99">
        <v>5.5</v>
      </c>
      <c r="X99">
        <v>0.000234234203225609</v>
      </c>
      <c r="Y99">
        <v>0.000222221375436601</v>
      </c>
      <c r="Z99">
        <v>1.32057297072867e-05</v>
      </c>
      <c r="AA99">
        <v>564.24</v>
      </c>
      <c r="AB99">
        <v>535.3</v>
      </c>
      <c r="AC99">
        <v>5.4</v>
      </c>
      <c r="AD99">
        <v>4</v>
      </c>
      <c r="AE99">
        <v>4</v>
      </c>
      <c r="AF99">
        <v>1</v>
      </c>
      <c r="AG99">
        <v>3</v>
      </c>
      <c r="AH99">
        <v>3</v>
      </c>
      <c r="AI99">
        <v>3</v>
      </c>
      <c r="AJ99" t="s">
        <v>103</v>
      </c>
      <c r="AK99">
        <v>4</v>
      </c>
      <c r="AL99">
        <v>7</v>
      </c>
      <c r="AM99">
        <v>4</v>
      </c>
      <c r="AN99" t="s">
        <v>143</v>
      </c>
      <c r="AO99">
        <v>3.97491445509205e-10</v>
      </c>
      <c r="AP99">
        <v>0.000117046911936479</v>
      </c>
      <c r="AQ99">
        <v>0.364600894919767</v>
      </c>
      <c r="AR99">
        <v>2.01000968369659e-09</v>
      </c>
      <c r="AS99" t="s">
        <v>276</v>
      </c>
      <c r="AT99" t="s">
        <v>292</v>
      </c>
      <c r="AU99">
        <v>0.000234136646839038</v>
      </c>
      <c r="AV99">
        <v>0.000222262011606917</v>
      </c>
      <c r="AW99">
        <v>1.63162226802476e-05</v>
      </c>
      <c r="AX99">
        <v>564</v>
      </c>
      <c r="AY99">
        <v>535.4</v>
      </c>
      <c r="AZ99">
        <v>6.44</v>
      </c>
      <c r="BA99">
        <v>0.000234220855417945</v>
      </c>
      <c r="BB99">
        <v>0.000222084617394583</v>
      </c>
      <c r="BC99">
        <v>1.63116303064364e-05</v>
      </c>
      <c r="BD99">
        <v>564.21</v>
      </c>
      <c r="BE99">
        <v>534.97</v>
      </c>
      <c r="BF99">
        <v>6.44</v>
      </c>
      <c r="BG99">
        <v>3071</v>
      </c>
      <c r="BH99">
        <v>24707</v>
      </c>
      <c r="BI99">
        <v>5794.29570245762</v>
      </c>
      <c r="BJ99">
        <v>44088796</v>
      </c>
      <c r="BK99">
        <v>2220.09807017677</v>
      </c>
      <c r="BL99">
        <v>2.60992781368269</v>
      </c>
      <c r="BM99">
        <v>3369</v>
      </c>
      <c r="BN99">
        <v>14479</v>
      </c>
      <c r="BO99">
        <v>5512.26770929163</v>
      </c>
      <c r="BP99">
        <v>41942845</v>
      </c>
      <c r="BQ99">
        <v>1328.13804303863</v>
      </c>
      <c r="BR99">
        <v>4.15037257473642</v>
      </c>
      <c r="BS99">
        <v>-1</v>
      </c>
      <c r="BT99">
        <v>0.579244119095982</v>
      </c>
      <c r="BU99">
        <v>3.73562684525484e-15</v>
      </c>
      <c r="CH99" t="s">
        <v>14</v>
      </c>
      <c r="CI99">
        <v>60</v>
      </c>
      <c r="CJ99">
        <v>8.96895506206802e-06</v>
      </c>
      <c r="CK99" t="s">
        <v>298</v>
      </c>
    </row>
    <row r="100" spans="1:89">
      <c r="A100">
        <v>365</v>
      </c>
      <c r="B100">
        <v>2.40048122406006e-05</v>
      </c>
      <c r="C100">
        <v>4.19078330993652e-05</v>
      </c>
      <c r="D100">
        <v>1.00598966496069e-09</v>
      </c>
      <c r="E100">
        <v>1.74580966013491</v>
      </c>
      <c r="F100">
        <v>0.000246173815637827</v>
      </c>
      <c r="G100">
        <v>0.000219190176486969</v>
      </c>
      <c r="H100">
        <v>0.000274402853518724</v>
      </c>
      <c r="I100">
        <v>0.00025821267002821</v>
      </c>
      <c r="J100">
        <v>2.82290378808975e-05</v>
      </c>
      <c r="K100">
        <v>3.90224935412407e-05</v>
      </c>
      <c r="L100">
        <v>593</v>
      </c>
      <c r="M100">
        <v>528</v>
      </c>
      <c r="N100">
        <v>661</v>
      </c>
      <c r="O100">
        <v>622</v>
      </c>
      <c r="P100">
        <v>68</v>
      </c>
      <c r="Q100">
        <v>94</v>
      </c>
      <c r="R100">
        <v>0.000260288334578276</v>
      </c>
      <c r="S100">
        <v>0.000238701423257589</v>
      </c>
      <c r="T100">
        <v>1.05e-05</v>
      </c>
      <c r="U100">
        <v>627</v>
      </c>
      <c r="V100">
        <v>575</v>
      </c>
      <c r="W100">
        <v>4.5</v>
      </c>
      <c r="X100">
        <v>0.000254809688560765</v>
      </c>
      <c r="Y100">
        <v>0.000234790774141498</v>
      </c>
      <c r="Z100">
        <v>1.02804852829668e-05</v>
      </c>
      <c r="AA100">
        <v>613.8</v>
      </c>
      <c r="AB100">
        <v>565.58</v>
      </c>
      <c r="AC100">
        <v>4.43</v>
      </c>
      <c r="AD100">
        <v>5</v>
      </c>
      <c r="AE100">
        <v>5</v>
      </c>
      <c r="AF100">
        <v>1</v>
      </c>
      <c r="AG100">
        <v>4</v>
      </c>
      <c r="AH100">
        <v>4</v>
      </c>
      <c r="AI100">
        <v>4</v>
      </c>
      <c r="AJ100" t="s">
        <v>103</v>
      </c>
      <c r="AK100">
        <v>3</v>
      </c>
      <c r="AL100">
        <v>6</v>
      </c>
      <c r="AM100">
        <v>4</v>
      </c>
      <c r="AN100" t="s">
        <v>144</v>
      </c>
      <c r="AO100">
        <v>3.90425696857188e-10</v>
      </c>
      <c r="AP100">
        <v>0.000186288381778603</v>
      </c>
      <c r="AQ100">
        <v>0.14137633463873</v>
      </c>
      <c r="AR100">
        <v>2.38501221140554e-09</v>
      </c>
      <c r="AS100" t="s">
        <v>276</v>
      </c>
      <c r="AT100" t="s">
        <v>292</v>
      </c>
      <c r="AU100">
        <v>0.000254529066831066</v>
      </c>
      <c r="AV100">
        <v>0.000234863695296766</v>
      </c>
      <c r="AW100">
        <v>1.32971988047435e-05</v>
      </c>
      <c r="AX100">
        <v>613.13</v>
      </c>
      <c r="AY100">
        <v>565.76</v>
      </c>
      <c r="AZ100">
        <v>5.43</v>
      </c>
      <c r="BA100">
        <v>0.000254812592503502</v>
      </c>
      <c r="BB100">
        <v>0.000234880799809266</v>
      </c>
      <c r="BC100">
        <v>1.32895398840682e-05</v>
      </c>
      <c r="BD100">
        <v>613.81</v>
      </c>
      <c r="BE100">
        <v>565.8</v>
      </c>
      <c r="BF100">
        <v>5.43</v>
      </c>
      <c r="BG100">
        <v>3116</v>
      </c>
      <c r="BH100">
        <v>17869</v>
      </c>
      <c r="BI100">
        <v>5542.22997220116</v>
      </c>
      <c r="BJ100">
        <v>43861208</v>
      </c>
      <c r="BK100">
        <v>1837.4041002338</v>
      </c>
      <c r="BL100">
        <v>3.01633700038872</v>
      </c>
      <c r="BM100">
        <v>3273</v>
      </c>
      <c r="BN100">
        <v>12293</v>
      </c>
      <c r="BO100">
        <v>5301.83826130907</v>
      </c>
      <c r="BP100">
        <v>41958748</v>
      </c>
      <c r="BQ100">
        <v>1192.68553193349</v>
      </c>
      <c r="BR100">
        <v>4.44529435409026</v>
      </c>
      <c r="BS100">
        <v>-1</v>
      </c>
      <c r="BT100">
        <v>0.48942819279699</v>
      </c>
      <c r="BU100">
        <v>3.75010301322483e-15</v>
      </c>
      <c r="CH100" t="s">
        <v>14</v>
      </c>
      <c r="CI100">
        <v>81</v>
      </c>
      <c r="CJ100">
        <v>1.84567842463211e-05</v>
      </c>
      <c r="CK100" t="s">
        <v>298</v>
      </c>
    </row>
    <row r="101" spans="1:89">
      <c r="A101">
        <v>463</v>
      </c>
      <c r="B101">
        <v>2.02629318237305e-05</v>
      </c>
      <c r="C101">
        <v>2.96609115600586e-05</v>
      </c>
      <c r="D101">
        <v>6.01017028771166e-10</v>
      </c>
      <c r="E101">
        <v>1.46380157709073</v>
      </c>
      <c r="F101">
        <v>0.00023621062579751</v>
      </c>
      <c r="G101">
        <v>0.000242022486537695</v>
      </c>
      <c r="H101">
        <v>0.000264854796588421</v>
      </c>
      <c r="I101">
        <v>0.000263609397858381</v>
      </c>
      <c r="J101">
        <v>2.86441707909107e-05</v>
      </c>
      <c r="K101">
        <v>2.15869113206863e-05</v>
      </c>
      <c r="L101">
        <v>569</v>
      </c>
      <c r="M101">
        <v>583</v>
      </c>
      <c r="N101">
        <v>638</v>
      </c>
      <c r="O101">
        <v>635</v>
      </c>
      <c r="P101">
        <v>69</v>
      </c>
      <c r="Q101">
        <v>52</v>
      </c>
      <c r="R101">
        <v>0.000250532711192966</v>
      </c>
      <c r="S101">
        <v>0.000252815942198038</v>
      </c>
      <c r="T101">
        <v>1.8e-05</v>
      </c>
      <c r="U101">
        <v>603.5</v>
      </c>
      <c r="V101">
        <v>609</v>
      </c>
      <c r="W101">
        <v>7</v>
      </c>
      <c r="X101">
        <v>0.000248499879356097</v>
      </c>
      <c r="Y101">
        <v>0.000250953050646448</v>
      </c>
      <c r="Z101">
        <v>2.19510399626081e-05</v>
      </c>
      <c r="AA101">
        <v>598.6</v>
      </c>
      <c r="AB101">
        <v>604.51</v>
      </c>
      <c r="AC101">
        <v>8.32</v>
      </c>
      <c r="AD101">
        <v>6</v>
      </c>
      <c r="AE101">
        <v>6</v>
      </c>
      <c r="AF101">
        <v>1</v>
      </c>
      <c r="AG101">
        <v>5</v>
      </c>
      <c r="AH101">
        <v>5</v>
      </c>
      <c r="AI101">
        <v>5</v>
      </c>
      <c r="AJ101" t="s">
        <v>103</v>
      </c>
      <c r="AK101">
        <v>5</v>
      </c>
      <c r="AL101">
        <v>9</v>
      </c>
      <c r="AM101">
        <v>5</v>
      </c>
      <c r="AN101" t="s">
        <v>145</v>
      </c>
      <c r="AO101">
        <v>3.40362282627653e-10</v>
      </c>
      <c r="AP101">
        <v>0.000141386843179</v>
      </c>
      <c r="AQ101">
        <v>0.213960348143051</v>
      </c>
      <c r="AR101">
        <v>2.18637400523905e-09</v>
      </c>
      <c r="AS101" t="s">
        <v>276</v>
      </c>
      <c r="AT101" t="s">
        <v>292</v>
      </c>
      <c r="AU101">
        <v>0.000248902416357348</v>
      </c>
      <c r="AV101">
        <v>0.000251732014060523</v>
      </c>
      <c r="AW101">
        <v>2.14807496700603e-05</v>
      </c>
      <c r="AX101">
        <v>599.57</v>
      </c>
      <c r="AY101">
        <v>606.39</v>
      </c>
      <c r="AZ101">
        <v>8.16</v>
      </c>
      <c r="BA101">
        <v>0.000248971083517463</v>
      </c>
      <c r="BB101">
        <v>0.000251679477567041</v>
      </c>
      <c r="BC101">
        <v>2.15491588118171e-05</v>
      </c>
      <c r="BD101">
        <v>599.74</v>
      </c>
      <c r="BE101">
        <v>606.26</v>
      </c>
      <c r="BF101">
        <v>8.18</v>
      </c>
      <c r="BG101">
        <v>3141</v>
      </c>
      <c r="BH101">
        <v>19157</v>
      </c>
      <c r="BI101">
        <v>5657.72275929871</v>
      </c>
      <c r="BJ101">
        <v>34529082</v>
      </c>
      <c r="BK101">
        <v>1976.25448713473</v>
      </c>
      <c r="BL101">
        <v>2.8628513160274</v>
      </c>
      <c r="BM101">
        <v>3200</v>
      </c>
      <c r="BN101">
        <v>12595</v>
      </c>
      <c r="BO101">
        <v>5283.87186629526</v>
      </c>
      <c r="BP101">
        <v>32247470</v>
      </c>
      <c r="BQ101">
        <v>1209.25005525422</v>
      </c>
      <c r="BR101">
        <v>4.36954444892248</v>
      </c>
      <c r="BS101">
        <v>-1</v>
      </c>
      <c r="BT101">
        <v>0.533673277901039</v>
      </c>
      <c r="BU101">
        <v>3.74777648622965e-15</v>
      </c>
      <c r="CH101" t="s">
        <v>14</v>
      </c>
      <c r="CI101">
        <v>100</v>
      </c>
      <c r="CJ101">
        <v>2.43333857820054e-05</v>
      </c>
      <c r="CK101" t="s">
        <v>298</v>
      </c>
    </row>
    <row r="102" spans="1:89">
      <c r="A102">
        <v>555</v>
      </c>
      <c r="B102">
        <v>1.99263916015625e-05</v>
      </c>
      <c r="C102">
        <v>2.07566375732422e-05</v>
      </c>
      <c r="D102">
        <v>4.1360488861613e-10</v>
      </c>
      <c r="E102">
        <v>1.04166564565632</v>
      </c>
      <c r="F102">
        <v>0.000248664613097906</v>
      </c>
      <c r="G102">
        <v>0.00024658894854784</v>
      </c>
      <c r="H102">
        <v>0.00026859099277854</v>
      </c>
      <c r="I102">
        <v>0.0002673455940485</v>
      </c>
      <c r="J102">
        <v>1.99263796806335e-05</v>
      </c>
      <c r="K102">
        <v>2.07566455006599e-05</v>
      </c>
      <c r="L102">
        <v>599</v>
      </c>
      <c r="M102">
        <v>594</v>
      </c>
      <c r="N102">
        <v>647</v>
      </c>
      <c r="O102">
        <v>644</v>
      </c>
      <c r="P102">
        <v>48</v>
      </c>
      <c r="Q102">
        <v>50</v>
      </c>
      <c r="R102">
        <v>0.000258627802938223</v>
      </c>
      <c r="S102">
        <v>0.00025696727129817</v>
      </c>
      <c r="T102">
        <v>1.5e-05</v>
      </c>
      <c r="U102">
        <v>623</v>
      </c>
      <c r="V102">
        <v>619</v>
      </c>
      <c r="W102">
        <v>6</v>
      </c>
      <c r="X102">
        <v>0.000259967716812193</v>
      </c>
      <c r="Y102">
        <v>0.000255818608190417</v>
      </c>
      <c r="Z102">
        <v>1.497e-05</v>
      </c>
      <c r="AA102">
        <v>626.23</v>
      </c>
      <c r="AB102">
        <v>616.23</v>
      </c>
      <c r="AC102">
        <v>5.99</v>
      </c>
      <c r="AD102">
        <v>7</v>
      </c>
      <c r="AE102">
        <v>7</v>
      </c>
      <c r="AF102">
        <v>1</v>
      </c>
      <c r="AG102">
        <v>6</v>
      </c>
      <c r="AH102">
        <v>6</v>
      </c>
      <c r="AI102">
        <v>6</v>
      </c>
      <c r="AJ102" t="s">
        <v>103</v>
      </c>
      <c r="AK102">
        <v>5</v>
      </c>
      <c r="AL102">
        <v>7</v>
      </c>
      <c r="AM102">
        <v>3</v>
      </c>
      <c r="AN102" t="s">
        <v>146</v>
      </c>
      <c r="AO102">
        <v>2.80303419085507e-10</v>
      </c>
      <c r="AP102">
        <v>8.10433113871204e-05</v>
      </c>
      <c r="AQ102">
        <v>0.536295192365456</v>
      </c>
      <c r="AR102">
        <v>1.26947667874419e-09</v>
      </c>
      <c r="AS102" t="s">
        <v>276</v>
      </c>
      <c r="AT102" t="s">
        <v>292</v>
      </c>
      <c r="AU102">
        <v>0.000259406676208145</v>
      </c>
      <c r="AV102">
        <v>0.000255631016753504</v>
      </c>
      <c r="AW102">
        <v>1.78412428230436e-05</v>
      </c>
      <c r="AX102">
        <v>624.88</v>
      </c>
      <c r="AY102">
        <v>615.78</v>
      </c>
      <c r="AZ102">
        <v>6.95</v>
      </c>
      <c r="BA102">
        <v>0.000259480113702199</v>
      </c>
      <c r="BB102">
        <v>0.00025561374444308</v>
      </c>
      <c r="BC102">
        <v>1.78742300625478e-05</v>
      </c>
      <c r="BD102">
        <v>625.05</v>
      </c>
      <c r="BE102">
        <v>615.74</v>
      </c>
      <c r="BF102">
        <v>6.96</v>
      </c>
      <c r="BG102">
        <v>3169</v>
      </c>
      <c r="BH102">
        <v>25965</v>
      </c>
      <c r="BI102">
        <v>6250.97263346792</v>
      </c>
      <c r="BJ102">
        <v>27866836</v>
      </c>
      <c r="BK102">
        <v>2233.69130429155</v>
      </c>
      <c r="BL102">
        <v>2.79849441212313</v>
      </c>
      <c r="BM102">
        <v>3328</v>
      </c>
      <c r="BN102">
        <v>13760</v>
      </c>
      <c r="BO102">
        <v>5339.1796769852</v>
      </c>
      <c r="BP102">
        <v>23802063</v>
      </c>
      <c r="BQ102">
        <v>1307.1795346829</v>
      </c>
      <c r="BR102">
        <v>4.08450372372176</v>
      </c>
      <c r="BS102">
        <v>-1</v>
      </c>
      <c r="BT102">
        <v>0.648886525879962</v>
      </c>
      <c r="BU102">
        <v>2.22312579539074e-15</v>
      </c>
      <c r="CH102" t="s">
        <v>14</v>
      </c>
      <c r="CI102">
        <v>121</v>
      </c>
      <c r="CJ102">
        <v>3.40926780809158e-05</v>
      </c>
      <c r="CK102" t="s">
        <v>298</v>
      </c>
    </row>
    <row r="103" spans="1:89">
      <c r="A103">
        <v>621</v>
      </c>
      <c r="B103">
        <v>2.94634857177734e-05</v>
      </c>
      <c r="C103">
        <v>4.06301116943359e-05</v>
      </c>
      <c r="D103">
        <v>1.19710471561761e-09</v>
      </c>
      <c r="E103">
        <v>1.37899880833945</v>
      </c>
      <c r="F103">
        <v>0.000228738233417273</v>
      </c>
      <c r="G103">
        <v>0.000234965227067471</v>
      </c>
      <c r="H103">
        <v>0.000264854796588421</v>
      </c>
      <c r="I103">
        <v>0.000271081790238619</v>
      </c>
      <c r="J103">
        <v>3.61165631711483e-05</v>
      </c>
      <c r="K103">
        <v>3.61165631711483e-05</v>
      </c>
      <c r="L103">
        <v>551</v>
      </c>
      <c r="M103">
        <v>566</v>
      </c>
      <c r="N103">
        <v>638</v>
      </c>
      <c r="O103">
        <v>653</v>
      </c>
      <c r="P103">
        <v>87</v>
      </c>
      <c r="Q103">
        <v>87</v>
      </c>
      <c r="R103">
        <v>0.000246796515002847</v>
      </c>
      <c r="S103">
        <v>0.000253023508653045</v>
      </c>
      <c r="T103">
        <v>1.8e-05</v>
      </c>
      <c r="U103">
        <v>594.5</v>
      </c>
      <c r="V103">
        <v>609.5</v>
      </c>
      <c r="W103">
        <v>7</v>
      </c>
      <c r="X103">
        <v>0.000251590116976744</v>
      </c>
      <c r="Y103">
        <v>0.000257183376083301</v>
      </c>
      <c r="Z103">
        <v>1.77739470655926e-05</v>
      </c>
      <c r="AA103">
        <v>606.05</v>
      </c>
      <c r="AB103">
        <v>619.52</v>
      </c>
      <c r="AC103">
        <v>6.92</v>
      </c>
      <c r="AD103">
        <v>8</v>
      </c>
      <c r="AE103">
        <v>8</v>
      </c>
      <c r="AF103">
        <v>1</v>
      </c>
      <c r="AG103">
        <v>7</v>
      </c>
      <c r="AH103">
        <v>7</v>
      </c>
      <c r="AI103">
        <v>7</v>
      </c>
      <c r="AJ103" t="s">
        <v>103</v>
      </c>
      <c r="AK103">
        <v>5</v>
      </c>
      <c r="AL103">
        <v>9</v>
      </c>
      <c r="AM103">
        <v>5</v>
      </c>
      <c r="AN103" t="s">
        <v>147</v>
      </c>
      <c r="AO103">
        <v>4.93654561309828e-10</v>
      </c>
      <c r="AP103">
        <v>0.000189765272617746</v>
      </c>
      <c r="AQ103">
        <v>0.172265988600827</v>
      </c>
      <c r="AR103">
        <v>3.17860413892724e-09</v>
      </c>
      <c r="AS103" t="s">
        <v>276</v>
      </c>
      <c r="AT103" t="s">
        <v>292</v>
      </c>
      <c r="AU103">
        <v>0.000251346800863831</v>
      </c>
      <c r="AV103">
        <v>0.000257026901052407</v>
      </c>
      <c r="AW103">
        <v>2.09253976996456e-05</v>
      </c>
      <c r="AX103">
        <v>605.46</v>
      </c>
      <c r="AY103">
        <v>619.14</v>
      </c>
      <c r="AZ103">
        <v>7.98</v>
      </c>
      <c r="BA103">
        <v>0.000251161930493397</v>
      </c>
      <c r="BB103">
        <v>0.000256936350034254</v>
      </c>
      <c r="BC103">
        <v>2.07804024607577e-05</v>
      </c>
      <c r="BD103">
        <v>605.02</v>
      </c>
      <c r="BE103">
        <v>618.93</v>
      </c>
      <c r="BF103">
        <v>7.93</v>
      </c>
      <c r="BG103">
        <v>3054</v>
      </c>
      <c r="BH103">
        <v>22242</v>
      </c>
      <c r="BI103">
        <v>5483.80111396744</v>
      </c>
      <c r="BJ103">
        <v>63995959</v>
      </c>
      <c r="BK103">
        <v>1990.24328418014</v>
      </c>
      <c r="BL103">
        <v>2.75534210192119</v>
      </c>
      <c r="BM103">
        <v>3352</v>
      </c>
      <c r="BN103">
        <v>11918</v>
      </c>
      <c r="BO103">
        <v>5063.94832904884</v>
      </c>
      <c r="BP103">
        <v>59096277</v>
      </c>
      <c r="BQ103">
        <v>1116.12721077167</v>
      </c>
      <c r="BR103">
        <v>4.53707093615945</v>
      </c>
      <c r="BS103">
        <v>-1</v>
      </c>
      <c r="BT103">
        <v>0.480689454382671</v>
      </c>
      <c r="BU103">
        <v>5.61597766335627e-15</v>
      </c>
      <c r="CH103" t="s">
        <v>14</v>
      </c>
      <c r="CI103">
        <v>140</v>
      </c>
      <c r="CJ103">
        <v>3.0665116735206e-05</v>
      </c>
      <c r="CK103" t="s">
        <v>298</v>
      </c>
    </row>
    <row r="104" spans="1:89">
      <c r="A104">
        <v>724</v>
      </c>
      <c r="B104">
        <v>2.52058410644531e-05</v>
      </c>
      <c r="C104">
        <v>2.78436794281006e-05</v>
      </c>
      <c r="D104">
        <v>7.01823358314286e-10</v>
      </c>
      <c r="E104">
        <v>1.10465186846582</v>
      </c>
      <c r="F104">
        <v>0.000244513283997774</v>
      </c>
      <c r="G104">
        <v>0.000228323100507259</v>
      </c>
      <c r="H104">
        <v>0.000272327188968658</v>
      </c>
      <c r="I104">
        <v>0.000259042935848236</v>
      </c>
      <c r="J104">
        <v>2.78139049708843e-05</v>
      </c>
      <c r="K104">
        <v>3.07198353409767e-05</v>
      </c>
      <c r="L104">
        <v>589</v>
      </c>
      <c r="M104">
        <v>550</v>
      </c>
      <c r="N104">
        <v>656</v>
      </c>
      <c r="O104">
        <v>624</v>
      </c>
      <c r="P104">
        <v>67</v>
      </c>
      <c r="Q104">
        <v>74</v>
      </c>
      <c r="R104">
        <v>0.000258420236483216</v>
      </c>
      <c r="S104">
        <v>0.000243683018177748</v>
      </c>
      <c r="T104">
        <v>1.2e-05</v>
      </c>
      <c r="U104">
        <v>622.5</v>
      </c>
      <c r="V104">
        <v>587</v>
      </c>
      <c r="W104">
        <v>5</v>
      </c>
      <c r="X104">
        <v>0.000258651771351041</v>
      </c>
      <c r="Y104">
        <v>0.000244101947060783</v>
      </c>
      <c r="Z104">
        <v>1.17463527291162e-05</v>
      </c>
      <c r="AA104">
        <v>623.06</v>
      </c>
      <c r="AB104">
        <v>588.01</v>
      </c>
      <c r="AC104">
        <v>4.92</v>
      </c>
      <c r="AD104">
        <v>9</v>
      </c>
      <c r="AE104">
        <v>9</v>
      </c>
      <c r="AF104">
        <v>1</v>
      </c>
      <c r="AG104">
        <v>8</v>
      </c>
      <c r="AH104">
        <v>8</v>
      </c>
      <c r="AI104">
        <v>8</v>
      </c>
      <c r="AJ104" t="s">
        <v>103</v>
      </c>
      <c r="AK104">
        <v>3</v>
      </c>
      <c r="AL104">
        <v>7</v>
      </c>
      <c r="AM104">
        <v>5</v>
      </c>
      <c r="AN104" t="s">
        <v>148</v>
      </c>
      <c r="AO104">
        <v>4.08434739153183e-10</v>
      </c>
      <c r="AP104">
        <v>0.000149391175725358</v>
      </c>
      <c r="AQ104">
        <v>0.229976069490966</v>
      </c>
      <c r="AR104">
        <v>2.50650862509685e-09</v>
      </c>
      <c r="AS104" t="s">
        <v>276</v>
      </c>
      <c r="AT104" t="s">
        <v>292</v>
      </c>
      <c r="AU104">
        <v>0.000258343294696341</v>
      </c>
      <c r="AV104">
        <v>0.000244236252730993</v>
      </c>
      <c r="AW104">
        <v>1.47224246489078e-05</v>
      </c>
      <c r="AX104">
        <v>622.31</v>
      </c>
      <c r="AY104">
        <v>588.33</v>
      </c>
      <c r="AZ104">
        <v>5.91</v>
      </c>
      <c r="BA104">
        <v>0.000258371887083008</v>
      </c>
      <c r="BB104">
        <v>0.000243816182140554</v>
      </c>
      <c r="BC104">
        <v>1.47082601388566e-05</v>
      </c>
      <c r="BD104">
        <v>622.38</v>
      </c>
      <c r="BE104">
        <v>587.32</v>
      </c>
      <c r="BF104">
        <v>5.9</v>
      </c>
      <c r="BG104">
        <v>3039</v>
      </c>
      <c r="BH104">
        <v>20255</v>
      </c>
      <c r="BI104">
        <v>5537.33085151007</v>
      </c>
      <c r="BJ104">
        <v>52803987</v>
      </c>
      <c r="BK104">
        <v>1963.52528145256</v>
      </c>
      <c r="BL104">
        <v>2.82009653953307</v>
      </c>
      <c r="BM104">
        <v>3292</v>
      </c>
      <c r="BN104">
        <v>11996</v>
      </c>
      <c r="BO104">
        <v>5052.44725251678</v>
      </c>
      <c r="BP104">
        <v>48180137</v>
      </c>
      <c r="BQ104">
        <v>1099.94865997691</v>
      </c>
      <c r="BR104">
        <v>4.5933482501109</v>
      </c>
      <c r="BS104">
        <v>-1</v>
      </c>
      <c r="BT104">
        <v>0.532810957340288</v>
      </c>
      <c r="BU104">
        <v>4.5892037494851e-15</v>
      </c>
      <c r="CH104" t="s">
        <v>14</v>
      </c>
      <c r="CI104">
        <v>161</v>
      </c>
      <c r="CJ104">
        <v>2.54970805512425e-05</v>
      </c>
      <c r="CK104" t="s">
        <v>298</v>
      </c>
    </row>
    <row r="105" spans="1:89">
      <c r="A105">
        <v>809</v>
      </c>
      <c r="B105">
        <v>1.90961151123047e-05</v>
      </c>
      <c r="C105">
        <v>1.99263763427734e-05</v>
      </c>
      <c r="D105">
        <v>3.80516376412706e-10</v>
      </c>
      <c r="E105">
        <v>1.04347801767982</v>
      </c>
      <c r="F105">
        <v>0.000251985676378012</v>
      </c>
      <c r="G105">
        <v>0.000240777087807655</v>
      </c>
      <c r="H105">
        <v>0.000271912056058645</v>
      </c>
      <c r="I105">
        <v>0.000259873201668262</v>
      </c>
      <c r="J105">
        <v>1.99263796806335e-05</v>
      </c>
      <c r="K105">
        <v>1.90961138606071e-05</v>
      </c>
      <c r="L105">
        <v>607</v>
      </c>
      <c r="M105">
        <v>580</v>
      </c>
      <c r="N105">
        <v>655</v>
      </c>
      <c r="O105">
        <v>626</v>
      </c>
      <c r="P105">
        <v>48</v>
      </c>
      <c r="Q105">
        <v>46</v>
      </c>
      <c r="R105">
        <v>0.000261948866218328</v>
      </c>
      <c r="S105">
        <v>0.000250325144737959</v>
      </c>
      <c r="T105">
        <v>1.8e-05</v>
      </c>
      <c r="U105">
        <v>631</v>
      </c>
      <c r="V105">
        <v>603</v>
      </c>
      <c r="W105">
        <v>7</v>
      </c>
      <c r="X105">
        <v>0.000261725840232212</v>
      </c>
      <c r="Y105">
        <v>0.000250231690624525</v>
      </c>
      <c r="Z105">
        <v>1.75804124412986e-05</v>
      </c>
      <c r="AA105">
        <v>630.46</v>
      </c>
      <c r="AB105">
        <v>602.77</v>
      </c>
      <c r="AC105">
        <v>6.86</v>
      </c>
      <c r="AD105">
        <v>10</v>
      </c>
      <c r="AE105">
        <v>10</v>
      </c>
      <c r="AF105">
        <v>1</v>
      </c>
      <c r="AG105">
        <v>9</v>
      </c>
      <c r="AH105">
        <v>9</v>
      </c>
      <c r="AI105">
        <v>9</v>
      </c>
      <c r="AJ105" t="s">
        <v>103</v>
      </c>
      <c r="AK105">
        <v>5</v>
      </c>
      <c r="AL105">
        <v>9</v>
      </c>
      <c r="AM105">
        <v>5</v>
      </c>
      <c r="AN105" t="s">
        <v>149</v>
      </c>
      <c r="AO105">
        <v>3.05292042367031e-10</v>
      </c>
      <c r="AP105">
        <v>7.25986622059465e-05</v>
      </c>
      <c r="AQ105">
        <v>0.727893954651718</v>
      </c>
      <c r="AR105">
        <v>1.6298634004208e-09</v>
      </c>
      <c r="AS105" t="s">
        <v>276</v>
      </c>
      <c r="AT105" t="s">
        <v>292</v>
      </c>
      <c r="AU105">
        <v>0.000261558370058045</v>
      </c>
      <c r="AV105">
        <v>0.00025023793127008</v>
      </c>
      <c r="AW105">
        <v>2.06899002898345e-05</v>
      </c>
      <c r="AX105">
        <v>630.06</v>
      </c>
      <c r="AY105">
        <v>602.79</v>
      </c>
      <c r="AZ105">
        <v>7.9</v>
      </c>
      <c r="BA105">
        <v>0.000261484842492441</v>
      </c>
      <c r="BB105">
        <v>0.000250138188664626</v>
      </c>
      <c r="BC105">
        <v>2.06280786727595e-05</v>
      </c>
      <c r="BD105">
        <v>629.88</v>
      </c>
      <c r="BE105">
        <v>602.55</v>
      </c>
      <c r="BF105">
        <v>7.88</v>
      </c>
      <c r="BG105">
        <v>3161</v>
      </c>
      <c r="BH105">
        <v>22788</v>
      </c>
      <c r="BI105">
        <v>6325.07837445573</v>
      </c>
      <c r="BJ105">
        <v>47937769</v>
      </c>
      <c r="BK105">
        <v>2419.00193030153</v>
      </c>
      <c r="BL105">
        <v>2.61474713815847</v>
      </c>
      <c r="BM105">
        <v>3096</v>
      </c>
      <c r="BN105">
        <v>15020</v>
      </c>
      <c r="BO105">
        <v>5195.02427760918</v>
      </c>
      <c r="BP105">
        <v>39373089</v>
      </c>
      <c r="BQ105">
        <v>1163.6130778869</v>
      </c>
      <c r="BR105">
        <v>4.46456332979968</v>
      </c>
      <c r="BS105">
        <v>-1</v>
      </c>
      <c r="BT105">
        <v>0.722298911667505</v>
      </c>
      <c r="BU105">
        <v>3.79818457112514e-15</v>
      </c>
      <c r="CH105" t="s">
        <v>14</v>
      </c>
      <c r="CI105">
        <v>182</v>
      </c>
      <c r="CJ105">
        <v>3.13163842997069e-05</v>
      </c>
      <c r="CK105" t="s">
        <v>298</v>
      </c>
    </row>
    <row r="106" spans="1:89">
      <c r="A106">
        <v>47</v>
      </c>
      <c r="B106">
        <v>1.37053260803223e-05</v>
      </c>
      <c r="C106">
        <v>2.60594635009766e-05</v>
      </c>
      <c r="D106">
        <v>3.5715344475914e-10</v>
      </c>
      <c r="E106">
        <v>1.90141141832386</v>
      </c>
      <c r="F106">
        <v>0.000251985676378012</v>
      </c>
      <c r="G106">
        <v>0.000242852752357721</v>
      </c>
      <c r="H106">
        <v>0.000274817986428738</v>
      </c>
      <c r="I106">
        <v>0.000261118600398302</v>
      </c>
      <c r="J106">
        <v>2.28323100507259e-05</v>
      </c>
      <c r="K106">
        <v>1.82658480405807e-05</v>
      </c>
      <c r="L106">
        <v>607</v>
      </c>
      <c r="M106">
        <v>585</v>
      </c>
      <c r="N106">
        <v>662</v>
      </c>
      <c r="O106">
        <v>629</v>
      </c>
      <c r="P106">
        <v>55</v>
      </c>
      <c r="Q106">
        <v>44</v>
      </c>
      <c r="R106">
        <v>0.000263401831403375</v>
      </c>
      <c r="S106">
        <v>0.000251985676378012</v>
      </c>
      <c r="T106">
        <v>2.25e-05</v>
      </c>
      <c r="U106">
        <v>634.5</v>
      </c>
      <c r="V106">
        <v>607</v>
      </c>
      <c r="W106">
        <v>8.5</v>
      </c>
      <c r="X106">
        <v>0.000261452762082404</v>
      </c>
      <c r="Y106">
        <v>0.000251795599707802</v>
      </c>
      <c r="Z106">
        <v>2.06325910931174e-05</v>
      </c>
      <c r="AA106">
        <v>629.8</v>
      </c>
      <c r="AB106">
        <v>606.54</v>
      </c>
      <c r="AC106">
        <v>7.88</v>
      </c>
      <c r="AD106">
        <v>1</v>
      </c>
      <c r="AE106">
        <v>1</v>
      </c>
      <c r="AF106">
        <v>1</v>
      </c>
      <c r="AG106">
        <v>0</v>
      </c>
      <c r="AH106">
        <v>0</v>
      </c>
      <c r="AI106">
        <v>0</v>
      </c>
      <c r="AJ106" t="s">
        <v>103</v>
      </c>
      <c r="AK106">
        <v>6</v>
      </c>
      <c r="AL106">
        <v>11</v>
      </c>
      <c r="AM106">
        <v>6</v>
      </c>
      <c r="AN106" t="s">
        <v>160</v>
      </c>
      <c r="AO106">
        <v>2.3549623251174e-10</v>
      </c>
      <c r="AP106">
        <v>0.00010760682064488</v>
      </c>
      <c r="AQ106">
        <v>0.255572562742764</v>
      </c>
      <c r="AR106">
        <v>1.66621855210324e-09</v>
      </c>
      <c r="AS106" t="s">
        <v>277</v>
      </c>
      <c r="AT106" t="s">
        <v>292</v>
      </c>
      <c r="AU106">
        <v>0.000262444558584185</v>
      </c>
      <c r="AV106">
        <v>0.000251923278930764</v>
      </c>
      <c r="AW106">
        <v>2.58278797248214e-05</v>
      </c>
      <c r="AX106">
        <v>632.19</v>
      </c>
      <c r="AY106">
        <v>606.85</v>
      </c>
      <c r="AZ106">
        <v>9.61</v>
      </c>
      <c r="BA106">
        <v>0.000262519735799387</v>
      </c>
      <c r="BB106">
        <v>0.000252044943874446</v>
      </c>
      <c r="BC106">
        <v>2.57326370416527e-05</v>
      </c>
      <c r="BD106">
        <v>632.38</v>
      </c>
      <c r="BE106">
        <v>607.14</v>
      </c>
      <c r="BF106">
        <v>9.58</v>
      </c>
      <c r="BG106">
        <v>3141</v>
      </c>
      <c r="BH106">
        <v>14891</v>
      </c>
      <c r="BI106">
        <v>5113.17533055606</v>
      </c>
      <c r="BJ106">
        <v>28229841</v>
      </c>
      <c r="BK106">
        <v>1409.13945668414</v>
      </c>
      <c r="BL106">
        <v>3.62858005735496</v>
      </c>
      <c r="BM106">
        <v>3170</v>
      </c>
      <c r="BN106">
        <v>10450</v>
      </c>
      <c r="BO106">
        <v>4921.87629052708</v>
      </c>
      <c r="BP106">
        <v>27173679</v>
      </c>
      <c r="BQ106">
        <v>984.41186669003</v>
      </c>
      <c r="BR106">
        <v>4.99981405859756</v>
      </c>
      <c r="BS106">
        <v>-1</v>
      </c>
      <c r="BT106">
        <v>0.562954649272816</v>
      </c>
      <c r="BU106">
        <v>2.70135634439922e-15</v>
      </c>
      <c r="CH106" t="s">
        <v>14</v>
      </c>
      <c r="CI106">
        <v>0</v>
      </c>
      <c r="CJ106">
        <v>0</v>
      </c>
      <c r="CK106" t="s">
        <v>298</v>
      </c>
    </row>
    <row r="107" spans="1:89">
      <c r="A107">
        <v>120</v>
      </c>
      <c r="B107">
        <v>2.05826988220215e-05</v>
      </c>
      <c r="C107">
        <v>2.85403881072998e-05</v>
      </c>
      <c r="D107">
        <v>5.87438212676156e-10</v>
      </c>
      <c r="E107">
        <v>1.38662030446485</v>
      </c>
      <c r="F107">
        <v>0.00024783434727788</v>
      </c>
      <c r="G107">
        <v>0.000256137005478144</v>
      </c>
      <c r="H107">
        <v>0.000280214714258909</v>
      </c>
      <c r="I107">
        <v>0.000280629847168922</v>
      </c>
      <c r="J107">
        <v>3.23803669810295e-05</v>
      </c>
      <c r="K107">
        <v>2.44928416907787e-05</v>
      </c>
      <c r="L107">
        <v>597</v>
      </c>
      <c r="M107">
        <v>617</v>
      </c>
      <c r="N107">
        <v>675</v>
      </c>
      <c r="O107">
        <v>676</v>
      </c>
      <c r="P107">
        <v>78</v>
      </c>
      <c r="Q107">
        <v>59</v>
      </c>
      <c r="R107">
        <v>0.000264024530768394</v>
      </c>
      <c r="S107">
        <v>0.000268383426323533</v>
      </c>
      <c r="T107">
        <v>2.7e-05</v>
      </c>
      <c r="U107">
        <v>636</v>
      </c>
      <c r="V107">
        <v>646.5</v>
      </c>
      <c r="W107">
        <v>10</v>
      </c>
      <c r="X107">
        <v>0.000262470801403563</v>
      </c>
      <c r="Y107">
        <v>0.00026659102995971</v>
      </c>
      <c r="Z107">
        <v>2.69402950932174e-05</v>
      </c>
      <c r="AA107">
        <v>632.26</v>
      </c>
      <c r="AB107">
        <v>642.18</v>
      </c>
      <c r="AC107">
        <v>9.98</v>
      </c>
      <c r="AD107">
        <v>2</v>
      </c>
      <c r="AE107">
        <v>2</v>
      </c>
      <c r="AF107">
        <v>1</v>
      </c>
      <c r="AG107">
        <v>1</v>
      </c>
      <c r="AH107">
        <v>1</v>
      </c>
      <c r="AI107">
        <v>1</v>
      </c>
      <c r="AJ107" t="s">
        <v>103</v>
      </c>
      <c r="AK107">
        <v>8</v>
      </c>
      <c r="AL107">
        <v>12</v>
      </c>
      <c r="AM107">
        <v>5</v>
      </c>
      <c r="AN107" t="s">
        <v>161</v>
      </c>
      <c r="AO107">
        <v>3.9947330183843e-10</v>
      </c>
      <c r="AP107">
        <v>0.000114141612382367</v>
      </c>
      <c r="AQ107">
        <v>0.385309411306782</v>
      </c>
      <c r="AR107">
        <v>2.4833270313748e-09</v>
      </c>
      <c r="AS107" t="s">
        <v>277</v>
      </c>
      <c r="AT107" t="s">
        <v>292</v>
      </c>
      <c r="AU107">
        <v>0.000262467023745544</v>
      </c>
      <c r="AV107">
        <v>0.000266451477314863</v>
      </c>
      <c r="AW107">
        <v>2.99838301622617e-05</v>
      </c>
      <c r="AX107">
        <v>632.25</v>
      </c>
      <c r="AY107">
        <v>641.85</v>
      </c>
      <c r="AZ107">
        <v>10.99</v>
      </c>
      <c r="BA107">
        <v>0.000262078643816379</v>
      </c>
      <c r="BB107">
        <v>0.000266718857758701</v>
      </c>
      <c r="BC107">
        <v>2.98698808031209e-05</v>
      </c>
      <c r="BD107">
        <v>631.31</v>
      </c>
      <c r="BE107">
        <v>642.49</v>
      </c>
      <c r="BF107">
        <v>10.96</v>
      </c>
      <c r="BG107">
        <v>3118</v>
      </c>
      <c r="BH107">
        <v>10920</v>
      </c>
      <c r="BI107">
        <v>4251.08991735537</v>
      </c>
      <c r="BJ107">
        <v>38578641</v>
      </c>
      <c r="BK107">
        <v>939.716419071629</v>
      </c>
      <c r="BL107">
        <v>4.52380083084548</v>
      </c>
      <c r="BM107">
        <v>3110</v>
      </c>
      <c r="BN107">
        <v>12045</v>
      </c>
      <c r="BO107">
        <v>4852.24859504132</v>
      </c>
      <c r="BP107">
        <v>44034156</v>
      </c>
      <c r="BQ107">
        <v>963.685287980676</v>
      </c>
      <c r="BR107">
        <v>5.03509668100134</v>
      </c>
      <c r="BS107">
        <v>-1</v>
      </c>
      <c r="BT107">
        <v>0.532378999479371</v>
      </c>
      <c r="BU107">
        <v>4.5201834486282e-15</v>
      </c>
      <c r="CH107" t="s">
        <v>14</v>
      </c>
      <c r="CI107">
        <v>20</v>
      </c>
      <c r="CJ107">
        <v>1.61160879295001e-05</v>
      </c>
      <c r="CK107" t="s">
        <v>298</v>
      </c>
    </row>
    <row r="108" spans="1:89">
      <c r="A108">
        <v>186</v>
      </c>
      <c r="B108">
        <v>2.27863025665283e-05</v>
      </c>
      <c r="C108">
        <v>2.28342018127441e-05</v>
      </c>
      <c r="D108">
        <v>5.20307031370357e-10</v>
      </c>
      <c r="E108">
        <v>1.0021021070038</v>
      </c>
      <c r="F108">
        <v>0.000255306739658117</v>
      </c>
      <c r="G108">
        <v>0.000258627802938223</v>
      </c>
      <c r="H108">
        <v>0.000277308783888817</v>
      </c>
      <c r="I108">
        <v>0.000285611442089081</v>
      </c>
      <c r="J108">
        <v>2.20020442306995e-05</v>
      </c>
      <c r="K108">
        <v>2.69836391508579e-05</v>
      </c>
      <c r="L108">
        <v>615</v>
      </c>
      <c r="M108">
        <v>623</v>
      </c>
      <c r="N108">
        <v>668</v>
      </c>
      <c r="O108">
        <v>688</v>
      </c>
      <c r="P108">
        <v>53</v>
      </c>
      <c r="Q108">
        <v>65</v>
      </c>
      <c r="R108">
        <v>0.000266307761773467</v>
      </c>
      <c r="S108">
        <v>0.000272119622513652</v>
      </c>
      <c r="T108">
        <v>2.25e-05</v>
      </c>
      <c r="U108">
        <v>641.5</v>
      </c>
      <c r="V108">
        <v>655.5</v>
      </c>
      <c r="W108">
        <v>8.5</v>
      </c>
      <c r="X108">
        <v>0.000264323443408556</v>
      </c>
      <c r="Y108">
        <v>0.000269401145677064</v>
      </c>
      <c r="Z108">
        <v>2.55421269799015e-05</v>
      </c>
      <c r="AA108">
        <v>636.72</v>
      </c>
      <c r="AB108">
        <v>648.95</v>
      </c>
      <c r="AC108">
        <v>9.51</v>
      </c>
      <c r="AD108">
        <v>3</v>
      </c>
      <c r="AE108">
        <v>3</v>
      </c>
      <c r="AF108">
        <v>1</v>
      </c>
      <c r="AG108">
        <v>2</v>
      </c>
      <c r="AH108">
        <v>2</v>
      </c>
      <c r="AI108">
        <v>2</v>
      </c>
      <c r="AJ108" t="s">
        <v>103</v>
      </c>
      <c r="AK108">
        <v>6</v>
      </c>
      <c r="AL108">
        <v>11</v>
      </c>
      <c r="AM108">
        <v>6</v>
      </c>
      <c r="AN108" t="s">
        <v>162</v>
      </c>
      <c r="AO108">
        <v>2.89695694732701e-10</v>
      </c>
      <c r="AP108">
        <v>0.00015479669008635</v>
      </c>
      <c r="AQ108">
        <v>0.151924761988432</v>
      </c>
      <c r="AR108">
        <v>1.87420530042483e-09</v>
      </c>
      <c r="AS108" t="s">
        <v>277</v>
      </c>
      <c r="AT108" t="s">
        <v>292</v>
      </c>
      <c r="AU108">
        <v>0.000263243662627746</v>
      </c>
      <c r="AV108">
        <v>0.000269819816917275</v>
      </c>
      <c r="AW108">
        <v>2.41055857008165e-05</v>
      </c>
      <c r="AX108">
        <v>634.12</v>
      </c>
      <c r="AY108">
        <v>649.96</v>
      </c>
      <c r="AZ108">
        <v>9.04</v>
      </c>
      <c r="BA108">
        <v>0.000263234772141891</v>
      </c>
      <c r="BB108">
        <v>0.000269712235031841</v>
      </c>
      <c r="BC108">
        <v>2.45955649004299e-05</v>
      </c>
      <c r="BD108">
        <v>634.1</v>
      </c>
      <c r="BE108">
        <v>649.7</v>
      </c>
      <c r="BF108">
        <v>9.2</v>
      </c>
      <c r="BG108">
        <v>3167</v>
      </c>
      <c r="BH108">
        <v>25089</v>
      </c>
      <c r="BI108">
        <v>5879.45823075661</v>
      </c>
      <c r="BJ108">
        <v>35823539</v>
      </c>
      <c r="BK108">
        <v>2393.51919770999</v>
      </c>
      <c r="BL108">
        <v>2.45640738389807</v>
      </c>
      <c r="BM108">
        <v>3282</v>
      </c>
      <c r="BN108">
        <v>15685</v>
      </c>
      <c r="BO108">
        <v>5143.12325619563</v>
      </c>
      <c r="BP108">
        <v>31337050</v>
      </c>
      <c r="BQ108">
        <v>1196.37068128205</v>
      </c>
      <c r="BR108">
        <v>4.29893789329923</v>
      </c>
      <c r="BS108">
        <v>-1</v>
      </c>
      <c r="BT108">
        <v>0.538867444531577</v>
      </c>
      <c r="BU108">
        <v>3.01802251874267e-15</v>
      </c>
      <c r="CH108" t="s">
        <v>14</v>
      </c>
      <c r="CI108">
        <v>40</v>
      </c>
      <c r="CJ108">
        <v>1.85013405669896e-05</v>
      </c>
      <c r="CK108" t="s">
        <v>298</v>
      </c>
    </row>
    <row r="109" spans="1:89">
      <c r="A109">
        <v>277</v>
      </c>
      <c r="B109">
        <v>2.74420356750488e-05</v>
      </c>
      <c r="C109">
        <v>2.87796726226807e-05</v>
      </c>
      <c r="D109">
        <v>7.89772802827829e-10</v>
      </c>
      <c r="E109">
        <v>1.04874408602449</v>
      </c>
      <c r="F109">
        <v>0.000258627802938223</v>
      </c>
      <c r="G109">
        <v>0.000263194264948368</v>
      </c>
      <c r="H109">
        <v>0.000291008169919252</v>
      </c>
      <c r="I109">
        <v>0.000294329233199358</v>
      </c>
      <c r="J109">
        <v>3.23803669810295e-05</v>
      </c>
      <c r="K109">
        <v>3.11349682509899e-05</v>
      </c>
      <c r="L109">
        <v>623</v>
      </c>
      <c r="M109">
        <v>634</v>
      </c>
      <c r="N109">
        <v>701</v>
      </c>
      <c r="O109">
        <v>709</v>
      </c>
      <c r="P109">
        <v>78</v>
      </c>
      <c r="Q109">
        <v>75</v>
      </c>
      <c r="R109">
        <v>0.000274817986428738</v>
      </c>
      <c r="S109">
        <v>0.000278761749073863</v>
      </c>
      <c r="T109">
        <v>2.4e-05</v>
      </c>
      <c r="U109">
        <v>662</v>
      </c>
      <c r="V109">
        <v>671.5</v>
      </c>
      <c r="W109">
        <v>9</v>
      </c>
      <c r="X109">
        <v>0.000269307122686898</v>
      </c>
      <c r="Y109">
        <v>0.000279794135359617</v>
      </c>
      <c r="Z109">
        <v>2.70755175057501e-05</v>
      </c>
      <c r="AA109">
        <v>648.73</v>
      </c>
      <c r="AB109">
        <v>673.99</v>
      </c>
      <c r="AC109">
        <v>10.03</v>
      </c>
      <c r="AD109">
        <v>4</v>
      </c>
      <c r="AE109">
        <v>4</v>
      </c>
      <c r="AF109">
        <v>1</v>
      </c>
      <c r="AG109">
        <v>3</v>
      </c>
      <c r="AH109">
        <v>3</v>
      </c>
      <c r="AI109">
        <v>3</v>
      </c>
      <c r="AJ109" t="s">
        <v>103</v>
      </c>
      <c r="AK109">
        <v>7</v>
      </c>
      <c r="AL109">
        <v>11</v>
      </c>
      <c r="AM109">
        <v>5</v>
      </c>
      <c r="AN109" t="s">
        <v>163</v>
      </c>
      <c r="AO109">
        <v>4.00938152168726e-10</v>
      </c>
      <c r="AP109">
        <v>0.000199281079021996</v>
      </c>
      <c r="AQ109">
        <v>0.126868883058358</v>
      </c>
      <c r="AR109">
        <v>2.33915392029305e-09</v>
      </c>
      <c r="AS109" t="s">
        <v>277</v>
      </c>
      <c r="AT109" t="s">
        <v>292</v>
      </c>
      <c r="AU109">
        <v>0.000270733500838215</v>
      </c>
      <c r="AV109">
        <v>0.000279851615436353</v>
      </c>
      <c r="AW109">
        <v>2.59063675529591e-05</v>
      </c>
      <c r="AX109">
        <v>652.16</v>
      </c>
      <c r="AY109">
        <v>674.13</v>
      </c>
      <c r="AZ109">
        <v>9.64</v>
      </c>
      <c r="BA109">
        <v>0.000270533357546035</v>
      </c>
      <c r="BB109">
        <v>0.000279952235833435</v>
      </c>
      <c r="BC109">
        <v>2.58985425332502e-05</v>
      </c>
      <c r="BD109">
        <v>651.68</v>
      </c>
      <c r="BE109">
        <v>674.37</v>
      </c>
      <c r="BF109">
        <v>9.63</v>
      </c>
      <c r="BG109">
        <v>3046</v>
      </c>
      <c r="BH109">
        <v>17852</v>
      </c>
      <c r="BI109">
        <v>5518.85832809554</v>
      </c>
      <c r="BJ109">
        <v>43902518</v>
      </c>
      <c r="BK109">
        <v>1930.07935223556</v>
      </c>
      <c r="BL109">
        <v>2.85939452266726</v>
      </c>
      <c r="BM109">
        <v>3217</v>
      </c>
      <c r="BN109">
        <v>12118</v>
      </c>
      <c r="BO109">
        <v>5077.55637963545</v>
      </c>
      <c r="BP109">
        <v>40391961</v>
      </c>
      <c r="BQ109">
        <v>1045.80150048124</v>
      </c>
      <c r="BR109">
        <v>4.85518176948391</v>
      </c>
      <c r="BS109">
        <v>-1</v>
      </c>
      <c r="BT109">
        <v>0.508631750110721</v>
      </c>
      <c r="BU109">
        <v>3.85893277599919e-15</v>
      </c>
      <c r="CH109" t="s">
        <v>14</v>
      </c>
      <c r="CI109">
        <v>60</v>
      </c>
      <c r="CJ109">
        <v>2.9784564457282e-05</v>
      </c>
      <c r="CK109" t="s">
        <v>298</v>
      </c>
    </row>
    <row r="110" spans="1:89">
      <c r="A110">
        <v>376</v>
      </c>
      <c r="B110">
        <v>1.39746198654175e-05</v>
      </c>
      <c r="C110">
        <v>2.96577243804932e-05</v>
      </c>
      <c r="D110">
        <v>4.14455424290716e-10</v>
      </c>
      <c r="E110">
        <v>2.12225625212791</v>
      </c>
      <c r="F110">
        <v>0.000269421258598566</v>
      </c>
      <c r="G110">
        <v>0.000265269929498434</v>
      </c>
      <c r="H110">
        <v>0.000291838435739279</v>
      </c>
      <c r="I110">
        <v>0.000290593037009239</v>
      </c>
      <c r="J110">
        <v>2.24171771407127e-05</v>
      </c>
      <c r="K110">
        <v>2.53231075108051e-05</v>
      </c>
      <c r="L110">
        <v>649</v>
      </c>
      <c r="M110">
        <v>639</v>
      </c>
      <c r="N110">
        <v>703</v>
      </c>
      <c r="O110">
        <v>700</v>
      </c>
      <c r="P110">
        <v>54</v>
      </c>
      <c r="Q110">
        <v>61</v>
      </c>
      <c r="R110">
        <v>0.000280629847168922</v>
      </c>
      <c r="S110">
        <v>0.000277931483253837</v>
      </c>
      <c r="T110">
        <v>2.55e-05</v>
      </c>
      <c r="U110">
        <v>676</v>
      </c>
      <c r="V110">
        <v>669.5</v>
      </c>
      <c r="W110">
        <v>9.5</v>
      </c>
      <c r="X110">
        <v>0.000282498917017048</v>
      </c>
      <c r="Y110">
        <v>0.000278626308290904</v>
      </c>
      <c r="Z110">
        <v>2.18661048689139e-05</v>
      </c>
      <c r="AA110">
        <v>680.5</v>
      </c>
      <c r="AB110">
        <v>671.17</v>
      </c>
      <c r="AC110">
        <v>8.29</v>
      </c>
      <c r="AD110">
        <v>5</v>
      </c>
      <c r="AE110">
        <v>5</v>
      </c>
      <c r="AF110">
        <v>1</v>
      </c>
      <c r="AG110">
        <v>4</v>
      </c>
      <c r="AH110">
        <v>4</v>
      </c>
      <c r="AI110">
        <v>4</v>
      </c>
      <c r="AJ110" t="s">
        <v>103</v>
      </c>
      <c r="AK110">
        <v>8</v>
      </c>
      <c r="AL110">
        <v>11</v>
      </c>
      <c r="AM110">
        <v>4</v>
      </c>
      <c r="AN110" t="s">
        <v>164</v>
      </c>
      <c r="AO110">
        <v>2.88144676735917e-10</v>
      </c>
      <c r="AP110">
        <v>0.000108482429509213</v>
      </c>
      <c r="AQ110">
        <v>0.307681694758369</v>
      </c>
      <c r="AR110">
        <v>1.64138722727814e-09</v>
      </c>
      <c r="AS110" t="s">
        <v>277</v>
      </c>
      <c r="AT110" t="s">
        <v>292</v>
      </c>
      <c r="AU110">
        <v>0.000282021699012035</v>
      </c>
      <c r="AV110">
        <v>0.000279079494645556</v>
      </c>
      <c r="AW110">
        <v>2.80612286059312e-05</v>
      </c>
      <c r="AX110">
        <v>679.35</v>
      </c>
      <c r="AY110">
        <v>672.27</v>
      </c>
      <c r="AZ110">
        <v>10.35</v>
      </c>
      <c r="BA110">
        <v>0.000281924576175899</v>
      </c>
      <c r="BB110">
        <v>0.000279056598158599</v>
      </c>
      <c r="BC110">
        <v>2.81775088278877e-05</v>
      </c>
      <c r="BD110">
        <v>679.12</v>
      </c>
      <c r="BE110">
        <v>672.21</v>
      </c>
      <c r="BF110">
        <v>10.39</v>
      </c>
      <c r="BG110">
        <v>3171</v>
      </c>
      <c r="BH110">
        <v>16799</v>
      </c>
      <c r="BI110">
        <v>5436.90507308684</v>
      </c>
      <c r="BJ110">
        <v>31615603</v>
      </c>
      <c r="BK110">
        <v>1660.48250256187</v>
      </c>
      <c r="BL110">
        <v>3.27429230039975</v>
      </c>
      <c r="BM110">
        <v>3281</v>
      </c>
      <c r="BN110">
        <v>11064</v>
      </c>
      <c r="BO110">
        <v>4952.26466036113</v>
      </c>
      <c r="BP110">
        <v>28797419</v>
      </c>
      <c r="BQ110">
        <v>978.525731797291</v>
      </c>
      <c r="BR110">
        <v>5.06094474517818</v>
      </c>
      <c r="BS110">
        <v>-1</v>
      </c>
      <c r="BT110">
        <v>0.591207525376318</v>
      </c>
      <c r="BU110">
        <v>2.84249898210658e-15</v>
      </c>
      <c r="CH110" t="s">
        <v>14</v>
      </c>
      <c r="CI110">
        <v>81</v>
      </c>
      <c r="CJ110">
        <v>3.41225602327766e-05</v>
      </c>
      <c r="CK110" t="s">
        <v>298</v>
      </c>
    </row>
    <row r="111" spans="1:89">
      <c r="A111">
        <v>475</v>
      </c>
      <c r="B111">
        <v>2.11785354614258e-05</v>
      </c>
      <c r="C111">
        <v>2.37617683410645e-05</v>
      </c>
      <c r="D111">
        <v>5.03239453437418e-10</v>
      </c>
      <c r="E111">
        <v>1.12197410365527</v>
      </c>
      <c r="F111">
        <v>0.000266515328228474</v>
      </c>
      <c r="G111">
        <v>0.00027647851806879</v>
      </c>
      <c r="H111">
        <v>0.00028685684081912</v>
      </c>
      <c r="I111">
        <v>0.000304292423039675</v>
      </c>
      <c r="J111">
        <v>2.03415125906467e-05</v>
      </c>
      <c r="K111">
        <v>2.78139049708843e-05</v>
      </c>
      <c r="L111">
        <v>642</v>
      </c>
      <c r="M111">
        <v>666</v>
      </c>
      <c r="N111">
        <v>691</v>
      </c>
      <c r="O111">
        <v>733</v>
      </c>
      <c r="P111">
        <v>49</v>
      </c>
      <c r="Q111">
        <v>67</v>
      </c>
      <c r="R111">
        <v>0.000276686084523797</v>
      </c>
      <c r="S111">
        <v>0.000290385470554233</v>
      </c>
      <c r="T111">
        <v>3.6e-05</v>
      </c>
      <c r="U111">
        <v>666.5</v>
      </c>
      <c r="V111">
        <v>699.5</v>
      </c>
      <c r="W111">
        <v>13</v>
      </c>
      <c r="X111">
        <v>0.000278549160719141</v>
      </c>
      <c r="Y111">
        <v>0.000290085241949641</v>
      </c>
      <c r="Z111">
        <v>3.29480215406228e-05</v>
      </c>
      <c r="AA111">
        <v>670.99</v>
      </c>
      <c r="AB111">
        <v>698.78</v>
      </c>
      <c r="AC111">
        <v>11.98</v>
      </c>
      <c r="AD111">
        <v>6</v>
      </c>
      <c r="AE111">
        <v>6</v>
      </c>
      <c r="AF111">
        <v>1</v>
      </c>
      <c r="AG111">
        <v>5</v>
      </c>
      <c r="AH111">
        <v>5</v>
      </c>
      <c r="AI111">
        <v>5</v>
      </c>
      <c r="AJ111" t="s">
        <v>103</v>
      </c>
      <c r="AK111">
        <v>11</v>
      </c>
      <c r="AL111">
        <v>15</v>
      </c>
      <c r="AM111">
        <v>5</v>
      </c>
      <c r="AN111" t="s">
        <v>165</v>
      </c>
      <c r="AO111">
        <v>3.07360066362744e-10</v>
      </c>
      <c r="AP111">
        <v>0.000127086330390454</v>
      </c>
      <c r="AQ111">
        <v>0.239144075372724</v>
      </c>
      <c r="AR111">
        <v>2.02030024528314e-09</v>
      </c>
      <c r="AS111" t="s">
        <v>277</v>
      </c>
      <c r="AT111" t="s">
        <v>292</v>
      </c>
      <c r="AU111">
        <v>0.000278330802246321</v>
      </c>
      <c r="AV111">
        <v>0.00029027464199231</v>
      </c>
      <c r="AW111">
        <v>3.83265361343404e-05</v>
      </c>
      <c r="AX111">
        <v>670.46</v>
      </c>
      <c r="AY111">
        <v>699.23</v>
      </c>
      <c r="AZ111">
        <v>13.78</v>
      </c>
      <c r="BA111">
        <v>0.000278176525494108</v>
      </c>
      <c r="BB111">
        <v>0.00029023705123298</v>
      </c>
      <c r="BC111">
        <v>3.84274460460283e-05</v>
      </c>
      <c r="BD111">
        <v>670.09</v>
      </c>
      <c r="BE111">
        <v>699.14</v>
      </c>
      <c r="BF111">
        <v>13.81</v>
      </c>
      <c r="BG111">
        <v>3161</v>
      </c>
      <c r="BH111">
        <v>16755</v>
      </c>
      <c r="BI111">
        <v>5330.97025848645</v>
      </c>
      <c r="BJ111">
        <v>34235491</v>
      </c>
      <c r="BK111">
        <v>1590.95593457295</v>
      </c>
      <c r="BL111">
        <v>3.35079692821121</v>
      </c>
      <c r="BM111">
        <v>3191</v>
      </c>
      <c r="BN111">
        <v>9521</v>
      </c>
      <c r="BO111">
        <v>4826.75412644036</v>
      </c>
      <c r="BP111">
        <v>30997415</v>
      </c>
      <c r="BQ111">
        <v>943.300991101989</v>
      </c>
      <c r="BR111">
        <v>5.11687591974394</v>
      </c>
      <c r="BS111">
        <v>-1</v>
      </c>
      <c r="BT111">
        <v>0.506812735726701</v>
      </c>
      <c r="BU111">
        <v>3.08083874761243e-15</v>
      </c>
      <c r="CH111" t="s">
        <v>14</v>
      </c>
      <c r="CI111">
        <v>100</v>
      </c>
      <c r="CJ111">
        <v>4.37041574276589e-05</v>
      </c>
      <c r="CK111" t="s">
        <v>298</v>
      </c>
    </row>
    <row r="112" spans="1:89">
      <c r="A112">
        <v>567</v>
      </c>
      <c r="B112">
        <v>1.68409194946289e-05</v>
      </c>
      <c r="C112">
        <v>2.61645851135254e-05</v>
      </c>
      <c r="D112">
        <v>4.40635671507247e-10</v>
      </c>
      <c r="E112">
        <v>1.55363162456005</v>
      </c>
      <c r="F112">
        <v>0.000274817986428738</v>
      </c>
      <c r="G112">
        <v>0.000275648252248764</v>
      </c>
      <c r="H112">
        <v>0.000290593037009239</v>
      </c>
      <c r="I112">
        <v>0.000304292423039675</v>
      </c>
      <c r="J112">
        <v>1.57750505805016e-05</v>
      </c>
      <c r="K112">
        <v>2.86441707909107e-05</v>
      </c>
      <c r="L112">
        <v>662</v>
      </c>
      <c r="M112">
        <v>664</v>
      </c>
      <c r="N112">
        <v>700</v>
      </c>
      <c r="O112">
        <v>733</v>
      </c>
      <c r="P112">
        <v>38</v>
      </c>
      <c r="Q112">
        <v>69</v>
      </c>
      <c r="R112">
        <v>0.000282705511718988</v>
      </c>
      <c r="S112">
        <v>0.000289970337644219</v>
      </c>
      <c r="T112">
        <v>3.15e-05</v>
      </c>
      <c r="U112">
        <v>681</v>
      </c>
      <c r="V112">
        <v>698.5</v>
      </c>
      <c r="W112">
        <v>11.5</v>
      </c>
      <c r="X112">
        <v>0.000284784966866567</v>
      </c>
      <c r="Y112">
        <v>0.000288531021387213</v>
      </c>
      <c r="Z112">
        <v>3.20559903672486e-05</v>
      </c>
      <c r="AA112">
        <v>686.01</v>
      </c>
      <c r="AB112">
        <v>695.03</v>
      </c>
      <c r="AC112">
        <v>11.69</v>
      </c>
      <c r="AD112">
        <v>7</v>
      </c>
      <c r="AE112">
        <v>7</v>
      </c>
      <c r="AF112">
        <v>1</v>
      </c>
      <c r="AG112">
        <v>6</v>
      </c>
      <c r="AH112">
        <v>6</v>
      </c>
      <c r="AI112">
        <v>6</v>
      </c>
      <c r="AJ112" t="s">
        <v>103</v>
      </c>
      <c r="AK112">
        <v>9</v>
      </c>
      <c r="AL112">
        <v>14</v>
      </c>
      <c r="AM112">
        <v>6</v>
      </c>
      <c r="AN112" t="s">
        <v>166</v>
      </c>
      <c r="AO112">
        <v>2.29550663524068e-10</v>
      </c>
      <c r="AP112">
        <v>9.10255303453239e-05</v>
      </c>
      <c r="AQ112">
        <v>0.348146457580511</v>
      </c>
      <c r="AR112">
        <v>1.70779849352124e-09</v>
      </c>
      <c r="AS112" t="s">
        <v>277</v>
      </c>
      <c r="AT112" t="s">
        <v>292</v>
      </c>
      <c r="AU112">
        <v>0.000284662810669936</v>
      </c>
      <c r="AV112">
        <v>0.00028829105922118</v>
      </c>
      <c r="AW112">
        <v>3.51453023900986e-05</v>
      </c>
      <c r="AX112">
        <v>685.71</v>
      </c>
      <c r="AY112">
        <v>694.45</v>
      </c>
      <c r="AZ112">
        <v>12.72</v>
      </c>
      <c r="BA112">
        <v>0.000284541507722317</v>
      </c>
      <c r="BB112">
        <v>0.00028827070566668</v>
      </c>
      <c r="BC112">
        <v>3.50810803032201e-05</v>
      </c>
      <c r="BD112">
        <v>685.42</v>
      </c>
      <c r="BE112">
        <v>694.41</v>
      </c>
      <c r="BF112">
        <v>12.69</v>
      </c>
      <c r="BG112">
        <v>3148</v>
      </c>
      <c r="BH112">
        <v>17203</v>
      </c>
      <c r="BI112">
        <v>5368.34497737557</v>
      </c>
      <c r="BJ112">
        <v>29660106</v>
      </c>
      <c r="BK112">
        <v>1661.54245460983</v>
      </c>
      <c r="BL112">
        <v>3.23094060129578</v>
      </c>
      <c r="BM112">
        <v>3274</v>
      </c>
      <c r="BN112">
        <v>10439</v>
      </c>
      <c r="BO112">
        <v>4786.96850678733</v>
      </c>
      <c r="BP112">
        <v>26448001</v>
      </c>
      <c r="BQ112">
        <v>925.149940928828</v>
      </c>
      <c r="BR112">
        <v>5.17426234928074</v>
      </c>
      <c r="BS112">
        <v>-1</v>
      </c>
      <c r="BT112">
        <v>0.532155405587119</v>
      </c>
      <c r="BU112">
        <v>2.57624089265862e-15</v>
      </c>
      <c r="CH112" t="s">
        <v>14</v>
      </c>
      <c r="CI112">
        <v>121</v>
      </c>
      <c r="CJ112">
        <v>4.4993077656796e-05</v>
      </c>
      <c r="CK112" t="s">
        <v>298</v>
      </c>
    </row>
    <row r="113" spans="1:89">
      <c r="A113">
        <v>635</v>
      </c>
      <c r="B113">
        <v>1.7217077255249e-05</v>
      </c>
      <c r="C113">
        <v>3.48368453979492e-05</v>
      </c>
      <c r="D113">
        <v>5.99788658545658e-10</v>
      </c>
      <c r="E113">
        <v>2.02338903877128</v>
      </c>
      <c r="F113">
        <v>0.0002673455940485</v>
      </c>
      <c r="G113">
        <v>0.000282705511718988</v>
      </c>
      <c r="H113">
        <v>0.000285611442089081</v>
      </c>
      <c r="I113">
        <v>0.000315916144520044</v>
      </c>
      <c r="J113">
        <v>1.82658480405807e-05</v>
      </c>
      <c r="K113">
        <v>3.32106328010559e-05</v>
      </c>
      <c r="L113">
        <v>644</v>
      </c>
      <c r="M113">
        <v>681</v>
      </c>
      <c r="N113">
        <v>688</v>
      </c>
      <c r="O113">
        <v>761</v>
      </c>
      <c r="P113">
        <v>44</v>
      </c>
      <c r="Q113">
        <v>80</v>
      </c>
      <c r="R113">
        <v>0.00027647851806879</v>
      </c>
      <c r="S113">
        <v>0.000299310828119516</v>
      </c>
      <c r="T113">
        <v>4.05e-05</v>
      </c>
      <c r="U113">
        <v>666</v>
      </c>
      <c r="V113">
        <v>721</v>
      </c>
      <c r="W113">
        <v>14.5</v>
      </c>
      <c r="X113">
        <v>0.000278205659019061</v>
      </c>
      <c r="Y113">
        <v>0.000294908813567731</v>
      </c>
      <c r="Z113">
        <v>4.11045665122435e-05</v>
      </c>
      <c r="AA113">
        <v>670.16</v>
      </c>
      <c r="AB113">
        <v>710.4</v>
      </c>
      <c r="AC113">
        <v>14.7</v>
      </c>
      <c r="AD113">
        <v>8</v>
      </c>
      <c r="AE113">
        <v>8</v>
      </c>
      <c r="AF113">
        <v>1</v>
      </c>
      <c r="AG113">
        <v>7</v>
      </c>
      <c r="AH113">
        <v>7</v>
      </c>
      <c r="AI113">
        <v>7</v>
      </c>
      <c r="AJ113" t="s">
        <v>103</v>
      </c>
      <c r="AK113">
        <v>13</v>
      </c>
      <c r="AL113">
        <v>16</v>
      </c>
      <c r="AM113">
        <v>4</v>
      </c>
      <c r="AN113" t="s">
        <v>167</v>
      </c>
      <c r="AO113">
        <v>2.85990485073716e-10</v>
      </c>
      <c r="AP113">
        <v>0.000150990645895467</v>
      </c>
      <c r="AQ113">
        <v>0.157638162015039</v>
      </c>
      <c r="AR113">
        <v>1.71944519374753e-09</v>
      </c>
      <c r="AS113" t="s">
        <v>277</v>
      </c>
      <c r="AT113" t="s">
        <v>292</v>
      </c>
      <c r="AU113">
        <v>0.000277350575435522</v>
      </c>
      <c r="AV113">
        <v>0.000296134319312798</v>
      </c>
      <c r="AW113">
        <v>4.29725446636996e-05</v>
      </c>
      <c r="AX113">
        <v>668.1</v>
      </c>
      <c r="AY113">
        <v>713.35</v>
      </c>
      <c r="AZ113">
        <v>15.32</v>
      </c>
      <c r="BA113">
        <v>0.000277364592030572</v>
      </c>
      <c r="BB113">
        <v>0.000296166265022771</v>
      </c>
      <c r="BC113">
        <v>4.30175417540248e-05</v>
      </c>
      <c r="BD113">
        <v>668.13</v>
      </c>
      <c r="BE113">
        <v>713.43</v>
      </c>
      <c r="BF113">
        <v>15.34</v>
      </c>
      <c r="BG113">
        <v>3119</v>
      </c>
      <c r="BH113">
        <v>13384</v>
      </c>
      <c r="BI113">
        <v>5313.13498312711</v>
      </c>
      <c r="BJ113">
        <v>28340262</v>
      </c>
      <c r="BK113">
        <v>1590.88236933843</v>
      </c>
      <c r="BL113">
        <v>3.33974094221473</v>
      </c>
      <c r="BM113">
        <v>3209</v>
      </c>
      <c r="BN113">
        <v>10250</v>
      </c>
      <c r="BO113">
        <v>4652.61979752531</v>
      </c>
      <c r="BP113">
        <v>24817074</v>
      </c>
      <c r="BQ113">
        <v>854.601446892102</v>
      </c>
      <c r="BR113">
        <v>5.44419836222525</v>
      </c>
      <c r="BS113">
        <v>-1</v>
      </c>
      <c r="BT113">
        <v>0.528091098965844</v>
      </c>
      <c r="BU113">
        <v>2.57288035366559e-15</v>
      </c>
      <c r="CH113" t="s">
        <v>14</v>
      </c>
      <c r="CI113">
        <v>140</v>
      </c>
      <c r="CJ113">
        <v>5.05817214284323e-05</v>
      </c>
      <c r="CK113" t="s">
        <v>298</v>
      </c>
    </row>
    <row r="114" spans="1:89">
      <c r="A114">
        <v>735</v>
      </c>
      <c r="B114">
        <v>1.83222064971924e-05</v>
      </c>
      <c r="C114">
        <v>2.95660724639893e-05</v>
      </c>
      <c r="D114">
        <v>5.41715684996165e-10</v>
      </c>
      <c r="E114">
        <v>1.61367423014907</v>
      </c>
      <c r="F114">
        <v>0.000273157454788685</v>
      </c>
      <c r="G114">
        <v>0.000274817986428738</v>
      </c>
      <c r="H114">
        <v>0.000292253568649292</v>
      </c>
      <c r="I114">
        <v>0.000305537821769714</v>
      </c>
      <c r="J114">
        <v>1.90961138606071e-05</v>
      </c>
      <c r="K114">
        <v>3.07198353409767e-05</v>
      </c>
      <c r="L114">
        <v>658</v>
      </c>
      <c r="M114">
        <v>662</v>
      </c>
      <c r="N114">
        <v>704</v>
      </c>
      <c r="O114">
        <v>736</v>
      </c>
      <c r="P114">
        <v>46</v>
      </c>
      <c r="Q114">
        <v>74</v>
      </c>
      <c r="R114">
        <v>0.000282705511718988</v>
      </c>
      <c r="S114">
        <v>0.000290177904099226</v>
      </c>
      <c r="T114">
        <v>3.6e-05</v>
      </c>
      <c r="U114">
        <v>681</v>
      </c>
      <c r="V114">
        <v>699</v>
      </c>
      <c r="W114">
        <v>13</v>
      </c>
      <c r="X114">
        <v>0.00028286790332623</v>
      </c>
      <c r="Y114">
        <v>0.000291105070776172</v>
      </c>
      <c r="Z114">
        <v>3.56365623822088e-05</v>
      </c>
      <c r="AA114">
        <v>681.39</v>
      </c>
      <c r="AB114">
        <v>701.23</v>
      </c>
      <c r="AC114">
        <v>12.88</v>
      </c>
      <c r="AD114">
        <v>9</v>
      </c>
      <c r="AE114">
        <v>9</v>
      </c>
      <c r="AF114">
        <v>1</v>
      </c>
      <c r="AG114">
        <v>8</v>
      </c>
      <c r="AH114">
        <v>8</v>
      </c>
      <c r="AI114">
        <v>8</v>
      </c>
      <c r="AJ114" t="s">
        <v>103</v>
      </c>
      <c r="AK114">
        <v>11</v>
      </c>
      <c r="AL114">
        <v>15</v>
      </c>
      <c r="AM114">
        <v>5</v>
      </c>
      <c r="AN114" t="s">
        <v>168</v>
      </c>
      <c r="AO114">
        <v>3.23818090661954e-10</v>
      </c>
      <c r="AP114">
        <v>0.000116809352475265</v>
      </c>
      <c r="AQ114">
        <v>0.298233028572259</v>
      </c>
      <c r="AR114">
        <v>2.09542830857103e-09</v>
      </c>
      <c r="AS114" t="s">
        <v>277</v>
      </c>
      <c r="AT114" t="s">
        <v>292</v>
      </c>
      <c r="AU114">
        <v>0.000282598435454742</v>
      </c>
      <c r="AV114">
        <v>0.00029079275904307</v>
      </c>
      <c r="AW114">
        <v>3.8781667234718e-05</v>
      </c>
      <c r="AX114">
        <v>680.74</v>
      </c>
      <c r="AY114">
        <v>700.48</v>
      </c>
      <c r="AZ114">
        <v>13.93</v>
      </c>
      <c r="BA114">
        <v>0.000282586217030884</v>
      </c>
      <c r="BB114">
        <v>0.000290808454268877</v>
      </c>
      <c r="BC114">
        <v>3.87174535196748e-05</v>
      </c>
      <c r="BD114">
        <v>680.71</v>
      </c>
      <c r="BE114">
        <v>700.52</v>
      </c>
      <c r="BF114">
        <v>13.91</v>
      </c>
      <c r="BG114">
        <v>3107</v>
      </c>
      <c r="BH114">
        <v>13109</v>
      </c>
      <c r="BI114">
        <v>5052.32359960691</v>
      </c>
      <c r="BJ114">
        <v>35987701</v>
      </c>
      <c r="BK114">
        <v>1396.53153788104</v>
      </c>
      <c r="BL114">
        <v>3.61776548725337</v>
      </c>
      <c r="BM114">
        <v>3266</v>
      </c>
      <c r="BN114">
        <v>9891</v>
      </c>
      <c r="BO114">
        <v>4505.71669240489</v>
      </c>
      <c r="BP114">
        <v>32094220</v>
      </c>
      <c r="BQ114">
        <v>775.041428020575</v>
      </c>
      <c r="BR114">
        <v>5.81351722566922</v>
      </c>
      <c r="BS114">
        <v>-1</v>
      </c>
      <c r="BT114">
        <v>0.524799257218088</v>
      </c>
      <c r="BU114">
        <v>3.42904228789049e-15</v>
      </c>
      <c r="CH114" t="s">
        <v>14</v>
      </c>
      <c r="CI114">
        <v>161</v>
      </c>
      <c r="CJ114">
        <v>4.72118835105306e-05</v>
      </c>
      <c r="CK114" t="s">
        <v>298</v>
      </c>
    </row>
    <row r="115" spans="1:89">
      <c r="A115">
        <v>823</v>
      </c>
      <c r="B115">
        <v>1.90961303710938e-05</v>
      </c>
      <c r="C115">
        <v>2.65685119628906e-05</v>
      </c>
      <c r="D115">
        <v>5.07355768209323e-10</v>
      </c>
      <c r="E115">
        <v>1.39130344455063</v>
      </c>
      <c r="F115">
        <v>0.000272327188968658</v>
      </c>
      <c r="G115">
        <v>0.000278139049708843</v>
      </c>
      <c r="H115">
        <v>0.000291423302829266</v>
      </c>
      <c r="I115">
        <v>0.000304707555949688</v>
      </c>
      <c r="J115">
        <v>1.90961138606071e-05</v>
      </c>
      <c r="K115">
        <v>2.65685062408447e-05</v>
      </c>
      <c r="L115">
        <v>656</v>
      </c>
      <c r="M115">
        <v>670</v>
      </c>
      <c r="N115">
        <v>702</v>
      </c>
      <c r="O115">
        <v>734</v>
      </c>
      <c r="P115">
        <v>46</v>
      </c>
      <c r="Q115">
        <v>64</v>
      </c>
      <c r="R115">
        <v>0.000281875245898962</v>
      </c>
      <c r="S115">
        <v>0.000291423302829266</v>
      </c>
      <c r="T115">
        <v>4.2e-05</v>
      </c>
      <c r="U115">
        <v>679</v>
      </c>
      <c r="V115">
        <v>702</v>
      </c>
      <c r="W115">
        <v>15</v>
      </c>
      <c r="X115">
        <v>0.000282686785487325</v>
      </c>
      <c r="Y115">
        <v>0.000289516469950001</v>
      </c>
      <c r="Z115">
        <v>4.10983225482189e-05</v>
      </c>
      <c r="AA115">
        <v>680.95</v>
      </c>
      <c r="AB115">
        <v>697.41</v>
      </c>
      <c r="AC115">
        <v>14.7</v>
      </c>
      <c r="AD115">
        <v>10</v>
      </c>
      <c r="AE115">
        <v>10</v>
      </c>
      <c r="AF115">
        <v>1</v>
      </c>
      <c r="AG115">
        <v>9</v>
      </c>
      <c r="AH115">
        <v>9</v>
      </c>
      <c r="AI115">
        <v>9</v>
      </c>
      <c r="AJ115" t="s">
        <v>103</v>
      </c>
      <c r="AK115">
        <v>12</v>
      </c>
      <c r="AL115">
        <v>18</v>
      </c>
      <c r="AM115">
        <v>7</v>
      </c>
      <c r="AN115" t="s">
        <v>169</v>
      </c>
      <c r="AO115">
        <v>3.47945037278598e-10</v>
      </c>
      <c r="AP115">
        <v>9.04423025034834e-05</v>
      </c>
      <c r="AQ115">
        <v>0.534536407076393</v>
      </c>
      <c r="AR115">
        <v>2.16521444369001e-09</v>
      </c>
      <c r="AS115" t="s">
        <v>277</v>
      </c>
      <c r="AT115" t="s">
        <v>292</v>
      </c>
      <c r="AU115">
        <v>0.000282538848337211</v>
      </c>
      <c r="AV115">
        <v>0.000289213037167004</v>
      </c>
      <c r="AW115">
        <v>4.4072655621713e-05</v>
      </c>
      <c r="AX115">
        <v>680.6</v>
      </c>
      <c r="AY115">
        <v>696.68</v>
      </c>
      <c r="AZ115">
        <v>15.69</v>
      </c>
      <c r="BA115">
        <v>0.000282453803504551</v>
      </c>
      <c r="BB115">
        <v>0.000289402679610999</v>
      </c>
      <c r="BC115">
        <v>4.41597918835507e-05</v>
      </c>
      <c r="BD115">
        <v>680.39</v>
      </c>
      <c r="BE115">
        <v>697.13</v>
      </c>
      <c r="BF115">
        <v>15.72</v>
      </c>
      <c r="BG115">
        <v>3161</v>
      </c>
      <c r="BH115">
        <v>14051</v>
      </c>
      <c r="BI115">
        <v>5164.41935483871</v>
      </c>
      <c r="BJ115">
        <v>43866578</v>
      </c>
      <c r="BK115">
        <v>1414.98702052396</v>
      </c>
      <c r="BL115">
        <v>3.64979980729884</v>
      </c>
      <c r="BM115">
        <v>3190</v>
      </c>
      <c r="BN115">
        <v>9556</v>
      </c>
      <c r="BO115">
        <v>4538.30056510478</v>
      </c>
      <c r="BP115">
        <v>38548325</v>
      </c>
      <c r="BQ115">
        <v>776.630929749062</v>
      </c>
      <c r="BR115">
        <v>5.84357433017914</v>
      </c>
      <c r="BS115">
        <v>-1</v>
      </c>
      <c r="BT115">
        <v>0.573501305609106</v>
      </c>
      <c r="BU115">
        <v>4.11459224246912e-15</v>
      </c>
      <c r="CH115" t="s">
        <v>14</v>
      </c>
      <c r="CI115">
        <v>182</v>
      </c>
      <c r="CJ115">
        <v>4.78810397316294e-05</v>
      </c>
      <c r="CK115" t="s">
        <v>298</v>
      </c>
    </row>
    <row r="116" spans="1:89">
      <c r="A116">
        <v>53</v>
      </c>
      <c r="B116">
        <v>1.83992786407471e-05</v>
      </c>
      <c r="C116">
        <v>2.60286903381348e-05</v>
      </c>
      <c r="D116">
        <v>4.78909126185063e-10</v>
      </c>
      <c r="E116">
        <v>1.41465819646275</v>
      </c>
      <c r="F116">
        <v>0.000244098151087761</v>
      </c>
      <c r="G116">
        <v>0.000229983632147312</v>
      </c>
      <c r="H116">
        <v>0.00026610019531846</v>
      </c>
      <c r="I116">
        <v>0.000254891606748104</v>
      </c>
      <c r="J116">
        <v>2.20020442306995e-05</v>
      </c>
      <c r="K116">
        <v>2.49079746007919e-05</v>
      </c>
      <c r="L116">
        <v>588</v>
      </c>
      <c r="M116">
        <v>554</v>
      </c>
      <c r="N116">
        <v>641</v>
      </c>
      <c r="O116">
        <v>614</v>
      </c>
      <c r="P116">
        <v>53</v>
      </c>
      <c r="Q116">
        <v>60</v>
      </c>
      <c r="R116">
        <v>0.000255099173203111</v>
      </c>
      <c r="S116">
        <v>0.000242437619447708</v>
      </c>
      <c r="T116">
        <v>2.4e-05</v>
      </c>
      <c r="U116">
        <v>614.5</v>
      </c>
      <c r="V116">
        <v>584</v>
      </c>
      <c r="W116">
        <v>9</v>
      </c>
      <c r="X116">
        <v>0.000254228651472131</v>
      </c>
      <c r="Y116">
        <v>0.000242580440704967</v>
      </c>
      <c r="Z116">
        <v>3.27859181731684e-05</v>
      </c>
      <c r="AA116">
        <v>612.4</v>
      </c>
      <c r="AB116">
        <v>584.34</v>
      </c>
      <c r="AC116">
        <v>11.93</v>
      </c>
      <c r="AD116">
        <v>1</v>
      </c>
      <c r="AE116">
        <v>1</v>
      </c>
      <c r="AF116">
        <v>1</v>
      </c>
      <c r="AG116">
        <v>0</v>
      </c>
      <c r="AH116">
        <v>0</v>
      </c>
      <c r="AI116">
        <v>0</v>
      </c>
      <c r="AJ116" t="s">
        <v>103</v>
      </c>
      <c r="AK116">
        <v>7</v>
      </c>
      <c r="AL116">
        <v>11</v>
      </c>
      <c r="AM116">
        <v>5</v>
      </c>
      <c r="AN116" t="s">
        <v>150</v>
      </c>
      <c r="AO116">
        <v>2.93142401392221e-10</v>
      </c>
      <c r="AP116">
        <v>0.000115658243050599</v>
      </c>
      <c r="AQ116">
        <v>0.275381856759955</v>
      </c>
      <c r="AR116">
        <v>1.73855594428283e-09</v>
      </c>
      <c r="AS116" t="s">
        <v>278</v>
      </c>
      <c r="AT116" t="s">
        <v>292</v>
      </c>
      <c r="AU116">
        <v>0.000252231183568276</v>
      </c>
      <c r="AV116">
        <v>0.000241497600403366</v>
      </c>
      <c r="AW116">
        <v>2.81272649450234e-05</v>
      </c>
      <c r="AX116">
        <v>607.59</v>
      </c>
      <c r="AY116">
        <v>581.74</v>
      </c>
      <c r="AZ116">
        <v>10.38</v>
      </c>
      <c r="BA116">
        <v>0.000252388524505068</v>
      </c>
      <c r="BB116">
        <v>0.000241479347312908</v>
      </c>
      <c r="BC116">
        <v>2.8291044912749e-05</v>
      </c>
      <c r="BD116">
        <v>607.97</v>
      </c>
      <c r="BE116">
        <v>581.69</v>
      </c>
      <c r="BF116">
        <v>10.43</v>
      </c>
      <c r="BG116">
        <v>3083</v>
      </c>
      <c r="BH116">
        <v>14503</v>
      </c>
      <c r="BI116">
        <v>4604.95529231945</v>
      </c>
      <c r="BJ116">
        <v>24102336</v>
      </c>
      <c r="BK116">
        <v>1291.03422172093</v>
      </c>
      <c r="BL116">
        <v>3.56687314313101</v>
      </c>
      <c r="BM116">
        <v>3065</v>
      </c>
      <c r="BN116">
        <v>12359</v>
      </c>
      <c r="BO116">
        <v>4906.03114252961</v>
      </c>
      <c r="BP116">
        <v>25678167</v>
      </c>
      <c r="BQ116">
        <v>987.602909167454</v>
      </c>
      <c r="BR116">
        <v>4.96761511837321</v>
      </c>
      <c r="BS116">
        <v>-1</v>
      </c>
      <c r="BT116">
        <v>0.522531012288352</v>
      </c>
      <c r="BU116">
        <v>2.57468987466184e-15</v>
      </c>
      <c r="CH116" t="s">
        <v>14</v>
      </c>
      <c r="CI116">
        <v>0</v>
      </c>
      <c r="CJ116">
        <v>0</v>
      </c>
      <c r="CK116" t="s">
        <v>299</v>
      </c>
    </row>
    <row r="117" spans="1:89">
      <c r="A117">
        <v>114</v>
      </c>
      <c r="B117">
        <v>1.68197593688965e-05</v>
      </c>
      <c r="C117">
        <v>3.08689231872559e-05</v>
      </c>
      <c r="D117">
        <v>5.19207859986593e-10</v>
      </c>
      <c r="E117">
        <v>1.83527733722157</v>
      </c>
      <c r="F117">
        <v>0.000239116556167603</v>
      </c>
      <c r="G117">
        <v>0.000236625758707523</v>
      </c>
      <c r="H117">
        <v>0.000259042935848236</v>
      </c>
      <c r="I117">
        <v>0.000264024530768394</v>
      </c>
      <c r="J117">
        <v>1.99263796806335e-05</v>
      </c>
      <c r="K117">
        <v>2.73987720608711e-05</v>
      </c>
      <c r="L117">
        <v>576</v>
      </c>
      <c r="M117">
        <v>570</v>
      </c>
      <c r="N117">
        <v>624</v>
      </c>
      <c r="O117">
        <v>636</v>
      </c>
      <c r="P117">
        <v>48</v>
      </c>
      <c r="Q117">
        <v>66</v>
      </c>
      <c r="R117">
        <v>0.000249079746007919</v>
      </c>
      <c r="S117">
        <v>0.000250325144737959</v>
      </c>
      <c r="T117">
        <v>2.4e-05</v>
      </c>
      <c r="U117">
        <v>600</v>
      </c>
      <c r="V117">
        <v>603</v>
      </c>
      <c r="W117">
        <v>9</v>
      </c>
      <c r="X117">
        <v>0.000250336346235259</v>
      </c>
      <c r="Y117">
        <v>0.000250952052192354</v>
      </c>
      <c r="Z117">
        <v>2.68602981177239e-05</v>
      </c>
      <c r="AA117">
        <v>603.03</v>
      </c>
      <c r="AB117">
        <v>604.51</v>
      </c>
      <c r="AC117">
        <v>9.95</v>
      </c>
      <c r="AD117">
        <v>2</v>
      </c>
      <c r="AE117">
        <v>2</v>
      </c>
      <c r="AF117">
        <v>1</v>
      </c>
      <c r="AG117">
        <v>1</v>
      </c>
      <c r="AH117">
        <v>1</v>
      </c>
      <c r="AI117">
        <v>1</v>
      </c>
      <c r="AJ117" t="s">
        <v>103</v>
      </c>
      <c r="AK117">
        <v>7</v>
      </c>
      <c r="AL117">
        <v>11</v>
      </c>
      <c r="AM117">
        <v>5</v>
      </c>
      <c r="AN117" t="s">
        <v>151</v>
      </c>
      <c r="AO117">
        <v>3.00725156043167e-10</v>
      </c>
      <c r="AP117">
        <v>0.000106728805147546</v>
      </c>
      <c r="AQ117">
        <v>0.331754122341803</v>
      </c>
      <c r="AR117">
        <v>1.86021772641683e-09</v>
      </c>
      <c r="AS117" t="s">
        <v>278</v>
      </c>
      <c r="AT117" t="s">
        <v>292</v>
      </c>
      <c r="AU117">
        <v>0.000250677711975326</v>
      </c>
      <c r="AV117">
        <v>0.000251262152420762</v>
      </c>
      <c r="AW117">
        <v>2.75308170530941e-05</v>
      </c>
      <c r="AX117">
        <v>603.85</v>
      </c>
      <c r="AY117">
        <v>605.26</v>
      </c>
      <c r="AZ117">
        <v>10.18</v>
      </c>
      <c r="BA117">
        <v>0.000250519035773723</v>
      </c>
      <c r="BB117">
        <v>0.000251281396150894</v>
      </c>
      <c r="BC117">
        <v>2.74676426808261e-05</v>
      </c>
      <c r="BD117">
        <v>603.47</v>
      </c>
      <c r="BE117">
        <v>605.3</v>
      </c>
      <c r="BF117">
        <v>10.16</v>
      </c>
      <c r="BG117">
        <v>3032</v>
      </c>
      <c r="BH117">
        <v>11729</v>
      </c>
      <c r="BI117">
        <v>4330.41635630043</v>
      </c>
      <c r="BJ117">
        <v>27905203</v>
      </c>
      <c r="BK117">
        <v>993.420286942428</v>
      </c>
      <c r="BL117">
        <v>4.35909797013376</v>
      </c>
      <c r="BM117">
        <v>3269</v>
      </c>
      <c r="BN117">
        <v>11012</v>
      </c>
      <c r="BO117">
        <v>4917.50900062073</v>
      </c>
      <c r="BP117">
        <v>31688428</v>
      </c>
      <c r="BQ117">
        <v>1031.47081971008</v>
      </c>
      <c r="BR117">
        <v>4.76747272598842</v>
      </c>
      <c r="BS117">
        <v>-1</v>
      </c>
      <c r="BT117">
        <v>0.561669503854499</v>
      </c>
      <c r="BU117">
        <v>3.17570934841573e-15</v>
      </c>
      <c r="CH117" t="s">
        <v>14</v>
      </c>
      <c r="CI117">
        <v>20</v>
      </c>
      <c r="CJ117">
        <v>1.09702731048145e-05</v>
      </c>
      <c r="CK117" t="s">
        <v>299</v>
      </c>
    </row>
    <row r="118" spans="1:89">
      <c r="A118">
        <v>193</v>
      </c>
      <c r="B118">
        <v>2.22702369689941e-05</v>
      </c>
      <c r="C118">
        <v>2.8740665435791e-05</v>
      </c>
      <c r="D118">
        <v>6.40061429901645e-10</v>
      </c>
      <c r="E118">
        <v>1.29054151852113</v>
      </c>
      <c r="F118">
        <v>0.000244098151087761</v>
      </c>
      <c r="G118">
        <v>0.000240361954897642</v>
      </c>
      <c r="H118">
        <v>0.000273572587698698</v>
      </c>
      <c r="I118">
        <v>0.000263609397858381</v>
      </c>
      <c r="J118">
        <v>2.94744366109371e-05</v>
      </c>
      <c r="K118">
        <v>2.32474429607391e-05</v>
      </c>
      <c r="L118">
        <v>588</v>
      </c>
      <c r="M118">
        <v>579</v>
      </c>
      <c r="N118">
        <v>659</v>
      </c>
      <c r="O118">
        <v>635</v>
      </c>
      <c r="P118">
        <v>71</v>
      </c>
      <c r="Q118">
        <v>56</v>
      </c>
      <c r="R118">
        <v>0.00025883536939323</v>
      </c>
      <c r="S118">
        <v>0.000251985676378012</v>
      </c>
      <c r="T118">
        <v>1.95e-05</v>
      </c>
      <c r="U118">
        <v>623.5</v>
      </c>
      <c r="V118">
        <v>607</v>
      </c>
      <c r="W118">
        <v>7.5</v>
      </c>
      <c r="X118">
        <v>0.000259880179523697</v>
      </c>
      <c r="Y118">
        <v>0.000250536575407234</v>
      </c>
      <c r="Z118">
        <v>1.90115634499613e-05</v>
      </c>
      <c r="AA118">
        <v>626.02</v>
      </c>
      <c r="AB118">
        <v>603.51</v>
      </c>
      <c r="AC118">
        <v>7.34</v>
      </c>
      <c r="AD118">
        <v>3</v>
      </c>
      <c r="AE118">
        <v>3</v>
      </c>
      <c r="AF118">
        <v>1</v>
      </c>
      <c r="AG118">
        <v>2</v>
      </c>
      <c r="AH118">
        <v>2</v>
      </c>
      <c r="AI118">
        <v>2</v>
      </c>
      <c r="AJ118" t="s">
        <v>103</v>
      </c>
      <c r="AK118">
        <v>5</v>
      </c>
      <c r="AL118">
        <v>10</v>
      </c>
      <c r="AM118">
        <v>6</v>
      </c>
      <c r="AN118" t="s">
        <v>152</v>
      </c>
      <c r="AO118">
        <v>3.56389468594423e-10</v>
      </c>
      <c r="AP118">
        <v>0.000134758067192293</v>
      </c>
      <c r="AQ118">
        <v>0.246618231638317</v>
      </c>
      <c r="AR118">
        <v>2.59521429209378e-09</v>
      </c>
      <c r="AS118" t="s">
        <v>278</v>
      </c>
      <c r="AT118" t="s">
        <v>292</v>
      </c>
      <c r="AU118">
        <v>0.000259489240660557</v>
      </c>
      <c r="AV118">
        <v>0.000250406419213985</v>
      </c>
      <c r="AW118">
        <v>2.18813175074822e-05</v>
      </c>
      <c r="AX118">
        <v>625.08</v>
      </c>
      <c r="AY118">
        <v>603.2</v>
      </c>
      <c r="AZ118">
        <v>8.29</v>
      </c>
      <c r="BA118">
        <v>0.00025955421906867</v>
      </c>
      <c r="BB118">
        <v>0.00025046066339437</v>
      </c>
      <c r="BC118">
        <v>2.20161346860893e-05</v>
      </c>
      <c r="BD118">
        <v>625.23</v>
      </c>
      <c r="BE118">
        <v>603.33</v>
      </c>
      <c r="BF118">
        <v>8.34</v>
      </c>
      <c r="BG118">
        <v>3082</v>
      </c>
      <c r="BH118">
        <v>15732</v>
      </c>
      <c r="BI118">
        <v>5009.69267844847</v>
      </c>
      <c r="BJ118">
        <v>43654462</v>
      </c>
      <c r="BK118">
        <v>1550.46504054734</v>
      </c>
      <c r="BL118">
        <v>3.23109038090918</v>
      </c>
      <c r="BM118">
        <v>3246</v>
      </c>
      <c r="BN118">
        <v>11085</v>
      </c>
      <c r="BO118">
        <v>4852.52398439293</v>
      </c>
      <c r="BP118">
        <v>42284894</v>
      </c>
      <c r="BQ118">
        <v>974.667610252254</v>
      </c>
      <c r="BR118">
        <v>4.97864495890763</v>
      </c>
      <c r="BS118">
        <v>-1</v>
      </c>
      <c r="BT118">
        <v>0.495561426461099</v>
      </c>
      <c r="BU118">
        <v>4.3369048220082e-15</v>
      </c>
      <c r="CH118" t="s">
        <v>14</v>
      </c>
      <c r="CI118">
        <v>40</v>
      </c>
      <c r="CJ118">
        <v>1.68811343445573e-05</v>
      </c>
      <c r="CK118" t="s">
        <v>299</v>
      </c>
    </row>
    <row r="119" spans="1:89">
      <c r="A119">
        <v>281</v>
      </c>
      <c r="B119">
        <v>1.36384601593018e-05</v>
      </c>
      <c r="C119">
        <v>2.87220706939697e-05</v>
      </c>
      <c r="D119">
        <v>3.91724816852355e-10</v>
      </c>
      <c r="E119">
        <v>2.10596140315596</v>
      </c>
      <c r="F119">
        <v>0.000247419214367867</v>
      </c>
      <c r="G119">
        <v>0.000244928416907787</v>
      </c>
      <c r="H119">
        <v>0.000265685062408447</v>
      </c>
      <c r="I119">
        <v>0.000272742321878672</v>
      </c>
      <c r="J119">
        <v>1.82658480405807e-05</v>
      </c>
      <c r="K119">
        <v>2.78139049708843e-05</v>
      </c>
      <c r="L119">
        <v>596</v>
      </c>
      <c r="M119">
        <v>590</v>
      </c>
      <c r="N119">
        <v>640</v>
      </c>
      <c r="O119">
        <v>657</v>
      </c>
      <c r="P119">
        <v>44</v>
      </c>
      <c r="Q119">
        <v>67</v>
      </c>
      <c r="R119">
        <v>0.000256552138388157</v>
      </c>
      <c r="S119">
        <v>0.00025883536939323</v>
      </c>
      <c r="T119">
        <v>2.1e-05</v>
      </c>
      <c r="U119">
        <v>618</v>
      </c>
      <c r="V119">
        <v>623.5</v>
      </c>
      <c r="W119">
        <v>8</v>
      </c>
      <c r="X119">
        <v>0.000257074308785956</v>
      </c>
      <c r="Y119">
        <v>0.000258343832941203</v>
      </c>
      <c r="Z119">
        <v>2.09611034482759e-05</v>
      </c>
      <c r="AA119">
        <v>619.26</v>
      </c>
      <c r="AB119">
        <v>622.32</v>
      </c>
      <c r="AC119">
        <v>7.99</v>
      </c>
      <c r="AD119">
        <v>4</v>
      </c>
      <c r="AE119">
        <v>4</v>
      </c>
      <c r="AF119">
        <v>1</v>
      </c>
      <c r="AG119">
        <v>3</v>
      </c>
      <c r="AH119">
        <v>3</v>
      </c>
      <c r="AI119">
        <v>3</v>
      </c>
      <c r="AJ119" t="s">
        <v>103</v>
      </c>
      <c r="AK119">
        <v>7</v>
      </c>
      <c r="AL119">
        <v>9</v>
      </c>
      <c r="AM119">
        <v>3</v>
      </c>
      <c r="AN119" t="s">
        <v>153</v>
      </c>
      <c r="AO119">
        <v>2.4764587348655e-10</v>
      </c>
      <c r="AP119">
        <v>9.81676507619871e-05</v>
      </c>
      <c r="AQ119">
        <v>0.322926855473921</v>
      </c>
      <c r="AR119">
        <v>1.27007714836898e-09</v>
      </c>
      <c r="AS119" t="s">
        <v>278</v>
      </c>
      <c r="AT119" t="s">
        <v>292</v>
      </c>
      <c r="AU119">
        <v>0.000256733911851754</v>
      </c>
      <c r="AV119">
        <v>0.000257889238703437</v>
      </c>
      <c r="AW119">
        <v>2.3830434811384e-05</v>
      </c>
      <c r="AX119">
        <v>618.44</v>
      </c>
      <c r="AY119">
        <v>621.22</v>
      </c>
      <c r="AZ119">
        <v>8.94</v>
      </c>
      <c r="BA119">
        <v>0.000256807443820134</v>
      </c>
      <c r="BB119">
        <v>0.000258105126004939</v>
      </c>
      <c r="BC119">
        <v>2.39681204590796e-05</v>
      </c>
      <c r="BD119">
        <v>618.61</v>
      </c>
      <c r="BE119">
        <v>621.74</v>
      </c>
      <c r="BF119">
        <v>8.99</v>
      </c>
      <c r="BG119">
        <v>3196</v>
      </c>
      <c r="BH119">
        <v>17219</v>
      </c>
      <c r="BI119">
        <v>5881.96548868029</v>
      </c>
      <c r="BJ119">
        <v>21304479</v>
      </c>
      <c r="BK119">
        <v>1846.83099161649</v>
      </c>
      <c r="BL119">
        <v>3.18489646068367</v>
      </c>
      <c r="BM119">
        <v>3243</v>
      </c>
      <c r="BN119">
        <v>11271</v>
      </c>
      <c r="BO119">
        <v>5195.71286581999</v>
      </c>
      <c r="BP119">
        <v>18818872</v>
      </c>
      <c r="BQ119">
        <v>1112.93585182076</v>
      </c>
      <c r="BR119">
        <v>4.6684746989863</v>
      </c>
      <c r="BS119">
        <v>-1</v>
      </c>
      <c r="BT119">
        <v>0.57879275271614</v>
      </c>
      <c r="BU119">
        <v>1.87414674611429e-15</v>
      </c>
      <c r="CH119" t="s">
        <v>14</v>
      </c>
      <c r="CI119">
        <v>60</v>
      </c>
      <c r="CJ119">
        <v>1.99100111406093e-05</v>
      </c>
      <c r="CK119" t="s">
        <v>299</v>
      </c>
    </row>
    <row r="120" spans="1:89">
      <c r="A120">
        <v>371</v>
      </c>
      <c r="B120">
        <v>1.66755905151367e-05</v>
      </c>
      <c r="C120">
        <v>4.09158630371094e-05</v>
      </c>
      <c r="D120">
        <v>6.82296177580254e-10</v>
      </c>
      <c r="E120">
        <v>2.45363802858851</v>
      </c>
      <c r="F120">
        <v>0.000260288334578276</v>
      </c>
      <c r="G120">
        <v>0.000240777087807655</v>
      </c>
      <c r="H120">
        <v>0.000283950910449028</v>
      </c>
      <c r="I120">
        <v>0.000276063385158777</v>
      </c>
      <c r="J120">
        <v>2.36625758707523e-05</v>
      </c>
      <c r="K120">
        <v>3.52862973511219e-05</v>
      </c>
      <c r="L120">
        <v>627</v>
      </c>
      <c r="M120">
        <v>580</v>
      </c>
      <c r="N120">
        <v>684</v>
      </c>
      <c r="O120">
        <v>665</v>
      </c>
      <c r="P120">
        <v>57</v>
      </c>
      <c r="Q120">
        <v>85</v>
      </c>
      <c r="R120">
        <v>0.000272119622513652</v>
      </c>
      <c r="S120">
        <v>0.000258420236483216</v>
      </c>
      <c r="T120">
        <v>1.8e-05</v>
      </c>
      <c r="U120">
        <v>655.5</v>
      </c>
      <c r="V120">
        <v>622.5</v>
      </c>
      <c r="W120">
        <v>7</v>
      </c>
      <c r="X120">
        <v>0.000276437897606471</v>
      </c>
      <c r="Y120">
        <v>0.000254804745110213</v>
      </c>
      <c r="Z120">
        <v>1.58478362755819e-05</v>
      </c>
      <c r="AA120">
        <v>665.9</v>
      </c>
      <c r="AB120">
        <v>613.79</v>
      </c>
      <c r="AC120">
        <v>6.28</v>
      </c>
      <c r="AD120">
        <v>5</v>
      </c>
      <c r="AE120">
        <v>5</v>
      </c>
      <c r="AF120">
        <v>1</v>
      </c>
      <c r="AG120">
        <v>4</v>
      </c>
      <c r="AH120">
        <v>4</v>
      </c>
      <c r="AI120">
        <v>4</v>
      </c>
      <c r="AJ120" t="s">
        <v>103</v>
      </c>
      <c r="AK120">
        <v>5</v>
      </c>
      <c r="AL120">
        <v>9</v>
      </c>
      <c r="AM120">
        <v>5</v>
      </c>
      <c r="AN120" t="s">
        <v>154</v>
      </c>
      <c r="AO120">
        <v>2.43595993161614e-10</v>
      </c>
      <c r="AP120">
        <v>0.000131739454402813</v>
      </c>
      <c r="AQ120">
        <v>0.176379571624544</v>
      </c>
      <c r="AR120">
        <v>1.60933434748155e-09</v>
      </c>
      <c r="AS120" t="s">
        <v>278</v>
      </c>
      <c r="AT120" t="s">
        <v>292</v>
      </c>
      <c r="AU120">
        <v>0.0002766878161275</v>
      </c>
      <c r="AV120">
        <v>0.000255604841354511</v>
      </c>
      <c r="AW120">
        <v>2.04223258096569e-05</v>
      </c>
      <c r="AX120">
        <v>666.5</v>
      </c>
      <c r="AY120">
        <v>615.72</v>
      </c>
      <c r="AZ120">
        <v>7.81</v>
      </c>
      <c r="BA120">
        <v>0.000276589134799117</v>
      </c>
      <c r="BB120">
        <v>0.000255818394369424</v>
      </c>
      <c r="BC120">
        <v>2.02810950979875e-05</v>
      </c>
      <c r="BD120">
        <v>666.27</v>
      </c>
      <c r="BE120">
        <v>616.23</v>
      </c>
      <c r="BF120">
        <v>7.76</v>
      </c>
      <c r="BG120">
        <v>3123</v>
      </c>
      <c r="BH120">
        <v>17559</v>
      </c>
      <c r="BI120">
        <v>5557.35831548894</v>
      </c>
      <c r="BJ120">
        <v>23357577</v>
      </c>
      <c r="BK120">
        <v>1719.96222648554</v>
      </c>
      <c r="BL120">
        <v>3.23109323560232</v>
      </c>
      <c r="BM120">
        <v>3332</v>
      </c>
      <c r="BN120">
        <v>11624</v>
      </c>
      <c r="BO120">
        <v>5046.93766357364</v>
      </c>
      <c r="BP120">
        <v>21212279</v>
      </c>
      <c r="BQ120">
        <v>1082.38047758405</v>
      </c>
      <c r="BR120">
        <v>4.66281290922647</v>
      </c>
      <c r="BS120">
        <v>-1</v>
      </c>
      <c r="BT120">
        <v>0.475861167371087</v>
      </c>
      <c r="BU120">
        <v>1.99279962286828e-15</v>
      </c>
      <c r="CH120" t="s">
        <v>14</v>
      </c>
      <c r="CI120">
        <v>81</v>
      </c>
      <c r="CJ120">
        <v>3.04890611599826e-05</v>
      </c>
      <c r="CK120" t="s">
        <v>299</v>
      </c>
    </row>
    <row r="121" spans="1:89">
      <c r="A121">
        <v>469</v>
      </c>
      <c r="B121">
        <v>2.48227214813232e-05</v>
      </c>
      <c r="C121">
        <v>3.65416259765625e-05</v>
      </c>
      <c r="D121">
        <v>9.07062604090897e-10</v>
      </c>
      <c r="E121">
        <v>1.47210393526176</v>
      </c>
      <c r="F121">
        <v>0.000256137005478144</v>
      </c>
      <c r="G121">
        <v>0.000247419214367867</v>
      </c>
      <c r="H121">
        <v>0.000280629847168922</v>
      </c>
      <c r="I121">
        <v>0.000285611442089081</v>
      </c>
      <c r="J121">
        <v>2.44928416907787e-05</v>
      </c>
      <c r="K121">
        <v>3.81922277212143e-05</v>
      </c>
      <c r="L121">
        <v>617</v>
      </c>
      <c r="M121">
        <v>596</v>
      </c>
      <c r="N121">
        <v>676</v>
      </c>
      <c r="O121">
        <v>688</v>
      </c>
      <c r="P121">
        <v>59</v>
      </c>
      <c r="Q121">
        <v>92</v>
      </c>
      <c r="R121">
        <v>0.000268383426323533</v>
      </c>
      <c r="S121">
        <v>0.000266515328228474</v>
      </c>
      <c r="T121">
        <v>3.3e-05</v>
      </c>
      <c r="U121">
        <v>646.5</v>
      </c>
      <c r="V121">
        <v>642</v>
      </c>
      <c r="W121">
        <v>12</v>
      </c>
      <c r="X121">
        <v>0.000268541470726337</v>
      </c>
      <c r="Y121">
        <v>0.000263963664727018</v>
      </c>
      <c r="Z121">
        <v>3.27771992730488e-05</v>
      </c>
      <c r="AA121">
        <v>646.88</v>
      </c>
      <c r="AB121">
        <v>635.85</v>
      </c>
      <c r="AC121">
        <v>11.93</v>
      </c>
      <c r="AD121">
        <v>6</v>
      </c>
      <c r="AE121">
        <v>6</v>
      </c>
      <c r="AF121">
        <v>1</v>
      </c>
      <c r="AG121">
        <v>5</v>
      </c>
      <c r="AH121">
        <v>5</v>
      </c>
      <c r="AI121">
        <v>5</v>
      </c>
      <c r="AJ121" t="s">
        <v>103</v>
      </c>
      <c r="AK121">
        <v>10</v>
      </c>
      <c r="AL121">
        <v>14</v>
      </c>
      <c r="AM121">
        <v>5</v>
      </c>
      <c r="AN121" t="s">
        <v>155</v>
      </c>
      <c r="AO121">
        <v>4.73405159685145e-10</v>
      </c>
      <c r="AP121">
        <v>0.000150842533596972</v>
      </c>
      <c r="AQ121">
        <v>0.261453954167424</v>
      </c>
      <c r="AR121">
        <v>2.87870367177633e-09</v>
      </c>
      <c r="AS121" t="s">
        <v>278</v>
      </c>
      <c r="AT121" t="s">
        <v>292</v>
      </c>
      <c r="AU121">
        <v>0.000268239698320541</v>
      </c>
      <c r="AV121">
        <v>0.000264235957982274</v>
      </c>
      <c r="AW121">
        <v>3.56341477306041e-05</v>
      </c>
      <c r="AX121">
        <v>646.15</v>
      </c>
      <c r="AY121">
        <v>636.51</v>
      </c>
      <c r="AZ121">
        <v>12.88</v>
      </c>
      <c r="BA121">
        <v>0.000268128393885055</v>
      </c>
      <c r="BB121">
        <v>0.000264134329178241</v>
      </c>
      <c r="BC121">
        <v>3.56743344651638e-05</v>
      </c>
      <c r="BD121">
        <v>645.89</v>
      </c>
      <c r="BE121">
        <v>636.26</v>
      </c>
      <c r="BF121">
        <v>12.89</v>
      </c>
      <c r="BG121">
        <v>3104</v>
      </c>
      <c r="BH121">
        <v>15250</v>
      </c>
      <c r="BI121">
        <v>4571.84872059237</v>
      </c>
      <c r="BJ121">
        <v>48777054</v>
      </c>
      <c r="BK121">
        <v>1236.16608548798</v>
      </c>
      <c r="BL121">
        <v>3.69840976407926</v>
      </c>
      <c r="BM121">
        <v>3255</v>
      </c>
      <c r="BN121">
        <v>9448</v>
      </c>
      <c r="BO121">
        <v>4668.62470709532</v>
      </c>
      <c r="BP121">
        <v>49809557</v>
      </c>
      <c r="BQ121">
        <v>876.430372861767</v>
      </c>
      <c r="BR121">
        <v>5.32686320745718</v>
      </c>
      <c r="BS121">
        <v>-1</v>
      </c>
      <c r="BT121">
        <v>0.508278627784806</v>
      </c>
      <c r="BU121">
        <v>5.26286256608839e-15</v>
      </c>
      <c r="CH121" t="s">
        <v>14</v>
      </c>
      <c r="CI121">
        <v>100</v>
      </c>
      <c r="CJ121">
        <v>2.57312871928321e-05</v>
      </c>
      <c r="CK121" t="s">
        <v>299</v>
      </c>
    </row>
    <row r="122" spans="1:89">
      <c r="A122">
        <v>560</v>
      </c>
      <c r="B122">
        <v>2.17214126586914e-05</v>
      </c>
      <c r="C122">
        <v>2.69196815490723e-05</v>
      </c>
      <c r="D122">
        <v>5.8473351156796e-10</v>
      </c>
      <c r="E122">
        <v>1.23931541525688</v>
      </c>
      <c r="F122">
        <v>0.000262363999128342</v>
      </c>
      <c r="G122">
        <v>0.000252815942198038</v>
      </c>
      <c r="H122">
        <v>0.000282705511718988</v>
      </c>
      <c r="I122">
        <v>0.000283120644629002</v>
      </c>
      <c r="J122">
        <v>2.03415125906467e-05</v>
      </c>
      <c r="K122">
        <v>3.03047024309635e-05</v>
      </c>
      <c r="L122">
        <v>632</v>
      </c>
      <c r="M122">
        <v>609</v>
      </c>
      <c r="N122">
        <v>681</v>
      </c>
      <c r="O122">
        <v>682</v>
      </c>
      <c r="P122">
        <v>49</v>
      </c>
      <c r="Q122">
        <v>73</v>
      </c>
      <c r="R122">
        <v>0.000272534755423665</v>
      </c>
      <c r="S122">
        <v>0.00026796829341352</v>
      </c>
      <c r="T122">
        <v>3.15e-05</v>
      </c>
      <c r="U122">
        <v>656.5</v>
      </c>
      <c r="V122">
        <v>645.5</v>
      </c>
      <c r="W122">
        <v>11.5</v>
      </c>
      <c r="X122">
        <v>0.000273106236456074</v>
      </c>
      <c r="Y122">
        <v>0.000271376173236378</v>
      </c>
      <c r="Z122">
        <v>3.81486199575372e-05</v>
      </c>
      <c r="AA122">
        <v>657.88</v>
      </c>
      <c r="AB122">
        <v>653.71</v>
      </c>
      <c r="AC122">
        <v>13.72</v>
      </c>
      <c r="AD122">
        <v>7</v>
      </c>
      <c r="AE122">
        <v>7</v>
      </c>
      <c r="AF122">
        <v>1</v>
      </c>
      <c r="AG122">
        <v>6</v>
      </c>
      <c r="AH122">
        <v>6</v>
      </c>
      <c r="AI122">
        <v>6</v>
      </c>
      <c r="AJ122" t="s">
        <v>103</v>
      </c>
      <c r="AK122">
        <v>10</v>
      </c>
      <c r="AL122">
        <v>13</v>
      </c>
      <c r="AM122">
        <v>4</v>
      </c>
      <c r="AN122" t="s">
        <v>156</v>
      </c>
      <c r="AO122">
        <v>3.04085695036199e-10</v>
      </c>
      <c r="AP122">
        <v>0.000196046957270335</v>
      </c>
      <c r="AQ122">
        <v>0.0994227203315873</v>
      </c>
      <c r="AR122">
        <v>1.87903196449841e-09</v>
      </c>
      <c r="AS122" t="s">
        <v>278</v>
      </c>
      <c r="AT122" t="s">
        <v>292</v>
      </c>
      <c r="AU122">
        <v>0.000272716163792865</v>
      </c>
      <c r="AV122">
        <v>0.000267946278166295</v>
      </c>
      <c r="AW122">
        <v>3.39163650337915e-05</v>
      </c>
      <c r="AX122">
        <v>656.94</v>
      </c>
      <c r="AY122">
        <v>645.45</v>
      </c>
      <c r="AZ122">
        <v>12.31</v>
      </c>
      <c r="BA122">
        <v>0.000272633779419329</v>
      </c>
      <c r="BB122">
        <v>0.000267982792538154</v>
      </c>
      <c r="BC122">
        <v>3.38488698906362e-05</v>
      </c>
      <c r="BD122">
        <v>656.74</v>
      </c>
      <c r="BE122">
        <v>645.53</v>
      </c>
      <c r="BF122">
        <v>12.28</v>
      </c>
      <c r="BG122">
        <v>3177</v>
      </c>
      <c r="BH122">
        <v>13412</v>
      </c>
      <c r="BI122">
        <v>4906.43615733737</v>
      </c>
      <c r="BJ122">
        <v>32431543</v>
      </c>
      <c r="BK122">
        <v>1309.64557117562</v>
      </c>
      <c r="BL122">
        <v>3.7463847206638</v>
      </c>
      <c r="BM122">
        <v>3229</v>
      </c>
      <c r="BN122">
        <v>10859</v>
      </c>
      <c r="BO122">
        <v>4753.98350983359</v>
      </c>
      <c r="BP122">
        <v>31423831</v>
      </c>
      <c r="BQ122">
        <v>896.388203654627</v>
      </c>
      <c r="BR122">
        <v>5.30348736234069</v>
      </c>
      <c r="BS122">
        <v>-1</v>
      </c>
      <c r="BT122">
        <v>0.557613642670278</v>
      </c>
      <c r="BU122">
        <v>3.18915150438786e-15</v>
      </c>
      <c r="CH122" t="s">
        <v>14</v>
      </c>
      <c r="CI122">
        <v>121</v>
      </c>
      <c r="CJ122">
        <v>3.48470371376768e-05</v>
      </c>
      <c r="CK122" t="s">
        <v>299</v>
      </c>
    </row>
    <row r="123" spans="1:89">
      <c r="A123">
        <v>630</v>
      </c>
      <c r="B123">
        <v>1.79976596832275e-05</v>
      </c>
      <c r="C123">
        <v>2.47302417755127e-05</v>
      </c>
      <c r="D123">
        <v>4.45086475359614e-10</v>
      </c>
      <c r="E123">
        <v>1.37408097557036</v>
      </c>
      <c r="F123">
        <v>0.000259042935848236</v>
      </c>
      <c r="G123">
        <v>0.000256137005478144</v>
      </c>
      <c r="H123">
        <v>0.000282290378808975</v>
      </c>
      <c r="I123">
        <v>0.000279384448438883</v>
      </c>
      <c r="J123">
        <v>2.32474429607391e-05</v>
      </c>
      <c r="K123">
        <v>2.32474429607391e-05</v>
      </c>
      <c r="L123">
        <v>624</v>
      </c>
      <c r="M123">
        <v>617</v>
      </c>
      <c r="N123">
        <v>680</v>
      </c>
      <c r="O123">
        <v>673</v>
      </c>
      <c r="P123">
        <v>56</v>
      </c>
      <c r="Q123">
        <v>56</v>
      </c>
      <c r="R123">
        <v>0.000270666657328606</v>
      </c>
      <c r="S123">
        <v>0.000267760726958513</v>
      </c>
      <c r="T123">
        <v>3.45e-05</v>
      </c>
      <c r="U123">
        <v>652</v>
      </c>
      <c r="V123">
        <v>645</v>
      </c>
      <c r="W123">
        <v>12.5</v>
      </c>
      <c r="X123">
        <v>0.00026842465145031</v>
      </c>
      <c r="Y123">
        <v>0.000268158158351893</v>
      </c>
      <c r="Z123">
        <v>4.71808329791755e-05</v>
      </c>
      <c r="AA123">
        <v>646.6</v>
      </c>
      <c r="AB123">
        <v>645.96</v>
      </c>
      <c r="AC123">
        <v>16.73</v>
      </c>
      <c r="AD123">
        <v>8</v>
      </c>
      <c r="AE123">
        <v>8</v>
      </c>
      <c r="AF123">
        <v>1</v>
      </c>
      <c r="AG123">
        <v>7</v>
      </c>
      <c r="AH123">
        <v>7</v>
      </c>
      <c r="AI123">
        <v>7</v>
      </c>
      <c r="AJ123" t="s">
        <v>103</v>
      </c>
      <c r="AK123">
        <v>9</v>
      </c>
      <c r="AL123">
        <v>16</v>
      </c>
      <c r="AM123">
        <v>8</v>
      </c>
      <c r="AN123" t="s">
        <v>157</v>
      </c>
      <c r="AO123">
        <v>2.86593658739132e-10</v>
      </c>
      <c r="AP123">
        <v>0.000106333030138475</v>
      </c>
      <c r="AQ123">
        <v>0.318522459744447</v>
      </c>
      <c r="AR123">
        <v>2.05964462640684e-09</v>
      </c>
      <c r="AS123" t="s">
        <v>278</v>
      </c>
      <c r="AT123" t="s">
        <v>292</v>
      </c>
      <c r="AU123">
        <v>0.000271922674876752</v>
      </c>
      <c r="AV123">
        <v>0.000268609121635432</v>
      </c>
      <c r="AW123">
        <v>3.96708370245901e-05</v>
      </c>
      <c r="AX123">
        <v>655.03</v>
      </c>
      <c r="AY123">
        <v>647.04</v>
      </c>
      <c r="AZ123">
        <v>14.22</v>
      </c>
      <c r="BA123">
        <v>0.000271830640340698</v>
      </c>
      <c r="BB123">
        <v>0.000268646051074151</v>
      </c>
      <c r="BC123">
        <v>4.0051856752547e-05</v>
      </c>
      <c r="BD123">
        <v>654.8</v>
      </c>
      <c r="BE123">
        <v>647.13</v>
      </c>
      <c r="BF123">
        <v>14.35</v>
      </c>
      <c r="BG123">
        <v>3180</v>
      </c>
      <c r="BH123">
        <v>16269</v>
      </c>
      <c r="BI123">
        <v>5243.82766156728</v>
      </c>
      <c r="BJ123">
        <v>33591960</v>
      </c>
      <c r="BK123">
        <v>1614.05524176108</v>
      </c>
      <c r="BL123">
        <v>3.24885265751238</v>
      </c>
      <c r="BM123">
        <v>3269</v>
      </c>
      <c r="BN123">
        <v>9723</v>
      </c>
      <c r="BO123">
        <v>4756.37620980331</v>
      </c>
      <c r="BP123">
        <v>30469346</v>
      </c>
      <c r="BQ123">
        <v>895.767377148338</v>
      </c>
      <c r="BR123">
        <v>5.30983415018435</v>
      </c>
      <c r="BS123">
        <v>-1</v>
      </c>
      <c r="BT123">
        <v>0.509842311784486</v>
      </c>
      <c r="BU123">
        <v>3.19975012736589e-15</v>
      </c>
      <c r="CH123" t="s">
        <v>14</v>
      </c>
      <c r="CI123">
        <v>140</v>
      </c>
      <c r="CJ123">
        <v>3.2603061630444e-05</v>
      </c>
      <c r="CK123" t="s">
        <v>299</v>
      </c>
    </row>
    <row r="124" spans="1:89">
      <c r="A124">
        <v>729</v>
      </c>
      <c r="B124">
        <v>1.89961109161377e-05</v>
      </c>
      <c r="C124">
        <v>3.12327175140381e-05</v>
      </c>
      <c r="D124">
        <v>5.93300166109064e-10</v>
      </c>
      <c r="E124">
        <v>1.64416377920309</v>
      </c>
      <c r="F124">
        <v>0.000266515328228474</v>
      </c>
      <c r="G124">
        <v>0.000247004081457853</v>
      </c>
      <c r="H124">
        <v>0.000293498967379332</v>
      </c>
      <c r="I124">
        <v>0.000272742321878672</v>
      </c>
      <c r="J124">
        <v>2.69836391508579e-05</v>
      </c>
      <c r="K124">
        <v>2.57382404208183e-05</v>
      </c>
      <c r="L124">
        <v>642</v>
      </c>
      <c r="M124">
        <v>595</v>
      </c>
      <c r="N124">
        <v>707</v>
      </c>
      <c r="O124">
        <v>657</v>
      </c>
      <c r="P124">
        <v>65</v>
      </c>
      <c r="Q124">
        <v>62</v>
      </c>
      <c r="R124">
        <v>0.000280007147803903</v>
      </c>
      <c r="S124">
        <v>0.000259873201668262</v>
      </c>
      <c r="T124">
        <v>2.55e-05</v>
      </c>
      <c r="U124">
        <v>674.5</v>
      </c>
      <c r="V124">
        <v>626</v>
      </c>
      <c r="W124">
        <v>9.5</v>
      </c>
      <c r="X124">
        <v>0.000278267913384706</v>
      </c>
      <c r="Y124">
        <v>0.000259288837187225</v>
      </c>
      <c r="Z124">
        <v>2.35920875744191e-05</v>
      </c>
      <c r="AA124">
        <v>670.31</v>
      </c>
      <c r="AB124">
        <v>624.59</v>
      </c>
      <c r="AC124">
        <v>8.86</v>
      </c>
      <c r="AD124">
        <v>9</v>
      </c>
      <c r="AE124">
        <v>9</v>
      </c>
      <c r="AF124">
        <v>1</v>
      </c>
      <c r="AG124">
        <v>8</v>
      </c>
      <c r="AH124">
        <v>8</v>
      </c>
      <c r="AI124">
        <v>8</v>
      </c>
      <c r="AJ124" t="s">
        <v>103</v>
      </c>
      <c r="AK124">
        <v>8</v>
      </c>
      <c r="AL124">
        <v>11</v>
      </c>
      <c r="AM124">
        <v>4</v>
      </c>
      <c r="AN124" t="s">
        <v>158</v>
      </c>
      <c r="AO124">
        <v>3.44756833618541e-10</v>
      </c>
      <c r="AP124">
        <v>0.000196706835643046</v>
      </c>
      <c r="AQ124">
        <v>0.111965401855322</v>
      </c>
      <c r="AR124">
        <v>2.02232892459894e-09</v>
      </c>
      <c r="AS124" t="s">
        <v>278</v>
      </c>
      <c r="AT124" t="s">
        <v>292</v>
      </c>
      <c r="AU124">
        <v>0.000278197943629332</v>
      </c>
      <c r="AV124">
        <v>0.000258996496090064</v>
      </c>
      <c r="AW124">
        <v>2.85135921441826e-05</v>
      </c>
      <c r="AX124">
        <v>670.14</v>
      </c>
      <c r="AY124">
        <v>623.89</v>
      </c>
      <c r="AZ124">
        <v>10.5</v>
      </c>
      <c r="BA124">
        <v>0.00027844518122725</v>
      </c>
      <c r="BB124">
        <v>0.00025887217087068</v>
      </c>
      <c r="BC124">
        <v>2.85733740468225e-05</v>
      </c>
      <c r="BD124">
        <v>670.74</v>
      </c>
      <c r="BE124">
        <v>623.59</v>
      </c>
      <c r="BF124">
        <v>10.52</v>
      </c>
      <c r="BG124">
        <v>3118</v>
      </c>
      <c r="BH124">
        <v>17302</v>
      </c>
      <c r="BI124">
        <v>4915.66535908268</v>
      </c>
      <c r="BJ124">
        <v>32581030</v>
      </c>
      <c r="BK124">
        <v>1415.55483615266</v>
      </c>
      <c r="BL124">
        <v>3.47260680656001</v>
      </c>
      <c r="BM124">
        <v>3095</v>
      </c>
      <c r="BN124">
        <v>9517</v>
      </c>
      <c r="BO124">
        <v>4629.13548581774</v>
      </c>
      <c r="BP124">
        <v>30681910</v>
      </c>
      <c r="BQ124">
        <v>861.181670189881</v>
      </c>
      <c r="BR124">
        <v>5.37532978935451</v>
      </c>
      <c r="BS124">
        <v>-1</v>
      </c>
      <c r="BT124">
        <v>0.524021132865425</v>
      </c>
      <c r="BU124">
        <v>3.24395414027424e-15</v>
      </c>
      <c r="CH124" t="s">
        <v>14</v>
      </c>
      <c r="CI124">
        <v>161</v>
      </c>
      <c r="CJ124">
        <v>3.06852268589986e-05</v>
      </c>
      <c r="CK124" t="s">
        <v>299</v>
      </c>
    </row>
    <row r="125" spans="1:89">
      <c r="A125">
        <v>815</v>
      </c>
      <c r="B125">
        <v>2.37334213256836e-05</v>
      </c>
      <c r="C125">
        <v>3.49638214111328e-05</v>
      </c>
      <c r="D125">
        <v>8.29811104706372e-10</v>
      </c>
      <c r="E125">
        <v>1.47318926046689</v>
      </c>
      <c r="F125">
        <v>0.000262363999128342</v>
      </c>
      <c r="G125">
        <v>0.000254061340928078</v>
      </c>
      <c r="H125">
        <v>0.000292668701559305</v>
      </c>
      <c r="I125">
        <v>0.000283535777539015</v>
      </c>
      <c r="J125">
        <v>3.03047024309635e-05</v>
      </c>
      <c r="K125">
        <v>2.94744366109371e-05</v>
      </c>
      <c r="L125">
        <v>632</v>
      </c>
      <c r="M125">
        <v>612</v>
      </c>
      <c r="N125">
        <v>705</v>
      </c>
      <c r="O125">
        <v>683</v>
      </c>
      <c r="P125">
        <v>73</v>
      </c>
      <c r="Q125">
        <v>71</v>
      </c>
      <c r="R125">
        <v>0.000277516350343823</v>
      </c>
      <c r="S125">
        <v>0.000268798559233546</v>
      </c>
      <c r="T125">
        <v>3.6e-05</v>
      </c>
      <c r="U125">
        <v>668.5</v>
      </c>
      <c r="V125">
        <v>647.5</v>
      </c>
      <c r="W125">
        <v>13</v>
      </c>
      <c r="X125">
        <v>0.000278774229914351</v>
      </c>
      <c r="Y125">
        <v>0.00026735130577724</v>
      </c>
      <c r="Z125">
        <v>3.583650786537e-05</v>
      </c>
      <c r="AA125">
        <v>671.53</v>
      </c>
      <c r="AB125">
        <v>644.01</v>
      </c>
      <c r="AC125">
        <v>12.95</v>
      </c>
      <c r="AD125">
        <v>10</v>
      </c>
      <c r="AE125">
        <v>10</v>
      </c>
      <c r="AF125">
        <v>1</v>
      </c>
      <c r="AG125">
        <v>9</v>
      </c>
      <c r="AH125">
        <v>9</v>
      </c>
      <c r="AI125">
        <v>9</v>
      </c>
      <c r="AJ125" t="s">
        <v>103</v>
      </c>
      <c r="AK125">
        <v>11</v>
      </c>
      <c r="AL125">
        <v>15</v>
      </c>
      <c r="AM125">
        <v>5</v>
      </c>
      <c r="AN125" t="s">
        <v>159</v>
      </c>
      <c r="AO125">
        <v>5.24157915246585e-10</v>
      </c>
      <c r="AP125">
        <v>0.000127889822171004</v>
      </c>
      <c r="AQ125">
        <v>0.402717076480075</v>
      </c>
      <c r="AR125">
        <v>2.54272759430307e-09</v>
      </c>
      <c r="AS125" t="s">
        <v>278</v>
      </c>
      <c r="AT125" t="s">
        <v>292</v>
      </c>
      <c r="AU125">
        <v>0.000278212990362284</v>
      </c>
      <c r="AV125">
        <v>0.000267748367203222</v>
      </c>
      <c r="AW125">
        <v>3.86877416352805e-05</v>
      </c>
      <c r="AX125">
        <v>670.18</v>
      </c>
      <c r="AY125">
        <v>644.97</v>
      </c>
      <c r="AZ125">
        <v>13.9</v>
      </c>
      <c r="BA125">
        <v>0.00027840623865657</v>
      </c>
      <c r="BB125">
        <v>0.000267353902002499</v>
      </c>
      <c r="BC125">
        <v>3.88385371870119e-05</v>
      </c>
      <c r="BD125">
        <v>670.64</v>
      </c>
      <c r="BE125">
        <v>644.02</v>
      </c>
      <c r="BF125">
        <v>13.95</v>
      </c>
      <c r="BG125">
        <v>3138</v>
      </c>
      <c r="BH125">
        <v>20057</v>
      </c>
      <c r="BI125">
        <v>5266.36284191209</v>
      </c>
      <c r="BJ125">
        <v>60262990</v>
      </c>
      <c r="BK125">
        <v>1618.25496419069</v>
      </c>
      <c r="BL125">
        <v>3.25434678616658</v>
      </c>
      <c r="BM125">
        <v>3213</v>
      </c>
      <c r="BN125">
        <v>9879</v>
      </c>
      <c r="BO125">
        <v>4698.63532290483</v>
      </c>
      <c r="BP125">
        <v>53766484</v>
      </c>
      <c r="BQ125">
        <v>872.044673172543</v>
      </c>
      <c r="BR125">
        <v>5.3880672257431</v>
      </c>
      <c r="BS125">
        <v>-1</v>
      </c>
      <c r="BT125">
        <v>0.611692735872987</v>
      </c>
      <c r="BU125">
        <v>5.76797742704112e-15</v>
      </c>
      <c r="CH125" t="s">
        <v>14</v>
      </c>
      <c r="CI125">
        <v>182</v>
      </c>
      <c r="CJ125">
        <v>3.50055320622626e-05</v>
      </c>
      <c r="CK125" t="s">
        <v>299</v>
      </c>
    </row>
    <row r="126" spans="1:89">
      <c r="A126">
        <v>40</v>
      </c>
      <c r="B126">
        <v>1.54758977890015e-05</v>
      </c>
      <c r="C126">
        <v>2.31469879150391e-05</v>
      </c>
      <c r="D126">
        <v>3.58220419096397e-10</v>
      </c>
      <c r="E126">
        <v>1.49567981325706</v>
      </c>
      <c r="F126">
        <v>0.000263194264948368</v>
      </c>
      <c r="G126">
        <v>0.000257382404208183</v>
      </c>
      <c r="H126">
        <v>0.000281044980078936</v>
      </c>
      <c r="I126">
        <v>0.000280214714258909</v>
      </c>
      <c r="J126">
        <v>1.78507151305676e-05</v>
      </c>
      <c r="K126">
        <v>2.28323100507259e-05</v>
      </c>
      <c r="L126">
        <v>634</v>
      </c>
      <c r="M126">
        <v>620</v>
      </c>
      <c r="N126">
        <v>677</v>
      </c>
      <c r="O126">
        <v>675</v>
      </c>
      <c r="P126">
        <v>43</v>
      </c>
      <c r="Q126">
        <v>55</v>
      </c>
      <c r="R126">
        <v>0.000272119622513652</v>
      </c>
      <c r="S126">
        <v>0.000268798559233546</v>
      </c>
      <c r="T126">
        <v>3e-05</v>
      </c>
      <c r="U126">
        <v>655.5</v>
      </c>
      <c r="V126">
        <v>647.5</v>
      </c>
      <c r="W126">
        <v>11</v>
      </c>
      <c r="X126">
        <v>0.000269686434153358</v>
      </c>
      <c r="Y126">
        <v>0.000266374357741779</v>
      </c>
      <c r="Z126">
        <v>3.21120611242496e-05</v>
      </c>
      <c r="AA126">
        <v>649.64</v>
      </c>
      <c r="AB126">
        <v>641.66</v>
      </c>
      <c r="AC126">
        <v>11.7</v>
      </c>
      <c r="AD126">
        <v>1</v>
      </c>
      <c r="AE126">
        <v>1</v>
      </c>
      <c r="AF126">
        <v>1</v>
      </c>
      <c r="AG126">
        <v>0</v>
      </c>
      <c r="AH126">
        <v>0</v>
      </c>
      <c r="AI126">
        <v>0</v>
      </c>
      <c r="AJ126" t="s">
        <v>103</v>
      </c>
      <c r="AK126">
        <v>9</v>
      </c>
      <c r="AL126">
        <v>13</v>
      </c>
      <c r="AM126">
        <v>5</v>
      </c>
      <c r="AN126" t="s">
        <v>170</v>
      </c>
      <c r="AO126">
        <v>2.03786531244152e-10</v>
      </c>
      <c r="AP126">
        <v>9.16692888162459e-05</v>
      </c>
      <c r="AQ126">
        <v>0.304745721454182</v>
      </c>
      <c r="AR126">
        <v>1.443360133506e-09</v>
      </c>
      <c r="AS126" t="s">
        <v>279</v>
      </c>
      <c r="AT126" t="s">
        <v>292</v>
      </c>
      <c r="AU126">
        <v>0.000269382206012206</v>
      </c>
      <c r="AV126">
        <v>0.000265641040317743</v>
      </c>
      <c r="AW126">
        <v>3.33173691556608e-05</v>
      </c>
      <c r="AX126">
        <v>648.91</v>
      </c>
      <c r="AY126">
        <v>639.89</v>
      </c>
      <c r="AZ126">
        <v>12.11</v>
      </c>
      <c r="BA126">
        <v>0.000269281133923202</v>
      </c>
      <c r="BB126">
        <v>0.000265992952452095</v>
      </c>
      <c r="BC126">
        <v>3.33970132050265e-05</v>
      </c>
      <c r="BD126">
        <v>648.66</v>
      </c>
      <c r="BE126">
        <v>640.74</v>
      </c>
      <c r="BF126">
        <v>12.13</v>
      </c>
      <c r="BG126">
        <v>3061</v>
      </c>
      <c r="BH126">
        <v>15321</v>
      </c>
      <c r="BI126">
        <v>5156.63014981273</v>
      </c>
      <c r="BJ126">
        <v>22029124</v>
      </c>
      <c r="BK126">
        <v>1521.67934405981</v>
      </c>
      <c r="BL126">
        <v>3.38877580874229</v>
      </c>
      <c r="BM126">
        <v>3264</v>
      </c>
      <c r="BN126">
        <v>9967</v>
      </c>
      <c r="BO126">
        <v>4898.44662921348</v>
      </c>
      <c r="BP126">
        <v>20926164</v>
      </c>
      <c r="BQ126">
        <v>975.350948711196</v>
      </c>
      <c r="BR126">
        <v>5.02224008259403</v>
      </c>
      <c r="BS126">
        <v>-1</v>
      </c>
      <c r="BT126">
        <v>0.538717442357039</v>
      </c>
      <c r="BU126">
        <v>2.03881315677288e-15</v>
      </c>
      <c r="CH126" t="s">
        <v>14</v>
      </c>
      <c r="CI126">
        <v>0</v>
      </c>
      <c r="CJ126">
        <v>0</v>
      </c>
      <c r="CK126" t="s">
        <v>299</v>
      </c>
    </row>
    <row r="127" spans="1:89">
      <c r="A127">
        <v>128</v>
      </c>
      <c r="B127">
        <v>1.80003242492676e-05</v>
      </c>
      <c r="C127">
        <v>2.27778625488281e-05</v>
      </c>
      <c r="D127">
        <v>4.10008911584155e-10</v>
      </c>
      <c r="E127">
        <v>1.26541401329229</v>
      </c>
      <c r="F127">
        <v>0.000262363999128342</v>
      </c>
      <c r="G127">
        <v>0.000257797537118196</v>
      </c>
      <c r="H127">
        <v>0.000285196309179068</v>
      </c>
      <c r="I127">
        <v>0.000281875245898962</v>
      </c>
      <c r="J127">
        <v>2.28323100507259e-05</v>
      </c>
      <c r="K127">
        <v>2.40777087807655e-05</v>
      </c>
      <c r="L127">
        <v>632</v>
      </c>
      <c r="M127">
        <v>621</v>
      </c>
      <c r="N127">
        <v>687</v>
      </c>
      <c r="O127">
        <v>679</v>
      </c>
      <c r="P127">
        <v>55</v>
      </c>
      <c r="Q127">
        <v>58</v>
      </c>
      <c r="R127">
        <v>0.000273780154153705</v>
      </c>
      <c r="S127">
        <v>0.000269836391508579</v>
      </c>
      <c r="T127">
        <v>3e-05</v>
      </c>
      <c r="U127">
        <v>659.5</v>
      </c>
      <c r="V127">
        <v>650</v>
      </c>
      <c r="W127">
        <v>11</v>
      </c>
      <c r="X127">
        <v>0.000273707996680188</v>
      </c>
      <c r="Y127">
        <v>0.00027184286724031</v>
      </c>
      <c r="Z127">
        <v>2.96767474048443e-05</v>
      </c>
      <c r="AA127">
        <v>659.33</v>
      </c>
      <c r="AB127">
        <v>654.83</v>
      </c>
      <c r="AC127">
        <v>10.89</v>
      </c>
      <c r="AD127">
        <v>2</v>
      </c>
      <c r="AE127">
        <v>2</v>
      </c>
      <c r="AF127">
        <v>1</v>
      </c>
      <c r="AG127">
        <v>1</v>
      </c>
      <c r="AH127">
        <v>1</v>
      </c>
      <c r="AI127">
        <v>1</v>
      </c>
      <c r="AJ127" t="s">
        <v>103</v>
      </c>
      <c r="AK127">
        <v>8</v>
      </c>
      <c r="AL127">
        <v>14</v>
      </c>
      <c r="AM127">
        <v>7</v>
      </c>
      <c r="AN127" t="s">
        <v>171</v>
      </c>
      <c r="AO127">
        <v>2.88230844402405e-10</v>
      </c>
      <c r="AP127">
        <v>9.68260794669972e-05</v>
      </c>
      <c r="AQ127">
        <v>0.386336395214719</v>
      </c>
      <c r="AR127">
        <v>2.08008950682219e-09</v>
      </c>
      <c r="AS127" t="s">
        <v>279</v>
      </c>
      <c r="AT127" t="s">
        <v>292</v>
      </c>
      <c r="AU127">
        <v>0.000273241442536324</v>
      </c>
      <c r="AV127">
        <v>0.000271658931579902</v>
      </c>
      <c r="AW127">
        <v>3.27399023797658e-05</v>
      </c>
      <c r="AX127">
        <v>658.2</v>
      </c>
      <c r="AY127">
        <v>654.39</v>
      </c>
      <c r="AZ127">
        <v>11.91</v>
      </c>
      <c r="BA127">
        <v>0.000273417321004349</v>
      </c>
      <c r="BB127">
        <v>0.000271736955843901</v>
      </c>
      <c r="BC127">
        <v>3.26186804487276e-05</v>
      </c>
      <c r="BD127">
        <v>658.63</v>
      </c>
      <c r="BE127">
        <v>654.58</v>
      </c>
      <c r="BF127">
        <v>11.87</v>
      </c>
      <c r="BG127">
        <v>3099</v>
      </c>
      <c r="BH127">
        <v>13989</v>
      </c>
      <c r="BI127">
        <v>5051.83862194016</v>
      </c>
      <c r="BJ127">
        <v>39005246</v>
      </c>
      <c r="BK127">
        <v>1544.07777055384</v>
      </c>
      <c r="BL127">
        <v>3.27175140934005</v>
      </c>
      <c r="BM127">
        <v>3229</v>
      </c>
      <c r="BN127">
        <v>11121</v>
      </c>
      <c r="BO127">
        <v>4804.06708975521</v>
      </c>
      <c r="BP127">
        <v>37092202</v>
      </c>
      <c r="BQ127">
        <v>919.702229016526</v>
      </c>
      <c r="BR127">
        <v>5.22350271445182</v>
      </c>
      <c r="BS127">
        <v>-1</v>
      </c>
      <c r="BT127">
        <v>0.559703114820797</v>
      </c>
      <c r="BU127">
        <v>3.73536834225538e-15</v>
      </c>
      <c r="CH127" t="s">
        <v>14</v>
      </c>
      <c r="CI127">
        <v>20</v>
      </c>
      <c r="CJ127">
        <v>7.21167901425533e-06</v>
      </c>
      <c r="CK127" t="s">
        <v>299</v>
      </c>
    </row>
    <row r="128" spans="1:89">
      <c r="A128">
        <v>179</v>
      </c>
      <c r="B128">
        <v>1.68822975158691e-05</v>
      </c>
      <c r="C128">
        <v>2.62100276947021e-05</v>
      </c>
      <c r="D128">
        <v>4.42485485441131e-10</v>
      </c>
      <c r="E128">
        <v>1.55251544821225</v>
      </c>
      <c r="F128">
        <v>0.000262779132038355</v>
      </c>
      <c r="G128">
        <v>0.000264439663678408</v>
      </c>
      <c r="H128">
        <v>0.000278554182618856</v>
      </c>
      <c r="I128">
        <v>0.000292668701559305</v>
      </c>
      <c r="J128">
        <v>1.57750505805016e-05</v>
      </c>
      <c r="K128">
        <v>2.82290378808975e-05</v>
      </c>
      <c r="L128">
        <v>633</v>
      </c>
      <c r="M128">
        <v>637</v>
      </c>
      <c r="N128">
        <v>671</v>
      </c>
      <c r="O128">
        <v>705</v>
      </c>
      <c r="P128">
        <v>38</v>
      </c>
      <c r="Q128">
        <v>68</v>
      </c>
      <c r="R128">
        <v>0.000270666657328606</v>
      </c>
      <c r="S128">
        <v>0.000278554182618856</v>
      </c>
      <c r="T128">
        <v>3.15e-05</v>
      </c>
      <c r="U128">
        <v>652</v>
      </c>
      <c r="V128">
        <v>671</v>
      </c>
      <c r="W128">
        <v>11.5</v>
      </c>
      <c r="X128">
        <v>0.00027140587983493</v>
      </c>
      <c r="Y128">
        <v>0.000280173821374466</v>
      </c>
      <c r="Z128">
        <v>3.14970760233918e-05</v>
      </c>
      <c r="AA128">
        <v>653.78</v>
      </c>
      <c r="AB128">
        <v>674.9</v>
      </c>
      <c r="AC128">
        <v>11.5</v>
      </c>
      <c r="AD128">
        <v>3</v>
      </c>
      <c r="AE128">
        <v>3</v>
      </c>
      <c r="AF128">
        <v>1</v>
      </c>
      <c r="AG128">
        <v>2</v>
      </c>
      <c r="AH128">
        <v>2</v>
      </c>
      <c r="AI128">
        <v>2</v>
      </c>
      <c r="AJ128" t="s">
        <v>103</v>
      </c>
      <c r="AK128">
        <v>9</v>
      </c>
      <c r="AL128">
        <v>14</v>
      </c>
      <c r="AM128">
        <v>6</v>
      </c>
      <c r="AN128" t="s">
        <v>172</v>
      </c>
      <c r="AO128">
        <v>2.5979551446136e-10</v>
      </c>
      <c r="AP128">
        <v>9.23034182662331e-05</v>
      </c>
      <c r="AQ128">
        <v>0.383182744254848</v>
      </c>
      <c r="AR128">
        <v>1.951601970944e-09</v>
      </c>
      <c r="AS128" t="s">
        <v>279</v>
      </c>
      <c r="AT128" t="s">
        <v>292</v>
      </c>
      <c r="AU128">
        <v>0.000270946549022552</v>
      </c>
      <c r="AV128">
        <v>0.000279972445119791</v>
      </c>
      <c r="AW128">
        <v>3.41987540069186e-05</v>
      </c>
      <c r="AX128">
        <v>652.67</v>
      </c>
      <c r="AY128">
        <v>674.42</v>
      </c>
      <c r="AZ128">
        <v>12.4</v>
      </c>
      <c r="BA128">
        <v>0.000271096599475337</v>
      </c>
      <c r="BB128">
        <v>0.000279926563212607</v>
      </c>
      <c r="BC128">
        <v>3.43477335885858e-05</v>
      </c>
      <c r="BD128">
        <v>653.04</v>
      </c>
      <c r="BE128">
        <v>674.31</v>
      </c>
      <c r="BF128">
        <v>12.45</v>
      </c>
      <c r="BG128">
        <v>3111</v>
      </c>
      <c r="BH128">
        <v>15908</v>
      </c>
      <c r="BI128">
        <v>5203.5169716647</v>
      </c>
      <c r="BJ128">
        <v>35259031</v>
      </c>
      <c r="BK128">
        <v>1635.16295867089</v>
      </c>
      <c r="BL128">
        <v>3.18226201497023</v>
      </c>
      <c r="BM128">
        <v>3181</v>
      </c>
      <c r="BN128">
        <v>11753</v>
      </c>
      <c r="BO128">
        <v>4868.33220188902</v>
      </c>
      <c r="BP128">
        <v>32987819</v>
      </c>
      <c r="BQ128">
        <v>967.965991535617</v>
      </c>
      <c r="BR128">
        <v>5.02944550166036</v>
      </c>
      <c r="BS128">
        <v>-1</v>
      </c>
      <c r="BT128">
        <v>0.550944920531162</v>
      </c>
      <c r="BU128">
        <v>3.31530096812631e-15</v>
      </c>
      <c r="CH128" t="s">
        <v>14</v>
      </c>
      <c r="CI128">
        <v>40</v>
      </c>
      <c r="CJ128">
        <v>1.3919766401632e-05</v>
      </c>
      <c r="CK128" t="s">
        <v>299</v>
      </c>
    </row>
    <row r="129" spans="1:89">
      <c r="A129">
        <v>271</v>
      </c>
      <c r="B129">
        <v>1.86643352508545e-05</v>
      </c>
      <c r="C129">
        <v>3.27720985412598e-05</v>
      </c>
      <c r="D129">
        <v>6.11669434048112e-10</v>
      </c>
      <c r="E129">
        <v>1.75586743919848</v>
      </c>
      <c r="F129">
        <v>0.000263194264948368</v>
      </c>
      <c r="G129">
        <v>0.000273987720608711</v>
      </c>
      <c r="H129">
        <v>0.000291423302829266</v>
      </c>
      <c r="I129">
        <v>0.000300141093939543</v>
      </c>
      <c r="J129">
        <v>2.82290378808975e-05</v>
      </c>
      <c r="K129">
        <v>2.61533733308315e-05</v>
      </c>
      <c r="L129">
        <v>634</v>
      </c>
      <c r="M129">
        <v>660</v>
      </c>
      <c r="N129">
        <v>702</v>
      </c>
      <c r="O129">
        <v>723</v>
      </c>
      <c r="P129">
        <v>68</v>
      </c>
      <c r="Q129">
        <v>63</v>
      </c>
      <c r="R129">
        <v>0.000277308783888817</v>
      </c>
      <c r="S129">
        <v>0.000287064407274127</v>
      </c>
      <c r="T129">
        <v>3.3e-05</v>
      </c>
      <c r="U129">
        <v>668</v>
      </c>
      <c r="V129">
        <v>691.5</v>
      </c>
      <c r="W129">
        <v>12</v>
      </c>
      <c r="X129">
        <v>0.000274891241110074</v>
      </c>
      <c r="Y129">
        <v>0.000286938088931797</v>
      </c>
      <c r="Z129">
        <v>3.48594843094143e-05</v>
      </c>
      <c r="AA129">
        <v>662.18</v>
      </c>
      <c r="AB129">
        <v>691.2</v>
      </c>
      <c r="AC129">
        <v>12.62</v>
      </c>
      <c r="AD129">
        <v>4</v>
      </c>
      <c r="AE129">
        <v>4</v>
      </c>
      <c r="AF129">
        <v>1</v>
      </c>
      <c r="AG129">
        <v>3</v>
      </c>
      <c r="AH129">
        <v>3</v>
      </c>
      <c r="AI129">
        <v>3</v>
      </c>
      <c r="AJ129" t="s">
        <v>103</v>
      </c>
      <c r="AK129">
        <v>10</v>
      </c>
      <c r="AL129">
        <v>14</v>
      </c>
      <c r="AM129">
        <v>5</v>
      </c>
      <c r="AN129" t="s">
        <v>173</v>
      </c>
      <c r="AO129">
        <v>3.60353181252872e-10</v>
      </c>
      <c r="AP129">
        <v>0.000140189152472508</v>
      </c>
      <c r="AQ129">
        <v>0.230414286877301</v>
      </c>
      <c r="AR129">
        <v>2.41166456889855e-09</v>
      </c>
      <c r="AS129" t="s">
        <v>279</v>
      </c>
      <c r="AT129" t="s">
        <v>292</v>
      </c>
      <c r="AU129">
        <v>0.000275006951960357</v>
      </c>
      <c r="AV129">
        <v>0.000285514510619273</v>
      </c>
      <c r="AW129">
        <v>3.55189766889938e-05</v>
      </c>
      <c r="AX129">
        <v>662.46</v>
      </c>
      <c r="AY129">
        <v>687.77</v>
      </c>
      <c r="AZ129">
        <v>12.84</v>
      </c>
      <c r="BA129">
        <v>0.000274789360663232</v>
      </c>
      <c r="BB129">
        <v>0.000286083071530275</v>
      </c>
      <c r="BC129">
        <v>3.59308931966122e-05</v>
      </c>
      <c r="BD129">
        <v>661.93</v>
      </c>
      <c r="BE129">
        <v>689.14</v>
      </c>
      <c r="BF129">
        <v>12.98</v>
      </c>
      <c r="BG129">
        <v>3167</v>
      </c>
      <c r="BH129">
        <v>27905</v>
      </c>
      <c r="BI129">
        <v>5580.62656524283</v>
      </c>
      <c r="BJ129">
        <v>47686454</v>
      </c>
      <c r="BK129">
        <v>2173.60239189975</v>
      </c>
      <c r="BL129">
        <v>2.56745510864355</v>
      </c>
      <c r="BM129">
        <v>3227</v>
      </c>
      <c r="BN129">
        <v>11201</v>
      </c>
      <c r="BO129">
        <v>4925.74803978935</v>
      </c>
      <c r="BP129">
        <v>42090517</v>
      </c>
      <c r="BQ129">
        <v>1026.99571382895</v>
      </c>
      <c r="BR129">
        <v>4.79626932562811</v>
      </c>
      <c r="BS129">
        <v>-1</v>
      </c>
      <c r="BT129">
        <v>0.520207776947864</v>
      </c>
      <c r="BU129">
        <v>4.17844248333674e-15</v>
      </c>
      <c r="CH129" t="s">
        <v>14</v>
      </c>
      <c r="CI129">
        <v>60</v>
      </c>
      <c r="CJ129">
        <v>2.13893756353564e-05</v>
      </c>
      <c r="CK129" t="s">
        <v>299</v>
      </c>
    </row>
    <row r="130" spans="1:89">
      <c r="A130">
        <v>383</v>
      </c>
      <c r="B130">
        <v>1.80011558532715e-05</v>
      </c>
      <c r="C130">
        <v>3.74270439147949e-05</v>
      </c>
      <c r="D130">
        <v>6.7373005063746e-10</v>
      </c>
      <c r="E130">
        <v>2.0791467070151</v>
      </c>
      <c r="F130">
        <v>0.000275648252248764</v>
      </c>
      <c r="G130">
        <v>0.000272327188968658</v>
      </c>
      <c r="H130">
        <v>0.000299310828119516</v>
      </c>
      <c r="I130">
        <v>0.000303877290129662</v>
      </c>
      <c r="J130">
        <v>2.36625758707523e-05</v>
      </c>
      <c r="K130">
        <v>3.15501011610031e-05</v>
      </c>
      <c r="L130">
        <v>664</v>
      </c>
      <c r="M130">
        <v>656</v>
      </c>
      <c r="N130">
        <v>721</v>
      </c>
      <c r="O130">
        <v>732</v>
      </c>
      <c r="P130">
        <v>57</v>
      </c>
      <c r="Q130">
        <v>76</v>
      </c>
      <c r="R130">
        <v>0.00028747954018414</v>
      </c>
      <c r="S130">
        <v>0.00028810223954916</v>
      </c>
      <c r="T130">
        <v>3.15e-05</v>
      </c>
      <c r="U130">
        <v>692.5</v>
      </c>
      <c r="V130">
        <v>694</v>
      </c>
      <c r="W130">
        <v>11.5</v>
      </c>
      <c r="X130">
        <v>0.000289955576704739</v>
      </c>
      <c r="Y130">
        <v>0.000287352097490931</v>
      </c>
      <c r="Z130">
        <v>3.1961648234035e-05</v>
      </c>
      <c r="AA130">
        <v>698.46</v>
      </c>
      <c r="AB130">
        <v>692.19</v>
      </c>
      <c r="AC130">
        <v>11.65</v>
      </c>
      <c r="AD130">
        <v>5</v>
      </c>
      <c r="AE130">
        <v>5</v>
      </c>
      <c r="AF130">
        <v>1</v>
      </c>
      <c r="AG130">
        <v>4</v>
      </c>
      <c r="AH130">
        <v>4</v>
      </c>
      <c r="AI130">
        <v>4</v>
      </c>
      <c r="AJ130" t="s">
        <v>103</v>
      </c>
      <c r="AK130">
        <v>9</v>
      </c>
      <c r="AL130">
        <v>14</v>
      </c>
      <c r="AM130">
        <v>6</v>
      </c>
      <c r="AN130" t="s">
        <v>174</v>
      </c>
      <c r="AO130">
        <v>3.37260246634084e-10</v>
      </c>
      <c r="AP130">
        <v>0.000144491739934901</v>
      </c>
      <c r="AQ130">
        <v>0.202996698995607</v>
      </c>
      <c r="AR130">
        <v>2.46246727873526e-09</v>
      </c>
      <c r="AS130" t="s">
        <v>279</v>
      </c>
      <c r="AT130" t="s">
        <v>292</v>
      </c>
      <c r="AU130">
        <v>0.000289675184905255</v>
      </c>
      <c r="AV130">
        <v>0.000286729014707908</v>
      </c>
      <c r="AW130">
        <v>3.47678347687609e-05</v>
      </c>
      <c r="AX130">
        <v>697.79</v>
      </c>
      <c r="AY130">
        <v>690.69</v>
      </c>
      <c r="AZ130">
        <v>12.59</v>
      </c>
      <c r="BA130">
        <v>0.000289564898775303</v>
      </c>
      <c r="BB130">
        <v>0.000287113347916242</v>
      </c>
      <c r="BC130">
        <v>3.48933118782509e-05</v>
      </c>
      <c r="BD130">
        <v>697.52</v>
      </c>
      <c r="BE130">
        <v>691.62</v>
      </c>
      <c r="BF130">
        <v>12.63</v>
      </c>
      <c r="BG130">
        <v>3103</v>
      </c>
      <c r="BH130">
        <v>18780</v>
      </c>
      <c r="BI130">
        <v>5111.53052054795</v>
      </c>
      <c r="BJ130">
        <v>46642716</v>
      </c>
      <c r="BK130">
        <v>1597.75083100247</v>
      </c>
      <c r="BL130">
        <v>3.19920379408648</v>
      </c>
      <c r="BM130">
        <v>3291</v>
      </c>
      <c r="BN130">
        <v>10489</v>
      </c>
      <c r="BO130">
        <v>4708.74410958904</v>
      </c>
      <c r="BP130">
        <v>42967290</v>
      </c>
      <c r="BQ130">
        <v>904.28535267798</v>
      </c>
      <c r="BR130">
        <v>5.2071440675716</v>
      </c>
      <c r="BS130">
        <v>-1</v>
      </c>
      <c r="BT130">
        <v>0.523126771545816</v>
      </c>
      <c r="BU130">
        <v>4.34750344498622e-15</v>
      </c>
      <c r="CH130" t="s">
        <v>14</v>
      </c>
      <c r="CI130">
        <v>81</v>
      </c>
      <c r="CJ130">
        <v>2.91706415560045e-05</v>
      </c>
      <c r="CK130" t="s">
        <v>299</v>
      </c>
    </row>
    <row r="131" spans="1:89">
      <c r="A131">
        <v>481</v>
      </c>
      <c r="B131">
        <v>2.11508598327637e-05</v>
      </c>
      <c r="C131">
        <v>3.32524147033691e-05</v>
      </c>
      <c r="D131">
        <v>7.0331716249189e-10</v>
      </c>
      <c r="E131">
        <v>1.57215427487537</v>
      </c>
      <c r="F131">
        <v>0.000266515328228474</v>
      </c>
      <c r="G131">
        <v>0.000291423302829266</v>
      </c>
      <c r="H131">
        <v>0.000290593037009239</v>
      </c>
      <c r="I131">
        <v>0.000323803669810295</v>
      </c>
      <c r="J131">
        <v>2.40777087807655e-05</v>
      </c>
      <c r="K131">
        <v>3.23803669810295e-05</v>
      </c>
      <c r="L131">
        <v>642</v>
      </c>
      <c r="M131">
        <v>702</v>
      </c>
      <c r="N131">
        <v>700</v>
      </c>
      <c r="O131">
        <v>780</v>
      </c>
      <c r="P131">
        <v>58</v>
      </c>
      <c r="Q131">
        <v>78</v>
      </c>
      <c r="R131">
        <v>0.000278554182618856</v>
      </c>
      <c r="S131">
        <v>0.00030761348631978</v>
      </c>
      <c r="T131">
        <v>4.5e-05</v>
      </c>
      <c r="U131">
        <v>671</v>
      </c>
      <c r="V131">
        <v>741</v>
      </c>
      <c r="W131">
        <v>16</v>
      </c>
      <c r="X131">
        <v>0.000279497999768155</v>
      </c>
      <c r="Y131">
        <v>0.000304525396343688</v>
      </c>
      <c r="Z131">
        <v>4.87701517865561e-05</v>
      </c>
      <c r="AA131">
        <v>673.27</v>
      </c>
      <c r="AB131">
        <v>733.56</v>
      </c>
      <c r="AC131">
        <v>17.26</v>
      </c>
      <c r="AD131">
        <v>6</v>
      </c>
      <c r="AE131">
        <v>6</v>
      </c>
      <c r="AF131">
        <v>1</v>
      </c>
      <c r="AG131">
        <v>5</v>
      </c>
      <c r="AH131">
        <v>5</v>
      </c>
      <c r="AI131">
        <v>5</v>
      </c>
      <c r="AJ131" t="s">
        <v>103</v>
      </c>
      <c r="AK131">
        <v>14</v>
      </c>
      <c r="AL131">
        <v>18</v>
      </c>
      <c r="AM131">
        <v>5</v>
      </c>
      <c r="AN131" t="s">
        <v>175</v>
      </c>
      <c r="AO131">
        <v>3.71296474896849e-10</v>
      </c>
      <c r="AP131">
        <v>0.000133580035259549</v>
      </c>
      <c r="AQ131">
        <v>0.261485482739962</v>
      </c>
      <c r="AR131">
        <v>2.46898180937114e-09</v>
      </c>
      <c r="AS131" t="s">
        <v>279</v>
      </c>
      <c r="AT131" t="s">
        <v>292</v>
      </c>
      <c r="AU131">
        <v>0.000279396489282136</v>
      </c>
      <c r="AV131">
        <v>0.000304801815194507</v>
      </c>
      <c r="AW131">
        <v>4.82146033655426e-05</v>
      </c>
      <c r="AX131">
        <v>673.03</v>
      </c>
      <c r="AY131">
        <v>734.23</v>
      </c>
      <c r="AZ131">
        <v>17.07</v>
      </c>
      <c r="BA131">
        <v>0.000279284820043571</v>
      </c>
      <c r="BB131">
        <v>0.000304964745543768</v>
      </c>
      <c r="BC131">
        <v>4.8244642301189e-05</v>
      </c>
      <c r="BD131">
        <v>672.76</v>
      </c>
      <c r="BE131">
        <v>734.62</v>
      </c>
      <c r="BF131">
        <v>17.08</v>
      </c>
      <c r="BG131">
        <v>3077</v>
      </c>
      <c r="BH131">
        <v>13390</v>
      </c>
      <c r="BI131">
        <v>4782.01259242144</v>
      </c>
      <c r="BJ131">
        <v>41393101</v>
      </c>
      <c r="BK131">
        <v>1278.5815005122</v>
      </c>
      <c r="BL131">
        <v>3.74009211810569</v>
      </c>
      <c r="BM131">
        <v>3103</v>
      </c>
      <c r="BN131">
        <v>9840</v>
      </c>
      <c r="BO131">
        <v>4659.86679759704</v>
      </c>
      <c r="BP131">
        <v>40335807</v>
      </c>
      <c r="BQ131">
        <v>876.001783973558</v>
      </c>
      <c r="BR131">
        <v>5.31947181255706</v>
      </c>
      <c r="BS131">
        <v>-1</v>
      </c>
      <c r="BT131">
        <v>0.514211616058346</v>
      </c>
      <c r="BU131">
        <v>4.25366685618078e-15</v>
      </c>
      <c r="CH131" t="s">
        <v>14</v>
      </c>
      <c r="CI131">
        <v>100</v>
      </c>
      <c r="CJ131">
        <v>4.27698556314075e-05</v>
      </c>
      <c r="CK131" t="s">
        <v>299</v>
      </c>
    </row>
    <row r="132" spans="1:89">
      <c r="A132">
        <v>573</v>
      </c>
      <c r="B132">
        <v>2.51307048797607e-05</v>
      </c>
      <c r="C132">
        <v>3.02460021972656e-05</v>
      </c>
      <c r="D132">
        <v>7.60103355012077e-10</v>
      </c>
      <c r="E132">
        <v>1.20354770556494</v>
      </c>
      <c r="F132">
        <v>0.000272742321878672</v>
      </c>
      <c r="G132">
        <v>0.000283535777539015</v>
      </c>
      <c r="H132">
        <v>0.000294744366109371</v>
      </c>
      <c r="I132">
        <v>0.000320482606530189</v>
      </c>
      <c r="J132">
        <v>2.20020442306995e-05</v>
      </c>
      <c r="K132">
        <v>3.69468289911747e-05</v>
      </c>
      <c r="L132">
        <v>657</v>
      </c>
      <c r="M132">
        <v>683</v>
      </c>
      <c r="N132">
        <v>710</v>
      </c>
      <c r="O132">
        <v>772</v>
      </c>
      <c r="P132">
        <v>53</v>
      </c>
      <c r="Q132">
        <v>89</v>
      </c>
      <c r="R132">
        <v>0.000283743343994021</v>
      </c>
      <c r="S132">
        <v>0.000302009192034602</v>
      </c>
      <c r="T132">
        <v>4.8e-05</v>
      </c>
      <c r="U132">
        <v>683.5</v>
      </c>
      <c r="V132">
        <v>727.5</v>
      </c>
      <c r="W132">
        <v>17</v>
      </c>
      <c r="X132">
        <v>0.000283962403880408</v>
      </c>
      <c r="Y132">
        <v>0.000300805021015395</v>
      </c>
      <c r="Z132">
        <v>4.74648566353717e-05</v>
      </c>
      <c r="AA132">
        <v>684.03</v>
      </c>
      <c r="AB132">
        <v>724.6</v>
      </c>
      <c r="AC132">
        <v>16.82</v>
      </c>
      <c r="AD132">
        <v>7</v>
      </c>
      <c r="AE132">
        <v>7</v>
      </c>
      <c r="AF132">
        <v>1</v>
      </c>
      <c r="AG132">
        <v>6</v>
      </c>
      <c r="AH132">
        <v>6</v>
      </c>
      <c r="AI132">
        <v>6</v>
      </c>
      <c r="AJ132" t="s">
        <v>103</v>
      </c>
      <c r="AK132">
        <v>15</v>
      </c>
      <c r="AL132">
        <v>19</v>
      </c>
      <c r="AM132">
        <v>5</v>
      </c>
      <c r="AN132" t="s">
        <v>176</v>
      </c>
      <c r="AO132">
        <v>4.17137673468473e-10</v>
      </c>
      <c r="AP132">
        <v>0.000145458761087936</v>
      </c>
      <c r="AQ132">
        <v>0.247747630846532</v>
      </c>
      <c r="AR132">
        <v>2.61616728036646e-09</v>
      </c>
      <c r="AS132" t="s">
        <v>279</v>
      </c>
      <c r="AT132" t="s">
        <v>292</v>
      </c>
      <c r="AU132">
        <v>0.000283608353137381</v>
      </c>
      <c r="AV132">
        <v>0.000300674605338575</v>
      </c>
      <c r="AW132">
        <v>5.05120128784488e-05</v>
      </c>
      <c r="AX132">
        <v>683.17</v>
      </c>
      <c r="AY132">
        <v>724.29</v>
      </c>
      <c r="AZ132">
        <v>17.84</v>
      </c>
      <c r="BA132">
        <v>0.0002835653231657</v>
      </c>
      <c r="BB132">
        <v>0.000301015759928168</v>
      </c>
      <c r="BC132">
        <v>5.06272435014815e-05</v>
      </c>
      <c r="BD132">
        <v>683.07</v>
      </c>
      <c r="BE132">
        <v>725.11</v>
      </c>
      <c r="BF132">
        <v>17.88</v>
      </c>
      <c r="BG132">
        <v>3117</v>
      </c>
      <c r="BH132">
        <v>13978</v>
      </c>
      <c r="BI132">
        <v>4408.89277721261</v>
      </c>
      <c r="BJ132">
        <v>43339416</v>
      </c>
      <c r="BK132">
        <v>1072.51757866984</v>
      </c>
      <c r="BL132">
        <v>4.11078835899418</v>
      </c>
      <c r="BM132">
        <v>3198</v>
      </c>
      <c r="BN132">
        <v>10065</v>
      </c>
      <c r="BO132">
        <v>4517.69226856562</v>
      </c>
      <c r="BP132">
        <v>44408915</v>
      </c>
      <c r="BQ132">
        <v>754.359320985319</v>
      </c>
      <c r="BR132">
        <v>5.9887803370213</v>
      </c>
      <c r="BS132">
        <v>-1</v>
      </c>
      <c r="BT132">
        <v>0.531615423137648</v>
      </c>
      <c r="BU132">
        <v>4.87717609088804e-15</v>
      </c>
      <c r="CH132" t="s">
        <v>14</v>
      </c>
      <c r="CI132">
        <v>121</v>
      </c>
      <c r="CJ132">
        <v>4.03110681465414e-05</v>
      </c>
      <c r="CK132" t="s">
        <v>299</v>
      </c>
    </row>
    <row r="133" spans="1:89">
      <c r="A133">
        <v>641</v>
      </c>
      <c r="B133">
        <v>2.78449878692627e-05</v>
      </c>
      <c r="C133">
        <v>3.18817253112793e-05</v>
      </c>
      <c r="D133">
        <v>8.87746254543737e-10</v>
      </c>
      <c r="E133">
        <v>1.14497177951629</v>
      </c>
      <c r="F133">
        <v>0.000264024530768394</v>
      </c>
      <c r="G133">
        <v>0.0002893476382792</v>
      </c>
      <c r="H133">
        <v>0.00029848056229949</v>
      </c>
      <c r="I133">
        <v>0.000318406941980123</v>
      </c>
      <c r="J133">
        <v>3.44560315310955e-05</v>
      </c>
      <c r="K133">
        <v>2.90593037009239e-05</v>
      </c>
      <c r="L133">
        <v>636</v>
      </c>
      <c r="M133">
        <v>697</v>
      </c>
      <c r="N133">
        <v>719</v>
      </c>
      <c r="O133">
        <v>767</v>
      </c>
      <c r="P133">
        <v>83</v>
      </c>
      <c r="Q133">
        <v>70</v>
      </c>
      <c r="R133">
        <v>0.000281252546533942</v>
      </c>
      <c r="S133">
        <v>0.000303877290129662</v>
      </c>
      <c r="T133">
        <v>5.4e-05</v>
      </c>
      <c r="U133">
        <v>677.5</v>
      </c>
      <c r="V133">
        <v>732</v>
      </c>
      <c r="W133">
        <v>19</v>
      </c>
      <c r="X133">
        <v>0.000277196100494863</v>
      </c>
      <c r="Y133">
        <v>0.000304357135750906</v>
      </c>
      <c r="Z133">
        <v>5.29803159478435e-05</v>
      </c>
      <c r="AA133">
        <v>667.73</v>
      </c>
      <c r="AB133">
        <v>733.16</v>
      </c>
      <c r="AC133">
        <v>18.66</v>
      </c>
      <c r="AD133">
        <v>8</v>
      </c>
      <c r="AE133">
        <v>8</v>
      </c>
      <c r="AF133">
        <v>1</v>
      </c>
      <c r="AG133">
        <v>7</v>
      </c>
      <c r="AH133">
        <v>7</v>
      </c>
      <c r="AI133">
        <v>7</v>
      </c>
      <c r="AJ133" t="s">
        <v>103</v>
      </c>
      <c r="AK133">
        <v>17</v>
      </c>
      <c r="AL133">
        <v>21</v>
      </c>
      <c r="AM133">
        <v>5</v>
      </c>
      <c r="AN133" t="s">
        <v>177</v>
      </c>
      <c r="AO133">
        <v>4.13690966808952e-10</v>
      </c>
      <c r="AP133">
        <v>0.000141596478591144</v>
      </c>
      <c r="AQ133">
        <v>0.259287151231577</v>
      </c>
      <c r="AR133">
        <v>2.36080768718907e-09</v>
      </c>
      <c r="AS133" t="s">
        <v>279</v>
      </c>
      <c r="AT133" t="s">
        <v>292</v>
      </c>
      <c r="AU133">
        <v>0.00027712132964231</v>
      </c>
      <c r="AV133">
        <v>0.000304037013029353</v>
      </c>
      <c r="AW133">
        <v>5.58811725555722e-05</v>
      </c>
      <c r="AX133">
        <v>667.55</v>
      </c>
      <c r="AY133">
        <v>732.38</v>
      </c>
      <c r="AZ133">
        <v>19.63</v>
      </c>
      <c r="BA133">
        <v>0.000276967091792065</v>
      </c>
      <c r="BB133">
        <v>0.000304293681320423</v>
      </c>
      <c r="BC133">
        <v>5.60080975152576e-05</v>
      </c>
      <c r="BD133">
        <v>667.18</v>
      </c>
      <c r="BE133">
        <v>733</v>
      </c>
      <c r="BF133">
        <v>19.67</v>
      </c>
      <c r="BG133">
        <v>3075</v>
      </c>
      <c r="BH133">
        <v>10275</v>
      </c>
      <c r="BI133">
        <v>4370.25989714149</v>
      </c>
      <c r="BJ133">
        <v>36539743</v>
      </c>
      <c r="BK133">
        <v>987.275756032822</v>
      </c>
      <c r="BL133">
        <v>4.42658484262041</v>
      </c>
      <c r="BM133">
        <v>3118</v>
      </c>
      <c r="BN133">
        <v>10606</v>
      </c>
      <c r="BO133">
        <v>4456.05764860663</v>
      </c>
      <c r="BP133">
        <v>37257098</v>
      </c>
      <c r="BQ133">
        <v>736.111779514089</v>
      </c>
      <c r="BR133">
        <v>6.05350678065237</v>
      </c>
      <c r="BS133">
        <v>-1</v>
      </c>
      <c r="BT133">
        <v>0.526757424536671</v>
      </c>
      <c r="BU133">
        <v>4.12363984745037e-15</v>
      </c>
      <c r="CH133" t="s">
        <v>14</v>
      </c>
      <c r="CI133">
        <v>140</v>
      </c>
      <c r="CJ133">
        <v>4.39837535146081e-05</v>
      </c>
      <c r="CK133" t="s">
        <v>299</v>
      </c>
    </row>
    <row r="134" spans="1:89">
      <c r="A134">
        <v>740</v>
      </c>
      <c r="B134">
        <v>1.90797901153564e-05</v>
      </c>
      <c r="C134">
        <v>3.72361717224121e-05</v>
      </c>
      <c r="D134">
        <v>7.10458341162994e-10</v>
      </c>
      <c r="E134">
        <v>1.95160279527616</v>
      </c>
      <c r="F134">
        <v>0.000271912056058645</v>
      </c>
      <c r="G134">
        <v>0.000280214714258909</v>
      </c>
      <c r="H134">
        <v>0.000291008169919252</v>
      </c>
      <c r="I134">
        <v>0.000317576676160097</v>
      </c>
      <c r="J134">
        <v>1.90961138606071e-05</v>
      </c>
      <c r="K134">
        <v>3.73619619011879e-05</v>
      </c>
      <c r="L134">
        <v>655</v>
      </c>
      <c r="M134">
        <v>675</v>
      </c>
      <c r="N134">
        <v>701</v>
      </c>
      <c r="O134">
        <v>765</v>
      </c>
      <c r="P134">
        <v>46</v>
      </c>
      <c r="Q134">
        <v>90</v>
      </c>
      <c r="R134">
        <v>0.000281460112988949</v>
      </c>
      <c r="S134">
        <v>0.000298895695209503</v>
      </c>
      <c r="T134">
        <v>4.95e-05</v>
      </c>
      <c r="U134">
        <v>678</v>
      </c>
      <c r="V134">
        <v>720</v>
      </c>
      <c r="W134">
        <v>17.5</v>
      </c>
      <c r="X134">
        <v>0.000283285613282038</v>
      </c>
      <c r="Y134">
        <v>0.000299168220517383</v>
      </c>
      <c r="Z134">
        <v>5.39587934284945e-05</v>
      </c>
      <c r="AA134">
        <v>682.4</v>
      </c>
      <c r="AB134">
        <v>720.66</v>
      </c>
      <c r="AC134">
        <v>18.99</v>
      </c>
      <c r="AD134">
        <v>9</v>
      </c>
      <c r="AE134">
        <v>9</v>
      </c>
      <c r="AF134">
        <v>1</v>
      </c>
      <c r="AG134">
        <v>8</v>
      </c>
      <c r="AH134">
        <v>8</v>
      </c>
      <c r="AI134">
        <v>8</v>
      </c>
      <c r="AJ134" t="s">
        <v>103</v>
      </c>
      <c r="AK134">
        <v>16</v>
      </c>
      <c r="AL134">
        <v>19</v>
      </c>
      <c r="AM134">
        <v>4</v>
      </c>
      <c r="AN134" t="s">
        <v>178</v>
      </c>
      <c r="AO134">
        <v>3.73536834225538e-10</v>
      </c>
      <c r="AP134">
        <v>0.000140455849224443</v>
      </c>
      <c r="AQ134">
        <v>0.237937907493957</v>
      </c>
      <c r="AR134">
        <v>2.05519086076129e-09</v>
      </c>
      <c r="AS134" t="s">
        <v>279</v>
      </c>
      <c r="AT134" t="s">
        <v>292</v>
      </c>
      <c r="AU134">
        <v>0.000283324570649636</v>
      </c>
      <c r="AV134">
        <v>0.000299739297693672</v>
      </c>
      <c r="AW134">
        <v>5.23484712548055e-05</v>
      </c>
      <c r="AX134">
        <v>682.49</v>
      </c>
      <c r="AY134">
        <v>722.03</v>
      </c>
      <c r="AZ134">
        <v>18.45</v>
      </c>
      <c r="BA134">
        <v>0.000283244791560039</v>
      </c>
      <c r="BB134">
        <v>0.000299821966126502</v>
      </c>
      <c r="BC134">
        <v>5.2475021345395e-05</v>
      </c>
      <c r="BD134">
        <v>682.3</v>
      </c>
      <c r="BE134">
        <v>722.23</v>
      </c>
      <c r="BF134">
        <v>18.49</v>
      </c>
      <c r="BG134">
        <v>3071</v>
      </c>
      <c r="BH134">
        <v>10612</v>
      </c>
      <c r="BI134">
        <v>4399.45905956113</v>
      </c>
      <c r="BJ134">
        <v>35085686</v>
      </c>
      <c r="BK134">
        <v>1028.57629575325</v>
      </c>
      <c r="BL134">
        <v>4.27723162367777</v>
      </c>
      <c r="BM134">
        <v>3156</v>
      </c>
      <c r="BN134">
        <v>8853</v>
      </c>
      <c r="BO134">
        <v>4391.74206896552</v>
      </c>
      <c r="BP134">
        <v>35024143</v>
      </c>
      <c r="BQ134">
        <v>704.948354062652</v>
      </c>
      <c r="BR134">
        <v>6.2298777543854</v>
      </c>
      <c r="BS134">
        <v>-1</v>
      </c>
      <c r="BT134">
        <v>0.575024210566275</v>
      </c>
      <c r="BU134">
        <v>3.82015732607958e-15</v>
      </c>
      <c r="CH134" t="s">
        <v>14</v>
      </c>
      <c r="CI134">
        <v>161</v>
      </c>
      <c r="CJ134">
        <v>4.1685187070378e-05</v>
      </c>
      <c r="CK134" t="s">
        <v>299</v>
      </c>
    </row>
    <row r="135" spans="1:89">
      <c r="A135">
        <v>827</v>
      </c>
      <c r="B135">
        <v>1.31146745681763e-05</v>
      </c>
      <c r="C135">
        <v>1.54513778686523e-05</v>
      </c>
      <c r="D135">
        <v>2.02639792377297e-10</v>
      </c>
      <c r="E135">
        <v>1.17817470714418</v>
      </c>
      <c r="F135">
        <v>0.000276893650978804</v>
      </c>
      <c r="G135">
        <v>0.000302631891399622</v>
      </c>
      <c r="H135">
        <v>0.000290177904099226</v>
      </c>
      <c r="I135">
        <v>0.000318822074890137</v>
      </c>
      <c r="J135">
        <v>1.32842531204224e-05</v>
      </c>
      <c r="K135">
        <v>1.61901834905148e-05</v>
      </c>
      <c r="L135">
        <v>667</v>
      </c>
      <c r="M135">
        <v>729</v>
      </c>
      <c r="N135">
        <v>699</v>
      </c>
      <c r="O135">
        <v>768</v>
      </c>
      <c r="P135">
        <v>32</v>
      </c>
      <c r="Q135">
        <v>39</v>
      </c>
      <c r="R135">
        <v>0.000283535777539015</v>
      </c>
      <c r="S135">
        <v>0.000310726983144879</v>
      </c>
      <c r="T135">
        <v>6e-05</v>
      </c>
      <c r="U135">
        <v>683</v>
      </c>
      <c r="V135">
        <v>748.5</v>
      </c>
      <c r="W135">
        <v>21</v>
      </c>
      <c r="X135">
        <v>0.00028332946148434</v>
      </c>
      <c r="Y135">
        <v>0.000310934632959908</v>
      </c>
      <c r="Z135">
        <v>6.53512048192771e-05</v>
      </c>
      <c r="AA135">
        <v>682.5</v>
      </c>
      <c r="AB135">
        <v>749</v>
      </c>
      <c r="AC135">
        <v>22.78</v>
      </c>
      <c r="AD135">
        <v>10</v>
      </c>
      <c r="AE135">
        <v>10</v>
      </c>
      <c r="AF135">
        <v>1</v>
      </c>
      <c r="AG135">
        <v>9</v>
      </c>
      <c r="AH135">
        <v>9</v>
      </c>
      <c r="AI135">
        <v>9</v>
      </c>
      <c r="AJ135" t="s">
        <v>103</v>
      </c>
      <c r="AK135">
        <v>20</v>
      </c>
      <c r="AL135">
        <v>22</v>
      </c>
      <c r="AM135">
        <v>3</v>
      </c>
      <c r="AN135" t="s">
        <v>179</v>
      </c>
      <c r="AO135">
        <v>1.47088206695039e-10</v>
      </c>
      <c r="AP135">
        <v>6.0289433403653e-05</v>
      </c>
      <c r="AQ135">
        <v>0.508516808041213</v>
      </c>
      <c r="AR135">
        <v>7.52058227877433e-10</v>
      </c>
      <c r="AS135" t="s">
        <v>279</v>
      </c>
      <c r="AT135" t="s">
        <v>292</v>
      </c>
      <c r="AU135">
        <v>0.00028332965623415</v>
      </c>
      <c r="AV135">
        <v>0.000310710553155694</v>
      </c>
      <c r="AW135">
        <v>6.30610929181127e-05</v>
      </c>
      <c r="AX135">
        <v>682.5</v>
      </c>
      <c r="AY135">
        <v>748.46</v>
      </c>
      <c r="AZ135">
        <v>22.02</v>
      </c>
      <c r="BA135">
        <v>0.000283292651976097</v>
      </c>
      <c r="BB135">
        <v>0.000310732538767941</v>
      </c>
      <c r="BC135">
        <v>6.31566496975715e-05</v>
      </c>
      <c r="BD135">
        <v>682.41</v>
      </c>
      <c r="BE135">
        <v>748.51</v>
      </c>
      <c r="BF135">
        <v>22.05</v>
      </c>
      <c r="BG135">
        <v>3058</v>
      </c>
      <c r="BH135">
        <v>9090</v>
      </c>
      <c r="BI135">
        <v>4221.59514687101</v>
      </c>
      <c r="BJ135">
        <v>9916527</v>
      </c>
      <c r="BK135">
        <v>889.634782363001</v>
      </c>
      <c r="BL135">
        <v>4.74531260531184</v>
      </c>
      <c r="BM135">
        <v>3197</v>
      </c>
      <c r="BN135">
        <v>8303</v>
      </c>
      <c r="BO135">
        <v>4395.92848020434</v>
      </c>
      <c r="BP135">
        <v>10326036</v>
      </c>
      <c r="BQ135">
        <v>690.775537540481</v>
      </c>
      <c r="BR135">
        <v>6.36375818381775</v>
      </c>
      <c r="BS135">
        <v>-1</v>
      </c>
      <c r="BT135">
        <v>0.70702204346126</v>
      </c>
      <c r="BU135">
        <v>1.15292337760962e-15</v>
      </c>
      <c r="CH135" t="s">
        <v>14</v>
      </c>
      <c r="CI135">
        <v>182</v>
      </c>
      <c r="CJ135">
        <v>5.72415146187451e-05</v>
      </c>
      <c r="CK135" t="s">
        <v>299</v>
      </c>
    </row>
    <row r="136" spans="1:89">
      <c r="A136">
        <v>17</v>
      </c>
      <c r="B136">
        <v>2.26843070983887e-05</v>
      </c>
      <c r="C136">
        <v>2.71131000518799e-05</v>
      </c>
      <c r="D136">
        <v>6.15041887966181e-10</v>
      </c>
      <c r="E136">
        <v>1.19523598116893</v>
      </c>
      <c r="F136">
        <v>7.11656427383423e-05</v>
      </c>
      <c r="G136">
        <v>0.000138179956316948</v>
      </c>
      <c r="H136">
        <v>0.000101411040902138</v>
      </c>
      <c r="I136">
        <v>0.00016041921967268</v>
      </c>
      <c r="J136">
        <v>3.02453981637955e-05</v>
      </c>
      <c r="K136">
        <v>2.2239263355732e-05</v>
      </c>
      <c r="L136">
        <v>240</v>
      </c>
      <c r="M136">
        <v>466</v>
      </c>
      <c r="N136">
        <v>342</v>
      </c>
      <c r="O136">
        <v>541</v>
      </c>
      <c r="P136">
        <v>102</v>
      </c>
      <c r="Q136">
        <v>75</v>
      </c>
      <c r="R136">
        <v>8.628834182024e-05</v>
      </c>
      <c r="S136">
        <v>0.000149299587994814</v>
      </c>
      <c r="T136">
        <v>4.5e-05</v>
      </c>
      <c r="U136">
        <v>291</v>
      </c>
      <c r="V136">
        <v>503.5</v>
      </c>
      <c r="W136">
        <v>16</v>
      </c>
      <c r="X136">
        <v>8.62564586116312e-05</v>
      </c>
      <c r="Y136">
        <v>0.000148690916372966</v>
      </c>
      <c r="Z136">
        <v>4.17038486627528e-05</v>
      </c>
      <c r="AA136">
        <v>290.89</v>
      </c>
      <c r="AB136">
        <v>501.45</v>
      </c>
      <c r="AC136">
        <v>14.9</v>
      </c>
      <c r="AD136">
        <v>1</v>
      </c>
      <c r="AE136">
        <v>1</v>
      </c>
      <c r="AF136">
        <v>1</v>
      </c>
      <c r="AG136">
        <v>0</v>
      </c>
      <c r="AH136">
        <v>0</v>
      </c>
      <c r="AI136">
        <v>0</v>
      </c>
      <c r="AJ136" t="s">
        <v>104</v>
      </c>
      <c r="AK136">
        <v>13</v>
      </c>
      <c r="AL136">
        <v>19</v>
      </c>
      <c r="AM136">
        <v>7</v>
      </c>
      <c r="AN136" t="s">
        <v>180</v>
      </c>
      <c r="AO136">
        <v>2.74857278751487e-10</v>
      </c>
      <c r="AP136">
        <v>0.000198977671632947</v>
      </c>
      <c r="AQ136">
        <v>0.0872385457254011</v>
      </c>
      <c r="AR136">
        <v>2.17318884573421e-09</v>
      </c>
      <c r="AS136" t="s">
        <v>280</v>
      </c>
      <c r="AT136" t="s">
        <v>292</v>
      </c>
      <c r="AU136">
        <v>8.75111053905854e-05</v>
      </c>
      <c r="AV136">
        <v>0.000148167963372217</v>
      </c>
      <c r="AW136">
        <v>4.7204065999543e-05</v>
      </c>
      <c r="AX136">
        <v>295.12</v>
      </c>
      <c r="AY136">
        <v>499.68</v>
      </c>
      <c r="AZ136">
        <v>16.73</v>
      </c>
      <c r="BA136">
        <v>8.75080427699664e-05</v>
      </c>
      <c r="BB136">
        <v>0.000148343696358991</v>
      </c>
      <c r="BC136">
        <v>4.74724265435493e-05</v>
      </c>
      <c r="BD136">
        <v>295.11</v>
      </c>
      <c r="BE136">
        <v>500.28</v>
      </c>
      <c r="BF136">
        <v>16.82</v>
      </c>
      <c r="BG136">
        <v>141</v>
      </c>
      <c r="BH136">
        <v>43447</v>
      </c>
      <c r="BI136">
        <v>6732.94448510193</v>
      </c>
      <c r="BJ136">
        <v>64400614</v>
      </c>
      <c r="BK136">
        <v>6226.45694431549</v>
      </c>
      <c r="BL136">
        <v>1.08134442192664</v>
      </c>
      <c r="BM136">
        <v>288</v>
      </c>
      <c r="BN136">
        <v>39981</v>
      </c>
      <c r="BO136">
        <v>7156.25614218505</v>
      </c>
      <c r="BP136">
        <v>68449590</v>
      </c>
      <c r="BQ136">
        <v>5583.18674901793</v>
      </c>
      <c r="BR136">
        <v>1.28175116897958</v>
      </c>
      <c r="BS136">
        <v>-1</v>
      </c>
      <c r="BT136">
        <v>0.394455453206194</v>
      </c>
      <c r="BU136">
        <v>2.36002694144871e-15</v>
      </c>
      <c r="CH136" t="s">
        <v>14</v>
      </c>
      <c r="CI136">
        <v>0</v>
      </c>
      <c r="CJ136">
        <v>0</v>
      </c>
      <c r="CK136" t="s">
        <v>300</v>
      </c>
    </row>
    <row r="137" spans="1:89">
      <c r="A137">
        <v>117</v>
      </c>
      <c r="B137">
        <v>2.20804786682129e-05</v>
      </c>
      <c r="C137">
        <v>2.2577091217041e-05</v>
      </c>
      <c r="D137">
        <v>4.98512981008171e-10</v>
      </c>
      <c r="E137">
        <v>1.02249102278489</v>
      </c>
      <c r="F137">
        <v>7.1462166249752e-05</v>
      </c>
      <c r="G137">
        <v>0.000138476479828358</v>
      </c>
      <c r="H137">
        <v>9.39979531168938e-05</v>
      </c>
      <c r="I137">
        <v>0.000161012266695499</v>
      </c>
      <c r="J137">
        <v>2.25357868671417e-05</v>
      </c>
      <c r="K137">
        <v>2.25357868671417e-05</v>
      </c>
      <c r="L137">
        <v>241</v>
      </c>
      <c r="M137">
        <v>467</v>
      </c>
      <c r="N137">
        <v>317</v>
      </c>
      <c r="O137">
        <v>543</v>
      </c>
      <c r="P137">
        <v>76</v>
      </c>
      <c r="Q137">
        <v>76</v>
      </c>
      <c r="R137">
        <v>8.27300596833229e-05</v>
      </c>
      <c r="S137">
        <v>0.000149744373261929</v>
      </c>
      <c r="T137">
        <v>3e-05</v>
      </c>
      <c r="U137">
        <v>279</v>
      </c>
      <c r="V137">
        <v>505</v>
      </c>
      <c r="W137">
        <v>11</v>
      </c>
      <c r="X137">
        <v>8.17628750357749e-05</v>
      </c>
      <c r="Y137">
        <v>0.000151831376484926</v>
      </c>
      <c r="Z137">
        <v>2.84104988588197e-05</v>
      </c>
      <c r="AA137">
        <v>275.74</v>
      </c>
      <c r="AB137">
        <v>512.04</v>
      </c>
      <c r="AC137">
        <v>10.47</v>
      </c>
      <c r="AD137">
        <v>2</v>
      </c>
      <c r="AE137">
        <v>2</v>
      </c>
      <c r="AF137">
        <v>1</v>
      </c>
      <c r="AG137">
        <v>1</v>
      </c>
      <c r="AH137">
        <v>1</v>
      </c>
      <c r="AI137">
        <v>1</v>
      </c>
      <c r="AJ137" t="s">
        <v>104</v>
      </c>
      <c r="AK137">
        <v>8</v>
      </c>
      <c r="AL137">
        <v>14</v>
      </c>
      <c r="AM137">
        <v>7</v>
      </c>
      <c r="AN137" t="s">
        <v>181</v>
      </c>
      <c r="AO137">
        <v>2.64218209420415e-10</v>
      </c>
      <c r="AP137">
        <v>0.000148513094089103</v>
      </c>
      <c r="AQ137">
        <v>0.150536951421518</v>
      </c>
      <c r="AR137">
        <v>2.1400741323387e-09</v>
      </c>
      <c r="AS137" t="s">
        <v>280</v>
      </c>
      <c r="AT137" t="s">
        <v>292</v>
      </c>
      <c r="AU137">
        <v>8.13635973943712e-05</v>
      </c>
      <c r="AV137">
        <v>0.000152068555462944</v>
      </c>
      <c r="AW137">
        <v>3.19230102425914e-05</v>
      </c>
      <c r="AX137">
        <v>274.39</v>
      </c>
      <c r="AY137">
        <v>512.84</v>
      </c>
      <c r="AZ137">
        <v>11.64</v>
      </c>
      <c r="BA137">
        <v>8.1209690264509e-05</v>
      </c>
      <c r="BB137">
        <v>0.000151541428780083</v>
      </c>
      <c r="BC137">
        <v>3.13483481009402e-05</v>
      </c>
      <c r="BD137">
        <v>273.87</v>
      </c>
      <c r="BE137">
        <v>511.06</v>
      </c>
      <c r="BF137">
        <v>11.45</v>
      </c>
      <c r="BG137">
        <v>189</v>
      </c>
      <c r="BH137">
        <v>61914</v>
      </c>
      <c r="BI137">
        <v>11421.199652955</v>
      </c>
      <c r="BJ137">
        <v>111893493</v>
      </c>
      <c r="BK137">
        <v>10388.9127816513</v>
      </c>
      <c r="BL137">
        <v>1.09936428315453</v>
      </c>
      <c r="BM137">
        <v>312</v>
      </c>
      <c r="BN137">
        <v>65535</v>
      </c>
      <c r="BO137">
        <v>9276.55455751761</v>
      </c>
      <c r="BP137">
        <v>90882405</v>
      </c>
      <c r="BQ137">
        <v>6955.61059212476</v>
      </c>
      <c r="BR137">
        <v>1.33367939947941</v>
      </c>
      <c r="BS137">
        <v>-1</v>
      </c>
      <c r="BT137">
        <v>0.408104775076037</v>
      </c>
      <c r="BU137">
        <v>2.42702670037661e-15</v>
      </c>
      <c r="CH137" t="s">
        <v>14</v>
      </c>
      <c r="CI137">
        <v>19</v>
      </c>
      <c r="CJ137">
        <v>1.43794273904681e-05</v>
      </c>
      <c r="CK137" t="s">
        <v>300</v>
      </c>
    </row>
    <row r="138" spans="1:89">
      <c r="A138">
        <v>231</v>
      </c>
      <c r="B138">
        <v>2.19910049438477e-05</v>
      </c>
      <c r="C138">
        <v>2.33164863586426e-05</v>
      </c>
      <c r="D138">
        <v>5.12752966786065e-10</v>
      </c>
      <c r="E138">
        <v>1.06027379913649</v>
      </c>
      <c r="F138">
        <v>7.17586897611618e-05</v>
      </c>
      <c r="G138">
        <v>0.000118905928075314</v>
      </c>
      <c r="H138">
        <v>9.54805706739426e-05</v>
      </c>
      <c r="I138">
        <v>0.000145593044102192</v>
      </c>
      <c r="J138">
        <v>2.37218809127808e-05</v>
      </c>
      <c r="K138">
        <v>2.66871160268784e-05</v>
      </c>
      <c r="L138">
        <v>242</v>
      </c>
      <c r="M138">
        <v>401</v>
      </c>
      <c r="N138">
        <v>322</v>
      </c>
      <c r="O138">
        <v>491</v>
      </c>
      <c r="P138">
        <v>80</v>
      </c>
      <c r="Q138">
        <v>90</v>
      </c>
      <c r="R138">
        <v>8.36196302175522e-05</v>
      </c>
      <c r="S138">
        <v>0.000132249486088753</v>
      </c>
      <c r="T138">
        <v>3.15e-05</v>
      </c>
      <c r="U138">
        <v>282</v>
      </c>
      <c r="V138">
        <v>446</v>
      </c>
      <c r="W138">
        <v>11.5</v>
      </c>
      <c r="X138">
        <v>8.519098312566e-05</v>
      </c>
      <c r="Y138">
        <v>0.000130976492877277</v>
      </c>
      <c r="Z138">
        <v>3.61539837622127e-05</v>
      </c>
      <c r="AA138">
        <v>287.3</v>
      </c>
      <c r="AB138">
        <v>441.71</v>
      </c>
      <c r="AC138">
        <v>13.05</v>
      </c>
      <c r="AD138">
        <v>3</v>
      </c>
      <c r="AE138">
        <v>3</v>
      </c>
      <c r="AF138">
        <v>1</v>
      </c>
      <c r="AG138">
        <v>2</v>
      </c>
      <c r="AH138">
        <v>2</v>
      </c>
      <c r="AI138">
        <v>2</v>
      </c>
      <c r="AJ138" t="s">
        <v>104</v>
      </c>
      <c r="AK138">
        <v>10</v>
      </c>
      <c r="AL138">
        <v>13</v>
      </c>
      <c r="AM138">
        <v>4</v>
      </c>
      <c r="AN138" t="s">
        <v>182</v>
      </c>
      <c r="AO138">
        <v>2.71867788195649e-10</v>
      </c>
      <c r="AP138">
        <v>0.000180749312928338</v>
      </c>
      <c r="AQ138">
        <v>0.104571733580486</v>
      </c>
      <c r="AR138">
        <v>1.65815827254431e-09</v>
      </c>
      <c r="AS138" t="s">
        <v>280</v>
      </c>
      <c r="AT138" t="s">
        <v>292</v>
      </c>
      <c r="AU138">
        <v>8.48093977180444e-05</v>
      </c>
      <c r="AV138">
        <v>0.000130679621763178</v>
      </c>
      <c r="AW138">
        <v>3.54434042730208e-05</v>
      </c>
      <c r="AX138">
        <v>286.01</v>
      </c>
      <c r="AY138">
        <v>440.71</v>
      </c>
      <c r="AZ138">
        <v>12.81</v>
      </c>
      <c r="BA138">
        <v>8.5127765994331e-05</v>
      </c>
      <c r="BB138">
        <v>0.000130713205276146</v>
      </c>
      <c r="BC138">
        <v>3.56539286122512e-05</v>
      </c>
      <c r="BD138">
        <v>287.09</v>
      </c>
      <c r="BE138">
        <v>440.82</v>
      </c>
      <c r="BF138">
        <v>12.88</v>
      </c>
      <c r="BG138">
        <v>193</v>
      </c>
      <c r="BH138">
        <v>65535</v>
      </c>
      <c r="BI138">
        <v>15511.9748442188</v>
      </c>
      <c r="BJ138">
        <v>134426774</v>
      </c>
      <c r="BK138">
        <v>12853.0598716682</v>
      </c>
      <c r="BL138">
        <v>1.20687019270887</v>
      </c>
      <c r="BM138">
        <v>284</v>
      </c>
      <c r="BN138">
        <v>51030</v>
      </c>
      <c r="BO138">
        <v>10070.133279483</v>
      </c>
      <c r="BP138">
        <v>87267775</v>
      </c>
      <c r="BQ138">
        <v>7321.94130128827</v>
      </c>
      <c r="BR138">
        <v>1.37533652143745</v>
      </c>
      <c r="BS138">
        <v>-1</v>
      </c>
      <c r="BT138">
        <v>0.507279710537798</v>
      </c>
      <c r="BU138">
        <v>2.2939504075454e-15</v>
      </c>
      <c r="CH138" t="s">
        <v>14</v>
      </c>
      <c r="CI138">
        <v>39</v>
      </c>
      <c r="CJ138">
        <v>1.85940054375078e-05</v>
      </c>
      <c r="CK138" t="s">
        <v>300</v>
      </c>
    </row>
    <row r="139" spans="1:89">
      <c r="A139">
        <v>354</v>
      </c>
      <c r="B139">
        <v>2.02209911346436e-05</v>
      </c>
      <c r="C139">
        <v>2.86031131744385e-05</v>
      </c>
      <c r="D139">
        <v>5.78383297923527e-10</v>
      </c>
      <c r="E139">
        <v>1.41452577591186</v>
      </c>
      <c r="F139">
        <v>7.20552132725716e-05</v>
      </c>
      <c r="G139">
        <v>0.000103783228993416</v>
      </c>
      <c r="H139">
        <v>9.22188120484352e-05</v>
      </c>
      <c r="I139">
        <v>0.00013580776822567</v>
      </c>
      <c r="J139">
        <v>2.01635987758636e-05</v>
      </c>
      <c r="K139">
        <v>3.2024539232254e-05</v>
      </c>
      <c r="L139">
        <v>243</v>
      </c>
      <c r="M139">
        <v>350</v>
      </c>
      <c r="N139">
        <v>311</v>
      </c>
      <c r="O139">
        <v>458</v>
      </c>
      <c r="P139">
        <v>68</v>
      </c>
      <c r="Q139">
        <v>108</v>
      </c>
      <c r="R139">
        <v>8.21370126605034e-05</v>
      </c>
      <c r="S139">
        <v>0.000119795498609543</v>
      </c>
      <c r="T139">
        <v>2.25e-05</v>
      </c>
      <c r="U139">
        <v>277</v>
      </c>
      <c r="V139">
        <v>404</v>
      </c>
      <c r="W139">
        <v>8.5</v>
      </c>
      <c r="X139">
        <v>8.35951972835122e-05</v>
      </c>
      <c r="Y139">
        <v>0.000117652096901515</v>
      </c>
      <c r="Z139">
        <v>2.33519551023403e-05</v>
      </c>
      <c r="AA139">
        <v>281.92</v>
      </c>
      <c r="AB139">
        <v>396.77</v>
      </c>
      <c r="AC139">
        <v>8.78</v>
      </c>
      <c r="AD139">
        <v>4</v>
      </c>
      <c r="AE139">
        <v>4</v>
      </c>
      <c r="AF139">
        <v>1</v>
      </c>
      <c r="AG139">
        <v>3</v>
      </c>
      <c r="AH139">
        <v>3</v>
      </c>
      <c r="AI139">
        <v>3</v>
      </c>
      <c r="AJ139" t="s">
        <v>104</v>
      </c>
      <c r="AK139">
        <v>6</v>
      </c>
      <c r="AL139">
        <v>11</v>
      </c>
      <c r="AM139">
        <v>6</v>
      </c>
      <c r="AN139" t="s">
        <v>183</v>
      </c>
      <c r="AO139">
        <v>3.04664258117051e-10</v>
      </c>
      <c r="AP139">
        <v>0.000128941604706949</v>
      </c>
      <c r="AQ139">
        <v>0.230274172380095</v>
      </c>
      <c r="AR139">
        <v>2.26758979591312e-09</v>
      </c>
      <c r="AS139" t="s">
        <v>280</v>
      </c>
      <c r="AT139" t="s">
        <v>292</v>
      </c>
      <c r="AU139">
        <v>8.36640091349753e-05</v>
      </c>
      <c r="AV139">
        <v>0.000117165398331496</v>
      </c>
      <c r="AW139">
        <v>2.58751400553964e-05</v>
      </c>
      <c r="AX139">
        <v>282.15</v>
      </c>
      <c r="AY139">
        <v>395.13</v>
      </c>
      <c r="AZ139">
        <v>9.63</v>
      </c>
      <c r="BA139">
        <v>8.37540482574953e-05</v>
      </c>
      <c r="BB139">
        <v>0.000117299500909046</v>
      </c>
      <c r="BC139">
        <v>2.63991640884813e-05</v>
      </c>
      <c r="BD139">
        <v>282.45</v>
      </c>
      <c r="BE139">
        <v>395.58</v>
      </c>
      <c r="BF139">
        <v>9.8</v>
      </c>
      <c r="BG139">
        <v>187</v>
      </c>
      <c r="BH139">
        <v>65535</v>
      </c>
      <c r="BI139">
        <v>16625.333287407</v>
      </c>
      <c r="BJ139">
        <v>241333338</v>
      </c>
      <c r="BK139">
        <v>13861.0376719966</v>
      </c>
      <c r="BL139">
        <v>1.19942919720903</v>
      </c>
      <c r="BM139">
        <v>260</v>
      </c>
      <c r="BN139">
        <v>61278</v>
      </c>
      <c r="BO139">
        <v>9310.38653899146</v>
      </c>
      <c r="BP139">
        <v>135149571</v>
      </c>
      <c r="BQ139">
        <v>7200.15451692491</v>
      </c>
      <c r="BR139">
        <v>1.2930814911133</v>
      </c>
      <c r="BS139">
        <v>-1</v>
      </c>
      <c r="BT139">
        <v>0.500531166305872</v>
      </c>
      <c r="BU139">
        <v>3.59556580293812e-15</v>
      </c>
      <c r="CH139" t="s">
        <v>14</v>
      </c>
      <c r="CI139">
        <v>59</v>
      </c>
      <c r="CJ139">
        <v>3.61563635241513e-05</v>
      </c>
      <c r="CK139" t="s">
        <v>300</v>
      </c>
    </row>
    <row r="140" spans="1:89">
      <c r="A140">
        <v>463</v>
      </c>
      <c r="B140">
        <v>1.94961719512939e-05</v>
      </c>
      <c r="C140">
        <v>3.13976287841797e-05</v>
      </c>
      <c r="D140">
        <v>6.12133569639263e-10</v>
      </c>
      <c r="E140">
        <v>1.61045095737863</v>
      </c>
      <c r="F140">
        <v>7.17586897611618e-05</v>
      </c>
      <c r="G140">
        <v>0.000103486705482006</v>
      </c>
      <c r="H140">
        <v>9.78527587652206e-05</v>
      </c>
      <c r="I140">
        <v>0.000132546009600163</v>
      </c>
      <c r="J140">
        <v>2.60940690040588e-05</v>
      </c>
      <c r="K140">
        <v>2.90593041181564e-05</v>
      </c>
      <c r="L140">
        <v>242</v>
      </c>
      <c r="M140">
        <v>349</v>
      </c>
      <c r="N140">
        <v>330</v>
      </c>
      <c r="O140">
        <v>447</v>
      </c>
      <c r="P140">
        <v>88</v>
      </c>
      <c r="Q140">
        <v>98</v>
      </c>
      <c r="R140">
        <v>8.48057242631912e-05</v>
      </c>
      <c r="S140">
        <v>0.000118016357541084</v>
      </c>
      <c r="T140">
        <v>2.25e-05</v>
      </c>
      <c r="U140">
        <v>286</v>
      </c>
      <c r="V140">
        <v>398</v>
      </c>
      <c r="W140">
        <v>8.5</v>
      </c>
      <c r="X140">
        <v>7.87020691707565e-05</v>
      </c>
      <c r="Y140">
        <v>0.000117872966905264</v>
      </c>
      <c r="Z140">
        <v>4.58181818181818e-05</v>
      </c>
      <c r="AA140">
        <v>265.42</v>
      </c>
      <c r="AB140">
        <v>397.52</v>
      </c>
      <c r="AC140">
        <v>16.27</v>
      </c>
      <c r="AD140">
        <v>5</v>
      </c>
      <c r="AE140">
        <v>5</v>
      </c>
      <c r="AF140">
        <v>1</v>
      </c>
      <c r="AG140">
        <v>4</v>
      </c>
      <c r="AH140">
        <v>4</v>
      </c>
      <c r="AI140">
        <v>4</v>
      </c>
      <c r="AJ140" t="s">
        <v>104</v>
      </c>
      <c r="AK140">
        <v>6</v>
      </c>
      <c r="AL140">
        <v>11</v>
      </c>
      <c r="AM140">
        <v>6</v>
      </c>
      <c r="AN140" t="s">
        <v>184</v>
      </c>
      <c r="AO140">
        <v>2.21925710674585e-10</v>
      </c>
      <c r="AP140">
        <v>0.000234512610251734</v>
      </c>
      <c r="AQ140">
        <v>0.0507090041875928</v>
      </c>
      <c r="AR140">
        <v>2.05183999388352e-09</v>
      </c>
      <c r="AS140" t="s">
        <v>280</v>
      </c>
      <c r="AT140" t="s">
        <v>292</v>
      </c>
      <c r="AU140">
        <v>8.42183590259904e-05</v>
      </c>
      <c r="AV140">
        <v>0.000114580560326388</v>
      </c>
      <c r="AW140">
        <v>2.63950140226473e-05</v>
      </c>
      <c r="AX140">
        <v>284.02</v>
      </c>
      <c r="AY140">
        <v>386.41</v>
      </c>
      <c r="AZ140">
        <v>9.8</v>
      </c>
      <c r="BA140">
        <v>8.44912138173188e-05</v>
      </c>
      <c r="BB140">
        <v>0.000114810393540298</v>
      </c>
      <c r="BC140">
        <v>2.67917241309508e-05</v>
      </c>
      <c r="BD140">
        <v>284.94</v>
      </c>
      <c r="BE140">
        <v>387.19</v>
      </c>
      <c r="BF140">
        <v>9.93</v>
      </c>
      <c r="BG140">
        <v>222</v>
      </c>
      <c r="BH140">
        <v>65535</v>
      </c>
      <c r="BI140">
        <v>17993.7772459499</v>
      </c>
      <c r="BJ140">
        <v>195484396</v>
      </c>
      <c r="BK140">
        <v>14640.7491419477</v>
      </c>
      <c r="BL140">
        <v>1.22902025514496</v>
      </c>
      <c r="BM140">
        <v>406</v>
      </c>
      <c r="BN140">
        <v>49872</v>
      </c>
      <c r="BO140">
        <v>9289.53451767305</v>
      </c>
      <c r="BP140">
        <v>100921503</v>
      </c>
      <c r="BQ140">
        <v>6639.26243279889</v>
      </c>
      <c r="BR140">
        <v>1.39918170304301</v>
      </c>
      <c r="BS140">
        <v>-1</v>
      </c>
      <c r="BT140">
        <v>0.473538879461541</v>
      </c>
      <c r="BU140">
        <v>2.84788542230367e-15</v>
      </c>
      <c r="CH140" t="s">
        <v>14</v>
      </c>
      <c r="CI140">
        <v>80</v>
      </c>
      <c r="CJ140">
        <v>3.19959770366853e-05</v>
      </c>
      <c r="CK140" t="s">
        <v>300</v>
      </c>
    </row>
    <row r="141" spans="1:89">
      <c r="A141">
        <v>572</v>
      </c>
      <c r="B141">
        <v>1.95659332275391e-05</v>
      </c>
      <c r="C141">
        <v>2.51654586791992e-05</v>
      </c>
      <c r="D141">
        <v>4.92385684157605e-10</v>
      </c>
      <c r="E141">
        <v>1.28618749673431</v>
      </c>
      <c r="F141">
        <v>8.18404891490936e-05</v>
      </c>
      <c r="G141">
        <v>8.30265831947327e-05</v>
      </c>
      <c r="H141">
        <v>0.000105858893573284</v>
      </c>
      <c r="I141">
        <v>0.000108231081664562</v>
      </c>
      <c r="J141">
        <v>2.40184044241905e-05</v>
      </c>
      <c r="K141">
        <v>2.52044984698296e-05</v>
      </c>
      <c r="L141">
        <v>276</v>
      </c>
      <c r="M141">
        <v>280</v>
      </c>
      <c r="N141">
        <v>357</v>
      </c>
      <c r="O141">
        <v>365</v>
      </c>
      <c r="P141">
        <v>81</v>
      </c>
      <c r="Q141">
        <v>85</v>
      </c>
      <c r="R141">
        <v>9.38496913611889e-05</v>
      </c>
      <c r="S141">
        <v>9.56288324296474e-05</v>
      </c>
      <c r="T141">
        <v>2.7e-05</v>
      </c>
      <c r="U141">
        <v>316.5</v>
      </c>
      <c r="V141">
        <v>322.5</v>
      </c>
      <c r="W141">
        <v>10</v>
      </c>
      <c r="X141">
        <v>9.48936723902455e-05</v>
      </c>
      <c r="Y141">
        <v>9.68630008421158e-05</v>
      </c>
      <c r="Z141">
        <v>3.01375009564619e-05</v>
      </c>
      <c r="AA141">
        <v>320.02</v>
      </c>
      <c r="AB141">
        <v>326.66</v>
      </c>
      <c r="AC141">
        <v>11.05</v>
      </c>
      <c r="AD141">
        <v>6</v>
      </c>
      <c r="AE141">
        <v>6</v>
      </c>
      <c r="AF141">
        <v>1</v>
      </c>
      <c r="AG141">
        <v>5</v>
      </c>
      <c r="AH141">
        <v>5</v>
      </c>
      <c r="AI141">
        <v>5</v>
      </c>
      <c r="AJ141" t="s">
        <v>104</v>
      </c>
      <c r="AK141">
        <v>8</v>
      </c>
      <c r="AL141">
        <v>12</v>
      </c>
      <c r="AM141">
        <v>5</v>
      </c>
      <c r="AN141" t="s">
        <v>185</v>
      </c>
      <c r="AO141">
        <v>3.11390611867687e-10</v>
      </c>
      <c r="AP141">
        <v>0.000174132930356206</v>
      </c>
      <c r="AQ141">
        <v>0.129048678583657</v>
      </c>
      <c r="AR141">
        <v>1.98837452455511e-09</v>
      </c>
      <c r="AS141" t="s">
        <v>280</v>
      </c>
      <c r="AT141" t="s">
        <v>292</v>
      </c>
      <c r="AU141">
        <v>9.38900909343858e-05</v>
      </c>
      <c r="AV141">
        <v>9.552414445468e-05</v>
      </c>
      <c r="AW141">
        <v>2.85941716507521e-05</v>
      </c>
      <c r="AX141">
        <v>316.64</v>
      </c>
      <c r="AY141">
        <v>322.15</v>
      </c>
      <c r="AZ141">
        <v>10.53</v>
      </c>
      <c r="BA141">
        <v>9.42398801458264e-05</v>
      </c>
      <c r="BB141">
        <v>9.54355744466773e-05</v>
      </c>
      <c r="BC141">
        <v>2.89261871344694e-05</v>
      </c>
      <c r="BD141">
        <v>317.82</v>
      </c>
      <c r="BE141">
        <v>321.85</v>
      </c>
      <c r="BF141">
        <v>10.64</v>
      </c>
      <c r="BG141">
        <v>181</v>
      </c>
      <c r="BH141">
        <v>65535</v>
      </c>
      <c r="BI141">
        <v>19959.4284375732</v>
      </c>
      <c r="BJ141">
        <v>255620400</v>
      </c>
      <c r="BK141">
        <v>16132.5076962556</v>
      </c>
      <c r="BL141">
        <v>1.23721797090516</v>
      </c>
      <c r="BM141">
        <v>281</v>
      </c>
      <c r="BN141">
        <v>65535</v>
      </c>
      <c r="BO141">
        <v>10964.1280549699</v>
      </c>
      <c r="BP141">
        <v>140417588</v>
      </c>
      <c r="BQ141">
        <v>8219.40660947423</v>
      </c>
      <c r="BR141">
        <v>1.33393182451054</v>
      </c>
      <c r="BS141">
        <v>-1</v>
      </c>
      <c r="BT141">
        <v>0.531971754286879</v>
      </c>
      <c r="BU141">
        <v>3.2348485968991e-15</v>
      </c>
      <c r="CH141" t="s">
        <v>14</v>
      </c>
      <c r="CI141">
        <v>100</v>
      </c>
      <c r="CJ141">
        <v>5.38006941348645e-05</v>
      </c>
      <c r="CK141" t="s">
        <v>300</v>
      </c>
    </row>
    <row r="142" spans="1:89">
      <c r="A142">
        <v>674</v>
      </c>
      <c r="B142">
        <v>1.83787174224854e-05</v>
      </c>
      <c r="C142">
        <v>2.50363140106201e-05</v>
      </c>
      <c r="D142">
        <v>4.60135340501798e-10</v>
      </c>
      <c r="E142">
        <v>1.36224489637071</v>
      </c>
      <c r="F142">
        <v>7.38343543410301e-05</v>
      </c>
      <c r="G142">
        <v>6.76073606014252e-05</v>
      </c>
      <c r="H142">
        <v>9.51840471625328e-05</v>
      </c>
      <c r="I142">
        <v>9.3701429605484e-05</v>
      </c>
      <c r="J142">
        <v>2.13496928215027e-05</v>
      </c>
      <c r="K142">
        <v>2.60940690040588e-05</v>
      </c>
      <c r="L142">
        <v>249</v>
      </c>
      <c r="M142">
        <v>228</v>
      </c>
      <c r="N142">
        <v>321</v>
      </c>
      <c r="O142">
        <v>316</v>
      </c>
      <c r="P142">
        <v>72</v>
      </c>
      <c r="Q142">
        <v>88</v>
      </c>
      <c r="R142">
        <v>8.45092007517815e-05</v>
      </c>
      <c r="S142">
        <v>8.06543951034546e-05</v>
      </c>
      <c r="T142">
        <v>3.45e-05</v>
      </c>
      <c r="U142">
        <v>285</v>
      </c>
      <c r="V142">
        <v>272</v>
      </c>
      <c r="W142">
        <v>12.5</v>
      </c>
      <c r="X142">
        <v>8.40642947441929e-05</v>
      </c>
      <c r="Y142">
        <v>8.2885656422819e-05</v>
      </c>
      <c r="Z142">
        <v>2.85190105359597e-05</v>
      </c>
      <c r="AA142">
        <v>283.5</v>
      </c>
      <c r="AB142">
        <v>279.52</v>
      </c>
      <c r="AC142">
        <v>10.51</v>
      </c>
      <c r="AD142">
        <v>7</v>
      </c>
      <c r="AE142">
        <v>7</v>
      </c>
      <c r="AF142">
        <v>1</v>
      </c>
      <c r="AG142">
        <v>6</v>
      </c>
      <c r="AH142">
        <v>6</v>
      </c>
      <c r="AI142">
        <v>6</v>
      </c>
      <c r="AJ142" t="s">
        <v>104</v>
      </c>
      <c r="AK142">
        <v>10</v>
      </c>
      <c r="AL142">
        <v>15</v>
      </c>
      <c r="AM142">
        <v>6</v>
      </c>
      <c r="AN142" t="s">
        <v>186</v>
      </c>
      <c r="AO142">
        <v>3.1117079638564e-10</v>
      </c>
      <c r="AP142">
        <v>0.000138921098826038</v>
      </c>
      <c r="AQ142">
        <v>0.202615318121389</v>
      </c>
      <c r="AR142">
        <v>2.33346113585687e-09</v>
      </c>
      <c r="AS142" t="s">
        <v>280</v>
      </c>
      <c r="AT142" t="s">
        <v>292</v>
      </c>
      <c r="AU142">
        <v>8.44066955863597e-05</v>
      </c>
      <c r="AV142">
        <v>7.95639652765051e-05</v>
      </c>
      <c r="AW142">
        <v>3.6569375931434e-05</v>
      </c>
      <c r="AX142">
        <v>284.65</v>
      </c>
      <c r="AY142">
        <v>268.32</v>
      </c>
      <c r="AZ142">
        <v>13.19</v>
      </c>
      <c r="BA142">
        <v>8.44981079552847e-05</v>
      </c>
      <c r="BB142">
        <v>7.93889273471673e-05</v>
      </c>
      <c r="BC142">
        <v>3.72763980071891e-05</v>
      </c>
      <c r="BD142">
        <v>284.96</v>
      </c>
      <c r="BE142">
        <v>267.73</v>
      </c>
      <c r="BF142">
        <v>13.43</v>
      </c>
      <c r="BG142">
        <v>227</v>
      </c>
      <c r="BH142">
        <v>65535</v>
      </c>
      <c r="BI142">
        <v>24015.3497327032</v>
      </c>
      <c r="BJ142">
        <v>309966119</v>
      </c>
      <c r="BK142">
        <v>16358.7018865664</v>
      </c>
      <c r="BL142">
        <v>1.46804739760092</v>
      </c>
      <c r="BM142">
        <v>365</v>
      </c>
      <c r="BN142">
        <v>63900</v>
      </c>
      <c r="BO142">
        <v>11314.2156969087</v>
      </c>
      <c r="BP142">
        <v>146032582</v>
      </c>
      <c r="BQ142">
        <v>7269.54427069345</v>
      </c>
      <c r="BR142">
        <v>1.55638583047371</v>
      </c>
      <c r="BS142">
        <v>-1</v>
      </c>
      <c r="BT142">
        <v>0.45705069185387</v>
      </c>
      <c r="BU142">
        <v>3.27507483011369e-15</v>
      </c>
      <c r="CH142" t="s">
        <v>14</v>
      </c>
      <c r="CI142">
        <v>120</v>
      </c>
      <c r="CJ142">
        <v>6.71489223737646e-05</v>
      </c>
      <c r="CK142" t="s">
        <v>300</v>
      </c>
    </row>
    <row r="143" spans="1:89">
      <c r="A143">
        <v>9</v>
      </c>
      <c r="B143">
        <v>1.69475269317627e-05</v>
      </c>
      <c r="C143">
        <v>3.11644725799561e-05</v>
      </c>
      <c r="D143">
        <v>5.28160738362985e-10</v>
      </c>
      <c r="E143">
        <v>1.83888025110898</v>
      </c>
      <c r="F143">
        <v>7.6503065943718e-05</v>
      </c>
      <c r="G143">
        <v>0.000146186091125011</v>
      </c>
      <c r="H143">
        <v>0.000104079752504826</v>
      </c>
      <c r="I143">
        <v>0.000171390589594841</v>
      </c>
      <c r="J143">
        <v>2.75766865611076e-05</v>
      </c>
      <c r="K143">
        <v>2.52044984698296e-05</v>
      </c>
      <c r="L143">
        <v>258</v>
      </c>
      <c r="M143">
        <v>493</v>
      </c>
      <c r="N143">
        <v>351</v>
      </c>
      <c r="O143">
        <v>578</v>
      </c>
      <c r="P143">
        <v>93</v>
      </c>
      <c r="Q143">
        <v>85</v>
      </c>
      <c r="R143">
        <v>9.02914092242718e-05</v>
      </c>
      <c r="S143">
        <v>0.000158788340359926</v>
      </c>
      <c r="T143">
        <v>1.95e-05</v>
      </c>
      <c r="U143">
        <v>304.5</v>
      </c>
      <c r="V143">
        <v>535.5</v>
      </c>
      <c r="W143">
        <v>7.5</v>
      </c>
      <c r="X143">
        <v>9.17109116305417e-05</v>
      </c>
      <c r="Y143">
        <v>0.000161374541285702</v>
      </c>
      <c r="Z143">
        <v>2.41079136690647e-05</v>
      </c>
      <c r="AA143">
        <v>309.29</v>
      </c>
      <c r="AB143">
        <v>544.22</v>
      </c>
      <c r="AC143">
        <v>9.04</v>
      </c>
      <c r="AD143">
        <v>1</v>
      </c>
      <c r="AE143">
        <v>1</v>
      </c>
      <c r="AF143">
        <v>1</v>
      </c>
      <c r="AG143">
        <v>0</v>
      </c>
      <c r="AH143">
        <v>0</v>
      </c>
      <c r="AI143">
        <v>0</v>
      </c>
      <c r="AJ143" t="s">
        <v>104</v>
      </c>
      <c r="AK143">
        <v>4</v>
      </c>
      <c r="AL143">
        <v>11</v>
      </c>
      <c r="AM143">
        <v>8</v>
      </c>
      <c r="AN143" t="s">
        <v>187</v>
      </c>
      <c r="AO143">
        <v>2.62987242720952e-10</v>
      </c>
      <c r="AP143">
        <v>0.000115705013668107</v>
      </c>
      <c r="AQ143">
        <v>0.246854011905523</v>
      </c>
      <c r="AR143">
        <v>1.71670296827605e-09</v>
      </c>
      <c r="AS143" t="s">
        <v>281</v>
      </c>
      <c r="AT143" t="s">
        <v>292</v>
      </c>
      <c r="AU143">
        <v>9.18610130293337e-05</v>
      </c>
      <c r="AV143">
        <v>0.000160923768747129</v>
      </c>
      <c r="AW143">
        <v>2.59278900890608e-05</v>
      </c>
      <c r="AX143">
        <v>309.79</v>
      </c>
      <c r="AY143">
        <v>542.7</v>
      </c>
      <c r="AZ143">
        <v>9.64</v>
      </c>
      <c r="BA143">
        <v>9.17642817639094e-05</v>
      </c>
      <c r="BB143">
        <v>0.000160889394259312</v>
      </c>
      <c r="BC143">
        <v>2.61746268586668e-05</v>
      </c>
      <c r="BD143">
        <v>309.47</v>
      </c>
      <c r="BE143">
        <v>542.59</v>
      </c>
      <c r="BF143">
        <v>9.72</v>
      </c>
      <c r="BG143">
        <v>142</v>
      </c>
      <c r="BH143">
        <v>46177</v>
      </c>
      <c r="BI143">
        <v>5738.19655933977</v>
      </c>
      <c r="BJ143">
        <v>49365705</v>
      </c>
      <c r="BK143">
        <v>5950.00250356634</v>
      </c>
      <c r="BL143">
        <v>0.964402377293182</v>
      </c>
      <c r="BM143">
        <v>325</v>
      </c>
      <c r="BN143">
        <v>46077</v>
      </c>
      <c r="BO143">
        <v>7754.36196675578</v>
      </c>
      <c r="BP143">
        <v>66710776</v>
      </c>
      <c r="BQ143">
        <v>6294.10039864925</v>
      </c>
      <c r="BR143">
        <v>1.2320048101584</v>
      </c>
      <c r="BS143">
        <v>-1</v>
      </c>
      <c r="BT143">
        <v>0.465847580919106</v>
      </c>
      <c r="BU143">
        <v>2.12658289951486e-15</v>
      </c>
      <c r="CH143" t="s">
        <v>14</v>
      </c>
      <c r="CI143">
        <v>0</v>
      </c>
      <c r="CJ143">
        <v>0</v>
      </c>
      <c r="CK143" t="s">
        <v>300</v>
      </c>
    </row>
    <row r="144" spans="1:89">
      <c r="A144">
        <v>122</v>
      </c>
      <c r="B144">
        <v>1.96043033599854e-05</v>
      </c>
      <c r="C144">
        <v>2.632887840271e-05</v>
      </c>
      <c r="D144">
        <v>5.16159319334893e-10</v>
      </c>
      <c r="E144">
        <v>1.34301525125602</v>
      </c>
      <c r="F144">
        <v>7.91717775464058e-05</v>
      </c>
      <c r="G144">
        <v>0.000154785272955894</v>
      </c>
      <c r="H144">
        <v>0.000104079752504826</v>
      </c>
      <c r="I144">
        <v>0.000177617583334446</v>
      </c>
      <c r="J144">
        <v>2.49079749584198e-05</v>
      </c>
      <c r="K144">
        <v>2.28323103785515e-05</v>
      </c>
      <c r="L144">
        <v>267</v>
      </c>
      <c r="M144">
        <v>522</v>
      </c>
      <c r="N144">
        <v>351</v>
      </c>
      <c r="O144">
        <v>599</v>
      </c>
      <c r="P144">
        <v>84</v>
      </c>
      <c r="Q144">
        <v>77</v>
      </c>
      <c r="R144">
        <v>9.16257650256157e-05</v>
      </c>
      <c r="S144">
        <v>0.00016620142814517</v>
      </c>
      <c r="T144">
        <v>2.55e-05</v>
      </c>
      <c r="U144">
        <v>309</v>
      </c>
      <c r="V144">
        <v>560.5</v>
      </c>
      <c r="W144">
        <v>9.5</v>
      </c>
      <c r="X144">
        <v>9.27701137371804e-05</v>
      </c>
      <c r="Y144">
        <v>0.000165322165651744</v>
      </c>
      <c r="Z144">
        <v>2.30988713318284e-05</v>
      </c>
      <c r="AA144">
        <v>312.86</v>
      </c>
      <c r="AB144">
        <v>557.53</v>
      </c>
      <c r="AC144">
        <v>8.7</v>
      </c>
      <c r="AD144">
        <v>2</v>
      </c>
      <c r="AE144">
        <v>2</v>
      </c>
      <c r="AF144">
        <v>1</v>
      </c>
      <c r="AG144">
        <v>1</v>
      </c>
      <c r="AH144">
        <v>1</v>
      </c>
      <c r="AI144">
        <v>1</v>
      </c>
      <c r="AJ144" t="s">
        <v>104</v>
      </c>
      <c r="AK144">
        <v>8</v>
      </c>
      <c r="AL144">
        <v>11</v>
      </c>
      <c r="AM144">
        <v>4</v>
      </c>
      <c r="AN144" t="s">
        <v>188</v>
      </c>
      <c r="AO144">
        <v>3.06115040298561e-10</v>
      </c>
      <c r="AP144">
        <v>0.000135390087294083</v>
      </c>
      <c r="AQ144">
        <v>0.209855712536241</v>
      </c>
      <c r="AR144">
        <v>1.4922883215291e-09</v>
      </c>
      <c r="AS144" t="s">
        <v>281</v>
      </c>
      <c r="AT144" t="s">
        <v>292</v>
      </c>
      <c r="AU144">
        <v>9.15177356297749e-05</v>
      </c>
      <c r="AV144">
        <v>0.000166244167824676</v>
      </c>
      <c r="AW144">
        <v>2.70563211031264e-05</v>
      </c>
      <c r="AX144">
        <v>308.64</v>
      </c>
      <c r="AY144">
        <v>560.64</v>
      </c>
      <c r="AZ144">
        <v>10.02</v>
      </c>
      <c r="BA144">
        <v>9.16567047466856e-05</v>
      </c>
      <c r="BB144">
        <v>0.000166226047058531</v>
      </c>
      <c r="BC144">
        <v>2.70814798698293e-05</v>
      </c>
      <c r="BD144">
        <v>309.1</v>
      </c>
      <c r="BE144">
        <v>560.58</v>
      </c>
      <c r="BF144">
        <v>10.03</v>
      </c>
      <c r="BG144">
        <v>160</v>
      </c>
      <c r="BH144">
        <v>51287</v>
      </c>
      <c r="BI144">
        <v>7985.74730432576</v>
      </c>
      <c r="BJ144">
        <v>62951646</v>
      </c>
      <c r="BK144">
        <v>6895.38740854413</v>
      </c>
      <c r="BL144">
        <v>1.15812888111704</v>
      </c>
      <c r="BM144">
        <v>301</v>
      </c>
      <c r="BN144">
        <v>43180</v>
      </c>
      <c r="BO144">
        <v>8455.76227324623</v>
      </c>
      <c r="BP144">
        <v>66656774</v>
      </c>
      <c r="BQ144">
        <v>6507.82779474081</v>
      </c>
      <c r="BR144">
        <v>1.29932176141471</v>
      </c>
      <c r="BS144">
        <v>-1</v>
      </c>
      <c r="BT144">
        <v>0.512558799407163</v>
      </c>
      <c r="BU144">
        <v>1.98915426013912e-15</v>
      </c>
      <c r="CH144" t="s">
        <v>14</v>
      </c>
      <c r="CI144">
        <v>19</v>
      </c>
      <c r="CJ144">
        <v>4.20996599468592e-06</v>
      </c>
      <c r="CK144" t="s">
        <v>300</v>
      </c>
    </row>
    <row r="145" spans="1:89">
      <c r="A145">
        <v>237</v>
      </c>
      <c r="B145">
        <v>1.99878692626953e-05</v>
      </c>
      <c r="C145">
        <v>2.26859817504883e-05</v>
      </c>
      <c r="D145">
        <v>4.53444437324652e-10</v>
      </c>
      <c r="E145">
        <v>1.13498749928431</v>
      </c>
      <c r="F145">
        <v>8.33231067061424e-05</v>
      </c>
      <c r="G145">
        <v>0.000136400815248489</v>
      </c>
      <c r="H145">
        <v>0.000106451940596104</v>
      </c>
      <c r="I145">
        <v>0.00016041921967268</v>
      </c>
      <c r="J145">
        <v>2.31288338899612e-05</v>
      </c>
      <c r="K145">
        <v>2.40184044241905e-05</v>
      </c>
      <c r="L145">
        <v>281</v>
      </c>
      <c r="M145">
        <v>460</v>
      </c>
      <c r="N145">
        <v>359</v>
      </c>
      <c r="O145">
        <v>541</v>
      </c>
      <c r="P145">
        <v>78</v>
      </c>
      <c r="Q145">
        <v>81</v>
      </c>
      <c r="R145">
        <v>9.4887523651123e-05</v>
      </c>
      <c r="S145">
        <v>0.000148410017460585</v>
      </c>
      <c r="T145">
        <v>3.3e-05</v>
      </c>
      <c r="U145">
        <v>320</v>
      </c>
      <c r="V145">
        <v>500.5</v>
      </c>
      <c r="W145">
        <v>12</v>
      </c>
      <c r="X145">
        <v>9.80558639586601e-05</v>
      </c>
      <c r="Y145">
        <v>0.000146773802448318</v>
      </c>
      <c r="Z145">
        <v>2.86723816988341e-05</v>
      </c>
      <c r="AA145">
        <v>330.68</v>
      </c>
      <c r="AB145">
        <v>494.98</v>
      </c>
      <c r="AC145">
        <v>10.56</v>
      </c>
      <c r="AD145">
        <v>3</v>
      </c>
      <c r="AE145">
        <v>3</v>
      </c>
      <c r="AF145">
        <v>1</v>
      </c>
      <c r="AG145">
        <v>2</v>
      </c>
      <c r="AH145">
        <v>2</v>
      </c>
      <c r="AI145">
        <v>2</v>
      </c>
      <c r="AJ145" t="s">
        <v>104</v>
      </c>
      <c r="AK145">
        <v>10</v>
      </c>
      <c r="AL145">
        <v>14</v>
      </c>
      <c r="AM145">
        <v>5</v>
      </c>
      <c r="AN145" t="s">
        <v>189</v>
      </c>
      <c r="AO145">
        <v>2.31773444270288e-10</v>
      </c>
      <c r="AP145">
        <v>0.000153740844961306</v>
      </c>
      <c r="AQ145">
        <v>0.123223917435669</v>
      </c>
      <c r="AR145">
        <v>1.54290470712576e-09</v>
      </c>
      <c r="AS145" t="s">
        <v>281</v>
      </c>
      <c r="AT145" t="s">
        <v>292</v>
      </c>
      <c r="AU145">
        <v>9.74087926049654e-05</v>
      </c>
      <c r="AV145">
        <v>0.000147613633914252</v>
      </c>
      <c r="AW145">
        <v>3.44772687416196e-05</v>
      </c>
      <c r="AX145">
        <v>328.5</v>
      </c>
      <c r="AY145">
        <v>497.81</v>
      </c>
      <c r="AZ145">
        <v>12.49</v>
      </c>
      <c r="BA145">
        <v>9.74001359564663e-05</v>
      </c>
      <c r="BB145">
        <v>0.000147630941993298</v>
      </c>
      <c r="BC145">
        <v>3.46842960645551e-05</v>
      </c>
      <c r="BD145">
        <v>328.47</v>
      </c>
      <c r="BE145">
        <v>497.87</v>
      </c>
      <c r="BF145">
        <v>12.56</v>
      </c>
      <c r="BG145">
        <v>162</v>
      </c>
      <c r="BH145">
        <v>57824</v>
      </c>
      <c r="BI145">
        <v>10279.4894701543</v>
      </c>
      <c r="BJ145">
        <v>76633594</v>
      </c>
      <c r="BK145">
        <v>8986.71855674553</v>
      </c>
      <c r="BL145">
        <v>1.14385349949992</v>
      </c>
      <c r="BM145">
        <v>322</v>
      </c>
      <c r="BN145">
        <v>57177</v>
      </c>
      <c r="BO145">
        <v>8360.74714956405</v>
      </c>
      <c r="BP145">
        <v>62329370</v>
      </c>
      <c r="BQ145">
        <v>6707.46902003525</v>
      </c>
      <c r="BR145">
        <v>1.24648315550776</v>
      </c>
      <c r="BS145">
        <v>-1</v>
      </c>
      <c r="BT145">
        <v>0.482040568262953</v>
      </c>
      <c r="BU145">
        <v>1.90725101152843e-15</v>
      </c>
      <c r="CH145" t="s">
        <v>14</v>
      </c>
      <c r="CI145">
        <v>39</v>
      </c>
      <c r="CJ145">
        <v>1.65612307223339e-05</v>
      </c>
      <c r="CK145" t="s">
        <v>300</v>
      </c>
    </row>
    <row r="146" spans="1:89">
      <c r="A146">
        <v>347</v>
      </c>
      <c r="B146">
        <v>2.17969856262207e-05</v>
      </c>
      <c r="C146">
        <v>2.38357543945312e-05</v>
      </c>
      <c r="D146">
        <v>5.19547595927724e-10</v>
      </c>
      <c r="E146">
        <v>1.09353443651667</v>
      </c>
      <c r="F146">
        <v>8.48057242631912e-05</v>
      </c>
      <c r="G146">
        <v>0.000124539874792099</v>
      </c>
      <c r="H146">
        <v>0.000106748464107513</v>
      </c>
      <c r="I146">
        <v>0.000148854802727699</v>
      </c>
      <c r="J146">
        <v>2.19427398443222e-05</v>
      </c>
      <c r="K146">
        <v>2.43149279356003e-05</v>
      </c>
      <c r="L146">
        <v>286</v>
      </c>
      <c r="M146">
        <v>420</v>
      </c>
      <c r="N146">
        <v>360</v>
      </c>
      <c r="O146">
        <v>502</v>
      </c>
      <c r="P146">
        <v>74</v>
      </c>
      <c r="Q146">
        <v>82</v>
      </c>
      <c r="R146">
        <v>9.57770941853523e-05</v>
      </c>
      <c r="S146">
        <v>0.000136697338759899</v>
      </c>
      <c r="T146">
        <v>2.25e-05</v>
      </c>
      <c r="U146">
        <v>323</v>
      </c>
      <c r="V146">
        <v>461</v>
      </c>
      <c r="W146">
        <v>8.5</v>
      </c>
      <c r="X146">
        <v>9.54175471051986e-05</v>
      </c>
      <c r="Y146">
        <v>0.000138425705176876</v>
      </c>
      <c r="Z146">
        <v>2.45980740570905e-05</v>
      </c>
      <c r="AA146">
        <v>321.79</v>
      </c>
      <c r="AB146">
        <v>466.83</v>
      </c>
      <c r="AC146">
        <v>9.2</v>
      </c>
      <c r="AD146">
        <v>4</v>
      </c>
      <c r="AE146">
        <v>4</v>
      </c>
      <c r="AF146">
        <v>1</v>
      </c>
      <c r="AG146">
        <v>3</v>
      </c>
      <c r="AH146">
        <v>3</v>
      </c>
      <c r="AI146">
        <v>3</v>
      </c>
      <c r="AJ146" t="s">
        <v>104</v>
      </c>
      <c r="AK146">
        <v>7</v>
      </c>
      <c r="AL146">
        <v>10</v>
      </c>
      <c r="AM146">
        <v>4</v>
      </c>
      <c r="AN146" t="s">
        <v>190</v>
      </c>
      <c r="AO146">
        <v>3.18073002521914e-10</v>
      </c>
      <c r="AP146">
        <v>0.000138705969659156</v>
      </c>
      <c r="AQ146">
        <v>0.207752551887525</v>
      </c>
      <c r="AR146">
        <v>1.72414003154942e-09</v>
      </c>
      <c r="AS146" t="s">
        <v>281</v>
      </c>
      <c r="AT146" t="s">
        <v>292</v>
      </c>
      <c r="AU146">
        <v>9.48634736991081e-05</v>
      </c>
      <c r="AV146">
        <v>0.000137778432070043</v>
      </c>
      <c r="AW146">
        <v>2.53377183010449e-05</v>
      </c>
      <c r="AX146">
        <v>319.92</v>
      </c>
      <c r="AY146">
        <v>464.65</v>
      </c>
      <c r="AZ146">
        <v>9.45</v>
      </c>
      <c r="BA146">
        <v>9.51136278861472e-05</v>
      </c>
      <c r="BB146">
        <v>0.00013734815834041</v>
      </c>
      <c r="BC146">
        <v>2.56023667498297e-05</v>
      </c>
      <c r="BD146">
        <v>320.76</v>
      </c>
      <c r="BE146">
        <v>463.19</v>
      </c>
      <c r="BF146">
        <v>9.53</v>
      </c>
      <c r="BG146">
        <v>192</v>
      </c>
      <c r="BH146">
        <v>59599</v>
      </c>
      <c r="BI146">
        <v>13844.6944232238</v>
      </c>
      <c r="BJ146">
        <v>144981640</v>
      </c>
      <c r="BK146">
        <v>11240.918075497</v>
      </c>
      <c r="BL146">
        <v>1.23163378028726</v>
      </c>
      <c r="BM146">
        <v>241</v>
      </c>
      <c r="BN146">
        <v>47122</v>
      </c>
      <c r="BO146">
        <v>9244.34300993124</v>
      </c>
      <c r="BP146">
        <v>96806760</v>
      </c>
      <c r="BQ146">
        <v>7073.83055485062</v>
      </c>
      <c r="BR146">
        <v>1.30683693060647</v>
      </c>
      <c r="BS146">
        <v>-1</v>
      </c>
      <c r="BT146">
        <v>0.53805844885538</v>
      </c>
      <c r="BU146">
        <v>2.6569097315013e-15</v>
      </c>
      <c r="CH146" t="s">
        <v>14</v>
      </c>
      <c r="CI146">
        <v>59</v>
      </c>
      <c r="CJ146">
        <v>2.32514189351474e-05</v>
      </c>
      <c r="CK146" t="s">
        <v>300</v>
      </c>
    </row>
    <row r="147" spans="1:89">
      <c r="A147">
        <v>469</v>
      </c>
      <c r="B147">
        <v>2.11020011901855e-05</v>
      </c>
      <c r="C147">
        <v>2.86918544769287e-05</v>
      </c>
      <c r="D147">
        <v>6.0545554732078e-10</v>
      </c>
      <c r="E147">
        <v>1.3596745739107</v>
      </c>
      <c r="F147">
        <v>7.91717775464058e-05</v>
      </c>
      <c r="G147">
        <v>0.000134028627157211</v>
      </c>
      <c r="H147">
        <v>0.000108824128687382</v>
      </c>
      <c r="I147">
        <v>0.000154488749444485</v>
      </c>
      <c r="J147">
        <v>2.9652351140976e-05</v>
      </c>
      <c r="K147">
        <v>2.04601222872734e-05</v>
      </c>
      <c r="L147">
        <v>267</v>
      </c>
      <c r="M147">
        <v>452</v>
      </c>
      <c r="N147">
        <v>367</v>
      </c>
      <c r="O147">
        <v>521</v>
      </c>
      <c r="P147">
        <v>100</v>
      </c>
      <c r="Q147">
        <v>69</v>
      </c>
      <c r="R147">
        <v>9.39979531168938e-05</v>
      </c>
      <c r="S147">
        <v>0.000144258688300848</v>
      </c>
      <c r="T147">
        <v>1.8e-05</v>
      </c>
      <c r="U147">
        <v>317</v>
      </c>
      <c r="V147">
        <v>486.5</v>
      </c>
      <c r="W147">
        <v>7</v>
      </c>
      <c r="X147">
        <v>9.40837679411529e-05</v>
      </c>
      <c r="Y147">
        <v>0.00014453022732181</v>
      </c>
      <c r="Z147">
        <v>1.86569550354983e-05</v>
      </c>
      <c r="AA147">
        <v>317.29</v>
      </c>
      <c r="AB147">
        <v>487.42</v>
      </c>
      <c r="AC147">
        <v>7.22</v>
      </c>
      <c r="AD147">
        <v>5</v>
      </c>
      <c r="AE147">
        <v>5</v>
      </c>
      <c r="AF147">
        <v>1</v>
      </c>
      <c r="AG147">
        <v>4</v>
      </c>
      <c r="AH147">
        <v>4</v>
      </c>
      <c r="AI147">
        <v>4</v>
      </c>
      <c r="AJ147" t="s">
        <v>104</v>
      </c>
      <c r="AK147">
        <v>5</v>
      </c>
      <c r="AL147">
        <v>9</v>
      </c>
      <c r="AM147">
        <v>5</v>
      </c>
      <c r="AN147" t="s">
        <v>191</v>
      </c>
      <c r="AO147">
        <v>3.5275988558892e-10</v>
      </c>
      <c r="AP147">
        <v>0.00011516282818641</v>
      </c>
      <c r="AQ147">
        <v>0.334244610683375</v>
      </c>
      <c r="AR147">
        <v>1.88178471140773e-09</v>
      </c>
      <c r="AS147" t="s">
        <v>281</v>
      </c>
      <c r="AT147" t="s">
        <v>292</v>
      </c>
      <c r="AU147">
        <v>9.39408734765927e-05</v>
      </c>
      <c r="AV147">
        <v>0.000144378815537911</v>
      </c>
      <c r="AW147">
        <v>2.12534477341007e-05</v>
      </c>
      <c r="AX147">
        <v>316.81</v>
      </c>
      <c r="AY147">
        <v>486.91</v>
      </c>
      <c r="AZ147">
        <v>8.08</v>
      </c>
      <c r="BA147">
        <v>9.40663608517263e-05</v>
      </c>
      <c r="BB147">
        <v>0.000144313694331969</v>
      </c>
      <c r="BC147">
        <v>2.16161729916485e-05</v>
      </c>
      <c r="BD147">
        <v>317.23</v>
      </c>
      <c r="BE147">
        <v>486.69</v>
      </c>
      <c r="BF147">
        <v>8.21</v>
      </c>
      <c r="BG147">
        <v>245</v>
      </c>
      <c r="BH147">
        <v>60926</v>
      </c>
      <c r="BI147">
        <v>16665.9358615169</v>
      </c>
      <c r="BJ147">
        <v>166559363</v>
      </c>
      <c r="BK147">
        <v>11295.5908099759</v>
      </c>
      <c r="BL147">
        <v>1.47543728715794</v>
      </c>
      <c r="BM147">
        <v>482</v>
      </c>
      <c r="BN147">
        <v>47214</v>
      </c>
      <c r="BO147">
        <v>9129.88663197919</v>
      </c>
      <c r="BP147">
        <v>91244087</v>
      </c>
      <c r="BQ147">
        <v>5867.37128822944</v>
      </c>
      <c r="BR147">
        <v>1.55604378579121</v>
      </c>
      <c r="BS147">
        <v>-1</v>
      </c>
      <c r="BT147">
        <v>0.474370959084084</v>
      </c>
      <c r="BU147">
        <v>2.50787483467347e-15</v>
      </c>
      <c r="CH147" t="s">
        <v>14</v>
      </c>
      <c r="CI147">
        <v>80</v>
      </c>
      <c r="CJ147">
        <v>1.78626512592567e-05</v>
      </c>
      <c r="CK147" t="s">
        <v>300</v>
      </c>
    </row>
    <row r="148" spans="1:89">
      <c r="A148">
        <v>582</v>
      </c>
      <c r="B148">
        <v>2.18864898681641e-05</v>
      </c>
      <c r="C148">
        <v>2.36983432769775e-05</v>
      </c>
      <c r="D148">
        <v>5.18673550023843e-10</v>
      </c>
      <c r="E148">
        <v>1.08278410196095</v>
      </c>
      <c r="F148">
        <v>9.34049060940742e-05</v>
      </c>
      <c r="G148">
        <v>0.000117423310518265</v>
      </c>
      <c r="H148">
        <v>0.000115644169449806</v>
      </c>
      <c r="I148">
        <v>0.000140848667919636</v>
      </c>
      <c r="J148">
        <v>2.2239263355732e-05</v>
      </c>
      <c r="K148">
        <v>2.3425357401371e-05</v>
      </c>
      <c r="L148">
        <v>315</v>
      </c>
      <c r="M148">
        <v>396</v>
      </c>
      <c r="N148">
        <v>390</v>
      </c>
      <c r="O148">
        <v>475</v>
      </c>
      <c r="P148">
        <v>75</v>
      </c>
      <c r="Q148">
        <v>79</v>
      </c>
      <c r="R148">
        <v>0.00010452453777194</v>
      </c>
      <c r="S148">
        <v>0.00012913598921895</v>
      </c>
      <c r="T148">
        <v>1.65e-05</v>
      </c>
      <c r="U148">
        <v>352.5</v>
      </c>
      <c r="V148">
        <v>435.5</v>
      </c>
      <c r="W148">
        <v>6.5</v>
      </c>
      <c r="X148">
        <v>0.000103798629132788</v>
      </c>
      <c r="Y148">
        <v>0.000128056919565014</v>
      </c>
      <c r="Z148">
        <v>1.61812970261555e-05</v>
      </c>
      <c r="AA148">
        <v>350.05</v>
      </c>
      <c r="AB148">
        <v>431.86</v>
      </c>
      <c r="AC148">
        <v>6.39</v>
      </c>
      <c r="AD148">
        <v>6</v>
      </c>
      <c r="AE148">
        <v>6</v>
      </c>
      <c r="AF148">
        <v>1</v>
      </c>
      <c r="AG148">
        <v>5</v>
      </c>
      <c r="AH148">
        <v>5</v>
      </c>
      <c r="AI148">
        <v>5</v>
      </c>
      <c r="AJ148" t="s">
        <v>104</v>
      </c>
      <c r="AK148">
        <v>5</v>
      </c>
      <c r="AL148">
        <v>8</v>
      </c>
      <c r="AM148">
        <v>4</v>
      </c>
      <c r="AN148" t="s">
        <v>192</v>
      </c>
      <c r="AO148">
        <v>3.2554672891151e-10</v>
      </c>
      <c r="AP148">
        <v>0.000112798719822756</v>
      </c>
      <c r="AQ148">
        <v>0.321525082544188</v>
      </c>
      <c r="AR148">
        <v>1.56431663270946e-09</v>
      </c>
      <c r="AS148" t="s">
        <v>281</v>
      </c>
      <c r="AT148" t="s">
        <v>292</v>
      </c>
      <c r="AU148">
        <v>0.000103152167027799</v>
      </c>
      <c r="AV148">
        <v>0.000128203078815145</v>
      </c>
      <c r="AW148">
        <v>1.93978889747024e-05</v>
      </c>
      <c r="AX148">
        <v>347.87</v>
      </c>
      <c r="AY148">
        <v>432.35</v>
      </c>
      <c r="AZ148">
        <v>7.47</v>
      </c>
      <c r="BA148">
        <v>0.000103320007366952</v>
      </c>
      <c r="BB148">
        <v>0.000128501587148737</v>
      </c>
      <c r="BC148">
        <v>1.97467697722401e-05</v>
      </c>
      <c r="BD148">
        <v>348.44</v>
      </c>
      <c r="BE148">
        <v>433.36</v>
      </c>
      <c r="BF148">
        <v>7.58</v>
      </c>
      <c r="BG148">
        <v>220</v>
      </c>
      <c r="BH148">
        <v>65535</v>
      </c>
      <c r="BI148">
        <v>21521.6964163656</v>
      </c>
      <c r="BJ148">
        <v>220403693</v>
      </c>
      <c r="BK148">
        <v>15354.3096620258</v>
      </c>
      <c r="BL148">
        <v>1.40167138022447</v>
      </c>
      <c r="BM148">
        <v>288</v>
      </c>
      <c r="BN148">
        <v>57328</v>
      </c>
      <c r="BO148">
        <v>11043.4525925203</v>
      </c>
      <c r="BP148">
        <v>113095998</v>
      </c>
      <c r="BQ148">
        <v>8574.76760648349</v>
      </c>
      <c r="BR148">
        <v>1.28790109532183</v>
      </c>
      <c r="BS148">
        <v>-1</v>
      </c>
      <c r="BT148">
        <v>0.581037814593046</v>
      </c>
      <c r="BU148">
        <v>2.57672104365057e-15</v>
      </c>
      <c r="CH148" t="s">
        <v>14</v>
      </c>
      <c r="CI148">
        <v>100</v>
      </c>
      <c r="CJ148">
        <v>3.6318150874468e-05</v>
      </c>
      <c r="CK148" t="s">
        <v>300</v>
      </c>
    </row>
    <row r="149" spans="1:89">
      <c r="A149">
        <v>694</v>
      </c>
      <c r="B149">
        <v>2.55936050415039e-05</v>
      </c>
      <c r="C149">
        <v>3.46110382080078e-05</v>
      </c>
      <c r="D149">
        <v>8.85821241972153e-10</v>
      </c>
      <c r="E149">
        <v>1.35233149655474</v>
      </c>
      <c r="F149">
        <v>8.30265831947327e-05</v>
      </c>
      <c r="G149">
        <v>9.57770941853523e-05</v>
      </c>
      <c r="H149">
        <v>0.000115644169449806</v>
      </c>
      <c r="I149">
        <v>0.000129580774486065</v>
      </c>
      <c r="J149">
        <v>3.26175862550735e-05</v>
      </c>
      <c r="K149">
        <v>3.38036803007126e-05</v>
      </c>
      <c r="L149">
        <v>280</v>
      </c>
      <c r="M149">
        <v>323</v>
      </c>
      <c r="N149">
        <v>390</v>
      </c>
      <c r="O149">
        <v>437</v>
      </c>
      <c r="P149">
        <v>110</v>
      </c>
      <c r="Q149">
        <v>114</v>
      </c>
      <c r="R149">
        <v>9.93353763222694e-05</v>
      </c>
      <c r="S149">
        <v>0.000112678934335709</v>
      </c>
      <c r="T149">
        <v>1.8e-05</v>
      </c>
      <c r="U149">
        <v>335</v>
      </c>
      <c r="V149">
        <v>380</v>
      </c>
      <c r="W149">
        <v>7</v>
      </c>
      <c r="X149">
        <v>9.78535462819334e-05</v>
      </c>
      <c r="Y149">
        <v>0.000115018432660392</v>
      </c>
      <c r="Z149">
        <v>1.60955571971296e-05</v>
      </c>
      <c r="AA149">
        <v>330</v>
      </c>
      <c r="AB149">
        <v>387.89</v>
      </c>
      <c r="AC149">
        <v>6.37</v>
      </c>
      <c r="AD149">
        <v>7</v>
      </c>
      <c r="AE149">
        <v>7</v>
      </c>
      <c r="AF149">
        <v>1</v>
      </c>
      <c r="AG149">
        <v>6</v>
      </c>
      <c r="AH149">
        <v>6</v>
      </c>
      <c r="AI149">
        <v>6</v>
      </c>
      <c r="AJ149" t="s">
        <v>104</v>
      </c>
      <c r="AK149">
        <v>5</v>
      </c>
      <c r="AL149">
        <v>9</v>
      </c>
      <c r="AM149">
        <v>5</v>
      </c>
      <c r="AN149" t="s">
        <v>193</v>
      </c>
      <c r="AO149">
        <v>4.27716964966925e-10</v>
      </c>
      <c r="AP149">
        <v>0.000241479816807851</v>
      </c>
      <c r="AQ149">
        <v>0.0921731999543638</v>
      </c>
      <c r="AR149">
        <v>2.812568976203e-09</v>
      </c>
      <c r="AS149" t="s">
        <v>281</v>
      </c>
      <c r="AT149" t="s">
        <v>292</v>
      </c>
      <c r="AU149">
        <v>9.84678996010577e-05</v>
      </c>
      <c r="AV149">
        <v>0.000113893752457568</v>
      </c>
      <c r="AW149">
        <v>2.21080258424984e-05</v>
      </c>
      <c r="AX149">
        <v>332.07</v>
      </c>
      <c r="AY149">
        <v>384.1</v>
      </c>
      <c r="AZ149">
        <v>8.37</v>
      </c>
      <c r="BA149">
        <v>9.83284267271198e-05</v>
      </c>
      <c r="BB149">
        <v>0.000114093364424325</v>
      </c>
      <c r="BC149">
        <v>2.2278094835018e-05</v>
      </c>
      <c r="BD149">
        <v>331.6</v>
      </c>
      <c r="BE149">
        <v>384.77</v>
      </c>
      <c r="BF149">
        <v>8.43</v>
      </c>
      <c r="BG149">
        <v>255</v>
      </c>
      <c r="BH149">
        <v>65038</v>
      </c>
      <c r="BI149">
        <v>20106.6266191527</v>
      </c>
      <c r="BJ149">
        <v>355465052</v>
      </c>
      <c r="BK149">
        <v>14293.3815803817</v>
      </c>
      <c r="BL149">
        <v>1.40670886774267</v>
      </c>
      <c r="BM149">
        <v>397</v>
      </c>
      <c r="BN149">
        <v>53591</v>
      </c>
      <c r="BO149">
        <v>9176.98308727869</v>
      </c>
      <c r="BP149">
        <v>162239884</v>
      </c>
      <c r="BQ149">
        <v>7021.51656845076</v>
      </c>
      <c r="BR149">
        <v>1.30698019406704</v>
      </c>
      <c r="BS149">
        <v>-1</v>
      </c>
      <c r="BT149">
        <v>0.464642796656833</v>
      </c>
      <c r="BU149">
        <v>4.44229503978291e-15</v>
      </c>
      <c r="CH149" t="s">
        <v>14</v>
      </c>
      <c r="CI149">
        <v>120</v>
      </c>
      <c r="CJ149">
        <v>4.74427931679341e-05</v>
      </c>
      <c r="CK149" t="s">
        <v>300</v>
      </c>
    </row>
    <row r="150" spans="1:89">
      <c r="A150">
        <v>145</v>
      </c>
      <c r="B150">
        <v>1.46608839035034e-05</v>
      </c>
      <c r="C150">
        <v>2.29237327575684e-05</v>
      </c>
      <c r="D150">
        <v>3.36082184593648e-10</v>
      </c>
      <c r="E150">
        <v>1.56359827336812</v>
      </c>
      <c r="F150">
        <v>8.33231067061424e-05</v>
      </c>
      <c r="G150">
        <v>0.00011149284029007</v>
      </c>
      <c r="H150">
        <v>0.000104079752504826</v>
      </c>
      <c r="I150">
        <v>0.000132546009600163</v>
      </c>
      <c r="J150">
        <v>2.07566457986832e-05</v>
      </c>
      <c r="K150">
        <v>2.10531693100929e-05</v>
      </c>
      <c r="L150">
        <v>281</v>
      </c>
      <c r="M150">
        <v>376</v>
      </c>
      <c r="N150">
        <v>351</v>
      </c>
      <c r="O150">
        <v>447</v>
      </c>
      <c r="P150">
        <v>70</v>
      </c>
      <c r="Q150">
        <v>71</v>
      </c>
      <c r="R150">
        <v>9.3701429605484e-05</v>
      </c>
      <c r="S150">
        <v>0.000122019424945116</v>
      </c>
      <c r="T150">
        <v>1.95e-05</v>
      </c>
      <c r="U150">
        <v>316</v>
      </c>
      <c r="V150">
        <v>411.5</v>
      </c>
      <c r="W150">
        <v>7.5</v>
      </c>
      <c r="X150">
        <v>9.5044410554894e-05</v>
      </c>
      <c r="Y150">
        <v>0.000125150716857244</v>
      </c>
      <c r="Z150">
        <v>2.18703306797306e-05</v>
      </c>
      <c r="AA150">
        <v>320.53</v>
      </c>
      <c r="AB150">
        <v>422.06</v>
      </c>
      <c r="AC150">
        <v>8.29</v>
      </c>
      <c r="AD150">
        <v>2</v>
      </c>
      <c r="AE150">
        <v>2</v>
      </c>
      <c r="AF150">
        <v>1</v>
      </c>
      <c r="AG150">
        <v>1</v>
      </c>
      <c r="AH150">
        <v>1</v>
      </c>
      <c r="AI150">
        <v>1</v>
      </c>
      <c r="AJ150" t="s">
        <v>104</v>
      </c>
      <c r="AK150">
        <v>6</v>
      </c>
      <c r="AL150">
        <v>9</v>
      </c>
      <c r="AM150">
        <v>4</v>
      </c>
      <c r="AN150" t="s">
        <v>194</v>
      </c>
      <c r="AO150">
        <v>2.04428398303649e-10</v>
      </c>
      <c r="AP150">
        <v>8.90183242913597e-05</v>
      </c>
      <c r="AQ150">
        <v>0.324184510538468</v>
      </c>
      <c r="AR150">
        <v>1.14956143798515e-09</v>
      </c>
      <c r="AS150" t="s">
        <v>282</v>
      </c>
      <c r="AT150" t="s">
        <v>292</v>
      </c>
      <c r="AU150">
        <v>9.56579080845488e-05</v>
      </c>
      <c r="AV150">
        <v>0.000124410518413916</v>
      </c>
      <c r="AW150">
        <v>2.25392144799395e-05</v>
      </c>
      <c r="AX150">
        <v>322.6</v>
      </c>
      <c r="AY150">
        <v>419.56</v>
      </c>
      <c r="AZ150">
        <v>8.51</v>
      </c>
      <c r="BA150">
        <v>9.50754238322107e-05</v>
      </c>
      <c r="BB150">
        <v>0.000124176300419352</v>
      </c>
      <c r="BC150">
        <v>2.26656715730395e-05</v>
      </c>
      <c r="BD150">
        <v>320.63</v>
      </c>
      <c r="BE150">
        <v>418.77</v>
      </c>
      <c r="BF150">
        <v>8.56</v>
      </c>
      <c r="BG150">
        <v>128</v>
      </c>
      <c r="BH150">
        <v>39225</v>
      </c>
      <c r="BI150">
        <v>5050.21647171928</v>
      </c>
      <c r="BJ150">
        <v>31518401</v>
      </c>
      <c r="BK150">
        <v>5372.73170991165</v>
      </c>
      <c r="BL150">
        <v>0.939971832653137</v>
      </c>
      <c r="BM150">
        <v>319</v>
      </c>
      <c r="BN150">
        <v>46200</v>
      </c>
      <c r="BO150">
        <v>6543.7228008332</v>
      </c>
      <c r="BP150">
        <v>40839374</v>
      </c>
      <c r="BQ150">
        <v>5566.3149612493</v>
      </c>
      <c r="BR150">
        <v>1.1755933407269</v>
      </c>
      <c r="BS150">
        <v>-1</v>
      </c>
      <c r="BT150">
        <v>0.575311866508284</v>
      </c>
      <c r="BU150">
        <v>1.59928952118068e-15</v>
      </c>
      <c r="CH150" t="s">
        <v>14</v>
      </c>
      <c r="CI150">
        <v>19</v>
      </c>
      <c r="CJ150">
        <v>0</v>
      </c>
      <c r="CK150" t="s">
        <v>301</v>
      </c>
    </row>
    <row r="151" spans="1:89">
      <c r="A151">
        <v>243</v>
      </c>
      <c r="B151">
        <v>1.89656581878662e-05</v>
      </c>
      <c r="C151">
        <v>2.24128646850586e-05</v>
      </c>
      <c r="D151">
        <v>4.25074730627719e-10</v>
      </c>
      <c r="E151">
        <v>1.18176044633124</v>
      </c>
      <c r="F151">
        <v>8.98466239571571e-05</v>
      </c>
      <c r="G151">
        <v>0.000100224946856499</v>
      </c>
      <c r="H151">
        <v>0.000109713699221611</v>
      </c>
      <c r="I151">
        <v>0.00012305725723505</v>
      </c>
      <c r="J151">
        <v>1.98670752644539e-05</v>
      </c>
      <c r="K151">
        <v>2.28323103785515e-05</v>
      </c>
      <c r="L151">
        <v>303</v>
      </c>
      <c r="M151">
        <v>338</v>
      </c>
      <c r="N151">
        <v>370</v>
      </c>
      <c r="O151">
        <v>415</v>
      </c>
      <c r="P151">
        <v>67</v>
      </c>
      <c r="Q151">
        <v>77</v>
      </c>
      <c r="R151">
        <v>9.97801615893841e-05</v>
      </c>
      <c r="S151">
        <v>0.000111641102045774</v>
      </c>
      <c r="T151">
        <v>2.4e-05</v>
      </c>
      <c r="U151">
        <v>336.5</v>
      </c>
      <c r="V151">
        <v>376.5</v>
      </c>
      <c r="W151">
        <v>9</v>
      </c>
      <c r="X151">
        <v>9.90655696535544e-05</v>
      </c>
      <c r="Y151">
        <v>0.000114174356654917</v>
      </c>
      <c r="Z151">
        <v>2.16182706766917e-05</v>
      </c>
      <c r="AA151">
        <v>334.09</v>
      </c>
      <c r="AB151">
        <v>385.04</v>
      </c>
      <c r="AC151">
        <v>8.21</v>
      </c>
      <c r="AD151">
        <v>3</v>
      </c>
      <c r="AE151">
        <v>3</v>
      </c>
      <c r="AF151">
        <v>1</v>
      </c>
      <c r="AG151">
        <v>2</v>
      </c>
      <c r="AH151">
        <v>2</v>
      </c>
      <c r="AI151">
        <v>2</v>
      </c>
      <c r="AJ151" t="s">
        <v>104</v>
      </c>
      <c r="AK151">
        <v>7</v>
      </c>
      <c r="AL151">
        <v>11</v>
      </c>
      <c r="AM151">
        <v>5</v>
      </c>
      <c r="AN151" t="s">
        <v>195</v>
      </c>
      <c r="AO151">
        <v>2.4377536959005e-10</v>
      </c>
      <c r="AP151">
        <v>0.000119035171410249</v>
      </c>
      <c r="AQ151">
        <v>0.216196711742649</v>
      </c>
      <c r="AR151">
        <v>1.5453425730634e-09</v>
      </c>
      <c r="AS151" t="s">
        <v>282</v>
      </c>
      <c r="AT151" t="s">
        <v>292</v>
      </c>
      <c r="AU151">
        <v>9.8335614406934e-05</v>
      </c>
      <c r="AV151">
        <v>0.000113117847019624</v>
      </c>
      <c r="AW151">
        <v>2.60717673103513e-05</v>
      </c>
      <c r="AX151">
        <v>331.63</v>
      </c>
      <c r="AY151">
        <v>381.48</v>
      </c>
      <c r="AZ151">
        <v>9.69</v>
      </c>
      <c r="BA151">
        <v>9.79579193153545e-05</v>
      </c>
      <c r="BB151">
        <v>0.000112477260200342</v>
      </c>
      <c r="BC151">
        <v>2.70648881659583e-05</v>
      </c>
      <c r="BD151">
        <v>330.35</v>
      </c>
      <c r="BE151">
        <v>379.32</v>
      </c>
      <c r="BF151">
        <v>10.02</v>
      </c>
      <c r="BG151">
        <v>164</v>
      </c>
      <c r="BH151">
        <v>47084</v>
      </c>
      <c r="BI151">
        <v>7298.26339285714</v>
      </c>
      <c r="BJ151">
        <v>65392440</v>
      </c>
      <c r="BK151">
        <v>6715.9823922209</v>
      </c>
      <c r="BL151">
        <v>1.08670079321689</v>
      </c>
      <c r="BM151">
        <v>283</v>
      </c>
      <c r="BN151">
        <v>36090</v>
      </c>
      <c r="BO151">
        <v>6862.91908482143</v>
      </c>
      <c r="BP151">
        <v>61491755</v>
      </c>
      <c r="BQ151">
        <v>5524.73837751694</v>
      </c>
      <c r="BR151">
        <v>1.24221612244124</v>
      </c>
      <c r="BS151">
        <v>-1</v>
      </c>
      <c r="BT151">
        <v>0.5422455669305</v>
      </c>
      <c r="BU151">
        <v>2.28089336791181e-15</v>
      </c>
      <c r="CH151" t="s">
        <v>14</v>
      </c>
      <c r="CI151">
        <v>39</v>
      </c>
      <c r="CJ151">
        <v>1.16924650109846e-05</v>
      </c>
      <c r="CK151" t="s">
        <v>301</v>
      </c>
    </row>
    <row r="152" spans="1:89">
      <c r="A152">
        <v>359</v>
      </c>
      <c r="B152">
        <v>1.96350936889648e-05</v>
      </c>
      <c r="C152">
        <v>2.13948516845703e-05</v>
      </c>
      <c r="D152">
        <v>4.20089917288045e-10</v>
      </c>
      <c r="E152">
        <v>1.08962310154876</v>
      </c>
      <c r="F152">
        <v>8.83640064001083e-05</v>
      </c>
      <c r="G152">
        <v>8.71779123544693e-05</v>
      </c>
      <c r="H152">
        <v>0.000107934558153152</v>
      </c>
      <c r="I152">
        <v>0.00011119631677866</v>
      </c>
      <c r="J152">
        <v>1.95705517530441e-05</v>
      </c>
      <c r="K152">
        <v>2.40184044241905e-05</v>
      </c>
      <c r="L152">
        <v>298</v>
      </c>
      <c r="M152">
        <v>294</v>
      </c>
      <c r="N152">
        <v>364</v>
      </c>
      <c r="O152">
        <v>375</v>
      </c>
      <c r="P152">
        <v>66</v>
      </c>
      <c r="Q152">
        <v>81</v>
      </c>
      <c r="R152">
        <v>9.81492822766304e-05</v>
      </c>
      <c r="S152">
        <v>9.91871145665646e-05</v>
      </c>
      <c r="T152">
        <v>1.35e-05</v>
      </c>
      <c r="U152">
        <v>331</v>
      </c>
      <c r="V152">
        <v>334.5</v>
      </c>
      <c r="W152">
        <v>5.5</v>
      </c>
      <c r="X152">
        <v>9.76664485337625e-05</v>
      </c>
      <c r="Y152">
        <v>9.77242256392484e-05</v>
      </c>
      <c r="Z152">
        <v>1.43831711505438e-05</v>
      </c>
      <c r="AA152">
        <v>329.37</v>
      </c>
      <c r="AB152">
        <v>329.57</v>
      </c>
      <c r="AC152">
        <v>5.79</v>
      </c>
      <c r="AD152">
        <v>4</v>
      </c>
      <c r="AE152">
        <v>4</v>
      </c>
      <c r="AF152">
        <v>1</v>
      </c>
      <c r="AG152">
        <v>3</v>
      </c>
      <c r="AH152">
        <v>3</v>
      </c>
      <c r="AI152">
        <v>3</v>
      </c>
      <c r="AJ152" t="s">
        <v>104</v>
      </c>
      <c r="AK152">
        <v>4</v>
      </c>
      <c r="AL152">
        <v>7</v>
      </c>
      <c r="AM152">
        <v>4</v>
      </c>
      <c r="AN152" t="s">
        <v>196</v>
      </c>
      <c r="AO152">
        <v>2.61668349828671e-10</v>
      </c>
      <c r="AP152">
        <v>8.87340344649516e-05</v>
      </c>
      <c r="AQ152">
        <v>0.417619340883046</v>
      </c>
      <c r="AR152">
        <v>1.36942159328554e-09</v>
      </c>
      <c r="AS152" t="s">
        <v>282</v>
      </c>
      <c r="AT152" t="s">
        <v>292</v>
      </c>
      <c r="AU152">
        <v>9.715284625677e-05</v>
      </c>
      <c r="AV152">
        <v>9.69345143624572e-05</v>
      </c>
      <c r="AW152">
        <v>1.67893963323336e-05</v>
      </c>
      <c r="AX152">
        <v>327.64</v>
      </c>
      <c r="AY152">
        <v>326.9</v>
      </c>
      <c r="AZ152">
        <v>6.6</v>
      </c>
      <c r="BA152">
        <v>9.72649929475271e-05</v>
      </c>
      <c r="BB152">
        <v>9.76526472046168e-05</v>
      </c>
      <c r="BC152">
        <v>1.74927079373259e-05</v>
      </c>
      <c r="BD152">
        <v>328.02</v>
      </c>
      <c r="BE152">
        <v>329.33</v>
      </c>
      <c r="BF152">
        <v>6.83</v>
      </c>
      <c r="BG152">
        <v>173</v>
      </c>
      <c r="BH152">
        <v>61223</v>
      </c>
      <c r="BI152">
        <v>9155.2645041907</v>
      </c>
      <c r="BJ152">
        <v>84109415</v>
      </c>
      <c r="BK152">
        <v>8413.59635768612</v>
      </c>
      <c r="BL152">
        <v>1.08815114428767</v>
      </c>
      <c r="BM152">
        <v>309</v>
      </c>
      <c r="BN152">
        <v>46945</v>
      </c>
      <c r="BO152">
        <v>6795.91335582889</v>
      </c>
      <c r="BP152">
        <v>62434056</v>
      </c>
      <c r="BQ152">
        <v>5531.09639602805</v>
      </c>
      <c r="BR152">
        <v>1.22867382327835</v>
      </c>
      <c r="BS152">
        <v>-1</v>
      </c>
      <c r="BT152">
        <v>0.616048977923329</v>
      </c>
      <c r="BU152">
        <v>2.30410588281597e-15</v>
      </c>
      <c r="CH152" t="s">
        <v>14</v>
      </c>
      <c r="CI152">
        <v>59</v>
      </c>
      <c r="CJ152">
        <v>2.8550745375715e-05</v>
      </c>
      <c r="CK152" t="s">
        <v>301</v>
      </c>
    </row>
    <row r="153" spans="1:89">
      <c r="A153">
        <v>473</v>
      </c>
      <c r="B153">
        <v>2.09549713134766e-05</v>
      </c>
      <c r="C153">
        <v>2.52972679138184e-05</v>
      </c>
      <c r="D153">
        <v>5.30103523443395e-10</v>
      </c>
      <c r="E153">
        <v>1.20722035527432</v>
      </c>
      <c r="F153">
        <v>8.83640064001083e-05</v>
      </c>
      <c r="G153">
        <v>8.48057242631912e-05</v>
      </c>
      <c r="H153">
        <v>0.000114754598915577</v>
      </c>
      <c r="I153">
        <v>0.000109120652198792</v>
      </c>
      <c r="J153">
        <v>2.63905925154686e-05</v>
      </c>
      <c r="K153">
        <v>2.43149279356003e-05</v>
      </c>
      <c r="L153">
        <v>298</v>
      </c>
      <c r="M153">
        <v>286</v>
      </c>
      <c r="N153">
        <v>387</v>
      </c>
      <c r="O153">
        <v>368</v>
      </c>
      <c r="P153">
        <v>89</v>
      </c>
      <c r="Q153">
        <v>82</v>
      </c>
      <c r="R153">
        <v>0.000101559302657843</v>
      </c>
      <c r="S153">
        <v>9.69631882309914e-05</v>
      </c>
      <c r="T153">
        <v>1.8e-05</v>
      </c>
      <c r="U153">
        <v>342.5</v>
      </c>
      <c r="V153">
        <v>327</v>
      </c>
      <c r="W153">
        <v>7</v>
      </c>
      <c r="X153">
        <v>0.000100246363910355</v>
      </c>
      <c r="Y153">
        <v>9.66074069587875e-05</v>
      </c>
      <c r="Z153">
        <v>1.81351736420303e-05</v>
      </c>
      <c r="AA153">
        <v>338.07</v>
      </c>
      <c r="AB153">
        <v>325.8</v>
      </c>
      <c r="AC153">
        <v>7.05</v>
      </c>
      <c r="AD153">
        <v>5</v>
      </c>
      <c r="AE153">
        <v>5</v>
      </c>
      <c r="AF153">
        <v>1</v>
      </c>
      <c r="AG153">
        <v>4</v>
      </c>
      <c r="AH153">
        <v>4</v>
      </c>
      <c r="AI153">
        <v>4</v>
      </c>
      <c r="AJ153" t="s">
        <v>104</v>
      </c>
      <c r="AK153">
        <v>6</v>
      </c>
      <c r="AL153">
        <v>8</v>
      </c>
      <c r="AM153">
        <v>3</v>
      </c>
      <c r="AN153" t="s">
        <v>197</v>
      </c>
      <c r="AO153">
        <v>3.25282950333054e-10</v>
      </c>
      <c r="AP153">
        <v>0.000119710017893104</v>
      </c>
      <c r="AQ153">
        <v>0.285239832648725</v>
      </c>
      <c r="AR153">
        <v>1.59535897725841e-09</v>
      </c>
      <c r="AS153" t="s">
        <v>282</v>
      </c>
      <c r="AT153" t="s">
        <v>292</v>
      </c>
      <c r="AU153">
        <v>0.000100849889193196</v>
      </c>
      <c r="AV153">
        <v>9.56243996029616e-05</v>
      </c>
      <c r="AW153">
        <v>2.09170108947721e-05</v>
      </c>
      <c r="AX153">
        <v>340.11</v>
      </c>
      <c r="AY153">
        <v>322.49</v>
      </c>
      <c r="AZ153">
        <v>7.97</v>
      </c>
      <c r="BA153">
        <v>0.000100575235085413</v>
      </c>
      <c r="BB153">
        <v>9.59773763503587e-05</v>
      </c>
      <c r="BC153">
        <v>2.11613774257941e-05</v>
      </c>
      <c r="BD153">
        <v>339.18</v>
      </c>
      <c r="BE153">
        <v>323.68</v>
      </c>
      <c r="BF153">
        <v>8.05</v>
      </c>
      <c r="BG153">
        <v>226</v>
      </c>
      <c r="BH153">
        <v>51158</v>
      </c>
      <c r="BI153">
        <v>10943.6504576659</v>
      </c>
      <c r="BJ153">
        <v>95647505</v>
      </c>
      <c r="BK153">
        <v>8749.5033810985</v>
      </c>
      <c r="BL153">
        <v>1.25077389892864</v>
      </c>
      <c r="BM153">
        <v>388</v>
      </c>
      <c r="BN153">
        <v>41448</v>
      </c>
      <c r="BO153">
        <v>6557.49725400458</v>
      </c>
      <c r="BP153">
        <v>57312526</v>
      </c>
      <c r="BQ153">
        <v>4794.61199372567</v>
      </c>
      <c r="BR153">
        <v>1.36768048438244</v>
      </c>
      <c r="BS153">
        <v>-1</v>
      </c>
      <c r="BT153">
        <v>0.516114506549352</v>
      </c>
      <c r="BU153">
        <v>2.22167507704837e-15</v>
      </c>
      <c r="CH153" t="s">
        <v>14</v>
      </c>
      <c r="CI153">
        <v>80</v>
      </c>
      <c r="CJ153">
        <v>2.92529016811666e-05</v>
      </c>
      <c r="CK153" t="s">
        <v>301</v>
      </c>
    </row>
    <row r="154" spans="1:89">
      <c r="A154">
        <v>577</v>
      </c>
      <c r="B154">
        <v>2.26618003845215e-05</v>
      </c>
      <c r="C154">
        <v>2.54635219573975e-05</v>
      </c>
      <c r="D154">
        <v>5.77049251685421e-10</v>
      </c>
      <c r="E154">
        <v>1.12363190590937</v>
      </c>
      <c r="F154">
        <v>9.93353763222694e-05</v>
      </c>
      <c r="G154">
        <v>7.41308778524399e-05</v>
      </c>
      <c r="H154">
        <v>0.000128691203951836</v>
      </c>
      <c r="I154">
        <v>9.90388528108597e-05</v>
      </c>
      <c r="J154">
        <v>2.93558276295662e-05</v>
      </c>
      <c r="K154">
        <v>2.49079749584198e-05</v>
      </c>
      <c r="L154">
        <v>335</v>
      </c>
      <c r="M154">
        <v>250</v>
      </c>
      <c r="N154">
        <v>434</v>
      </c>
      <c r="O154">
        <v>334</v>
      </c>
      <c r="P154">
        <v>99</v>
      </c>
      <c r="Q154">
        <v>84</v>
      </c>
      <c r="R154">
        <v>0.000114013290137053</v>
      </c>
      <c r="S154">
        <v>8.65848653316498e-05</v>
      </c>
      <c r="T154">
        <v>1.95e-05</v>
      </c>
      <c r="U154">
        <v>384.5</v>
      </c>
      <c r="V154">
        <v>292</v>
      </c>
      <c r="W154">
        <v>7.5</v>
      </c>
      <c r="X154">
        <v>0.000115575898519531</v>
      </c>
      <c r="Y154">
        <v>8.60727004404955e-05</v>
      </c>
      <c r="Z154">
        <v>1.70721404841006e-05</v>
      </c>
      <c r="AA154">
        <v>389.77</v>
      </c>
      <c r="AB154">
        <v>290.27</v>
      </c>
      <c r="AC154">
        <v>6.69</v>
      </c>
      <c r="AD154">
        <v>6</v>
      </c>
      <c r="AE154">
        <v>6</v>
      </c>
      <c r="AF154">
        <v>1</v>
      </c>
      <c r="AG154">
        <v>5</v>
      </c>
      <c r="AH154">
        <v>5</v>
      </c>
      <c r="AI154">
        <v>5</v>
      </c>
      <c r="AJ154" t="s">
        <v>104</v>
      </c>
      <c r="AK154">
        <v>6</v>
      </c>
      <c r="AL154">
        <v>9</v>
      </c>
      <c r="AM154">
        <v>4</v>
      </c>
      <c r="AN154" t="s">
        <v>198</v>
      </c>
      <c r="AO154">
        <v>3.20183231149565e-10</v>
      </c>
      <c r="AP154">
        <v>0.000177141624175475</v>
      </c>
      <c r="AQ154">
        <v>0.128223374566261</v>
      </c>
      <c r="AR154">
        <v>1.8816750492133e-09</v>
      </c>
      <c r="AS154" t="s">
        <v>282</v>
      </c>
      <c r="AT154" t="s">
        <v>292</v>
      </c>
      <c r="AU154">
        <v>0.000115048452728304</v>
      </c>
      <c r="AV154">
        <v>8.56137624006046e-05</v>
      </c>
      <c r="AW154">
        <v>2.25957670019683e-05</v>
      </c>
      <c r="AX154">
        <v>387.99</v>
      </c>
      <c r="AY154">
        <v>288.73</v>
      </c>
      <c r="AZ154">
        <v>8.53</v>
      </c>
      <c r="BA154">
        <v>0.000114835098767903</v>
      </c>
      <c r="BB154">
        <v>8.52333072562736e-05</v>
      </c>
      <c r="BC154">
        <v>2.26283866739872e-05</v>
      </c>
      <c r="BD154">
        <v>387.27</v>
      </c>
      <c r="BE154">
        <v>287.44</v>
      </c>
      <c r="BF154">
        <v>8.54</v>
      </c>
      <c r="BG154">
        <v>183</v>
      </c>
      <c r="BH154">
        <v>65535</v>
      </c>
      <c r="BI154">
        <v>14975.2775912929</v>
      </c>
      <c r="BJ154">
        <v>147221954</v>
      </c>
      <c r="BK154">
        <v>11438.2707500087</v>
      </c>
      <c r="BL154">
        <v>1.30922566169204</v>
      </c>
      <c r="BM154">
        <v>296</v>
      </c>
      <c r="BN154">
        <v>62902</v>
      </c>
      <c r="BO154">
        <v>7222.69758925847</v>
      </c>
      <c r="BP154">
        <v>71006340</v>
      </c>
      <c r="BQ154">
        <v>5941.03076387657</v>
      </c>
      <c r="BR154">
        <v>1.21573139011076</v>
      </c>
      <c r="BS154">
        <v>-1</v>
      </c>
      <c r="BT154">
        <v>0.47478107387186</v>
      </c>
      <c r="BU154">
        <v>2.51090828832572e-15</v>
      </c>
      <c r="CH154" t="s">
        <v>14</v>
      </c>
      <c r="CI154">
        <v>100</v>
      </c>
      <c r="CJ154">
        <v>4.44033331436182e-05</v>
      </c>
      <c r="CK154" t="s">
        <v>301</v>
      </c>
    </row>
    <row r="155" spans="1:89">
      <c r="A155">
        <v>683</v>
      </c>
      <c r="B155">
        <v>2.57900104522705e-05</v>
      </c>
      <c r="C155">
        <v>2.91171112060547e-05</v>
      </c>
      <c r="D155">
        <v>7.50930602344073e-10</v>
      </c>
      <c r="E155">
        <v>1.12900734413976</v>
      </c>
      <c r="F155">
        <v>0.000100817993879318</v>
      </c>
      <c r="G155">
        <v>6.167689037323e-05</v>
      </c>
      <c r="H155">
        <v>0.000132546009600163</v>
      </c>
      <c r="I155">
        <v>8.74744358658791e-05</v>
      </c>
      <c r="J155">
        <v>3.17280157208443e-05</v>
      </c>
      <c r="K155">
        <v>2.57975454926491e-05</v>
      </c>
      <c r="L155">
        <v>340</v>
      </c>
      <c r="M155">
        <v>208</v>
      </c>
      <c r="N155">
        <v>447</v>
      </c>
      <c r="O155">
        <v>295</v>
      </c>
      <c r="P155">
        <v>107</v>
      </c>
      <c r="Q155">
        <v>87</v>
      </c>
      <c r="R155">
        <v>0.00011668200173974</v>
      </c>
      <c r="S155">
        <v>7.45756631195545e-05</v>
      </c>
      <c r="T155">
        <v>3.3e-05</v>
      </c>
      <c r="U155">
        <v>393.5</v>
      </c>
      <c r="V155">
        <v>251.5</v>
      </c>
      <c r="W155">
        <v>12</v>
      </c>
      <c r="X155">
        <v>0.000116522962887409</v>
      </c>
      <c r="Y155">
        <v>7.41205343779541e-05</v>
      </c>
      <c r="Z155">
        <v>3.55420337411278e-05</v>
      </c>
      <c r="AA155">
        <v>392.96</v>
      </c>
      <c r="AB155">
        <v>249.97</v>
      </c>
      <c r="AC155">
        <v>12.85</v>
      </c>
      <c r="AD155">
        <v>7</v>
      </c>
      <c r="AE155">
        <v>7</v>
      </c>
      <c r="AF155">
        <v>1</v>
      </c>
      <c r="AG155">
        <v>6</v>
      </c>
      <c r="AH155">
        <v>6</v>
      </c>
      <c r="AI155">
        <v>6</v>
      </c>
      <c r="AJ155" t="s">
        <v>104</v>
      </c>
      <c r="AK155">
        <v>9</v>
      </c>
      <c r="AL155">
        <v>15</v>
      </c>
      <c r="AM155">
        <v>7</v>
      </c>
      <c r="AN155" t="s">
        <v>199</v>
      </c>
      <c r="AO155">
        <v>3.9078796398304e-10</v>
      </c>
      <c r="AP155">
        <v>0.000279116532947821</v>
      </c>
      <c r="AQ155">
        <v>0.0630347332799168</v>
      </c>
      <c r="AR155">
        <v>3.27443916144237e-09</v>
      </c>
      <c r="AS155" t="s">
        <v>282</v>
      </c>
      <c r="AT155" t="s">
        <v>292</v>
      </c>
      <c r="AU155">
        <v>0.000115160538529536</v>
      </c>
      <c r="AV155">
        <v>7.4650854762903e-05</v>
      </c>
      <c r="AW155">
        <v>3.597494676766e-05</v>
      </c>
      <c r="AX155">
        <v>388.37</v>
      </c>
      <c r="AY155">
        <v>251.75</v>
      </c>
      <c r="AZ155">
        <v>12.99</v>
      </c>
      <c r="BA155">
        <v>0.000115732621083774</v>
      </c>
      <c r="BB155">
        <v>7.46192514082965e-05</v>
      </c>
      <c r="BC155">
        <v>3.67832643808473e-05</v>
      </c>
      <c r="BD155">
        <v>390.3</v>
      </c>
      <c r="BE155">
        <v>251.65</v>
      </c>
      <c r="BF155">
        <v>13.26</v>
      </c>
      <c r="BG155">
        <v>271</v>
      </c>
      <c r="BH155">
        <v>65535</v>
      </c>
      <c r="BI155">
        <v>24956.4521902968</v>
      </c>
      <c r="BJ155">
        <v>423860384</v>
      </c>
      <c r="BK155">
        <v>17423.069557709</v>
      </c>
      <c r="BL155">
        <v>1.43237975992896</v>
      </c>
      <c r="BM155">
        <v>372</v>
      </c>
      <c r="BN155">
        <v>54261</v>
      </c>
      <c r="BO155">
        <v>9657.23928403203</v>
      </c>
      <c r="BP155">
        <v>164018552</v>
      </c>
      <c r="BQ155">
        <v>6382.06022460214</v>
      </c>
      <c r="BR155">
        <v>1.51318523238067</v>
      </c>
      <c r="BS155">
        <v>-1</v>
      </c>
      <c r="BT155">
        <v>0.387477266439272</v>
      </c>
      <c r="BU155">
        <v>4.24960478822056e-15</v>
      </c>
      <c r="CH155" t="s">
        <v>14</v>
      </c>
      <c r="CI155">
        <v>120</v>
      </c>
      <c r="CJ155">
        <v>5.70291434160573e-05</v>
      </c>
      <c r="CK155" t="s">
        <v>301</v>
      </c>
    </row>
    <row r="156" spans="1:89">
      <c r="A156">
        <v>140</v>
      </c>
      <c r="B156">
        <v>1.35723905563354e-05</v>
      </c>
      <c r="C156">
        <v>1.97684783935547e-05</v>
      </c>
      <c r="D156">
        <v>2.68305509461803e-10</v>
      </c>
      <c r="E156">
        <v>1.45652148098015</v>
      </c>
      <c r="F156">
        <v>9.99284233450889e-05</v>
      </c>
      <c r="G156">
        <v>0.000115644169449806</v>
      </c>
      <c r="H156">
        <v>0.000113568504869938</v>
      </c>
      <c r="I156">
        <v>0.00013551124471426</v>
      </c>
      <c r="J156">
        <v>1.36400815248489e-05</v>
      </c>
      <c r="K156">
        <v>1.98670752644539e-05</v>
      </c>
      <c r="L156">
        <v>337</v>
      </c>
      <c r="M156">
        <v>390</v>
      </c>
      <c r="N156">
        <v>383</v>
      </c>
      <c r="O156">
        <v>457</v>
      </c>
      <c r="P156">
        <v>46</v>
      </c>
      <c r="Q156">
        <v>67</v>
      </c>
      <c r="R156">
        <v>0.000106748464107513</v>
      </c>
      <c r="S156">
        <v>0.000125577707082033</v>
      </c>
      <c r="T156">
        <v>1.65e-05</v>
      </c>
      <c r="U156">
        <v>360</v>
      </c>
      <c r="V156">
        <v>423.5</v>
      </c>
      <c r="W156">
        <v>6.5</v>
      </c>
      <c r="X156">
        <v>0.000106976739696923</v>
      </c>
      <c r="Y156">
        <v>0.000127731037947381</v>
      </c>
      <c r="Z156">
        <v>1.57413072392172e-05</v>
      </c>
      <c r="AA156">
        <v>360.77</v>
      </c>
      <c r="AB156">
        <v>430.76</v>
      </c>
      <c r="AC156">
        <v>6.25</v>
      </c>
      <c r="AD156">
        <v>2</v>
      </c>
      <c r="AE156">
        <v>2</v>
      </c>
      <c r="AF156">
        <v>1</v>
      </c>
      <c r="AG156">
        <v>1</v>
      </c>
      <c r="AH156">
        <v>1</v>
      </c>
      <c r="AI156">
        <v>1</v>
      </c>
      <c r="AJ156" t="s">
        <v>104</v>
      </c>
      <c r="AK156">
        <v>5</v>
      </c>
      <c r="AL156">
        <v>8</v>
      </c>
      <c r="AM156">
        <v>4</v>
      </c>
      <c r="AN156" t="s">
        <v>200</v>
      </c>
      <c r="AO156">
        <v>1.79061691675433e-10</v>
      </c>
      <c r="AP156">
        <v>7.43827870700471e-05</v>
      </c>
      <c r="AQ156">
        <v>0.406693894974683</v>
      </c>
      <c r="AR156">
        <v>9.95643334243832e-10</v>
      </c>
      <c r="AS156" t="s">
        <v>283</v>
      </c>
      <c r="AT156" t="s">
        <v>292</v>
      </c>
      <c r="AU156">
        <v>0.000107313452692608</v>
      </c>
      <c r="AV156">
        <v>0.000127215922810219</v>
      </c>
      <c r="AW156">
        <v>1.86819080505359e-05</v>
      </c>
      <c r="AX156">
        <v>361.91</v>
      </c>
      <c r="AY156">
        <v>429.02</v>
      </c>
      <c r="AZ156">
        <v>7.23</v>
      </c>
      <c r="BA156">
        <v>0.000106813494164395</v>
      </c>
      <c r="BB156">
        <v>0.000127145416661473</v>
      </c>
      <c r="BC156">
        <v>1.88099871155845e-05</v>
      </c>
      <c r="BD156">
        <v>360.22</v>
      </c>
      <c r="BE156">
        <v>428.79</v>
      </c>
      <c r="BF156">
        <v>7.27</v>
      </c>
      <c r="BG156">
        <v>160</v>
      </c>
      <c r="BH156">
        <v>54287</v>
      </c>
      <c r="BI156">
        <v>6977.05150293255</v>
      </c>
      <c r="BJ156">
        <v>38066793</v>
      </c>
      <c r="BK156">
        <v>6960.15406596087</v>
      </c>
      <c r="BL156">
        <v>1.00242773892813</v>
      </c>
      <c r="BM156">
        <v>297</v>
      </c>
      <c r="BN156">
        <v>37186</v>
      </c>
      <c r="BO156">
        <v>5877.18511730205</v>
      </c>
      <c r="BP156">
        <v>32065922</v>
      </c>
      <c r="BQ156">
        <v>5350.097220992</v>
      </c>
      <c r="BR156">
        <v>1.09851931180651</v>
      </c>
      <c r="BS156">
        <v>-1</v>
      </c>
      <c r="BT156">
        <v>0.604452618010657</v>
      </c>
      <c r="BU156">
        <v>1.38826665841562e-15</v>
      </c>
      <c r="CH156" t="s">
        <v>14</v>
      </c>
      <c r="CI156">
        <v>19</v>
      </c>
      <c r="CJ156">
        <v>0</v>
      </c>
      <c r="CK156" t="s">
        <v>301</v>
      </c>
    </row>
    <row r="157" spans="1:89">
      <c r="A157">
        <v>248</v>
      </c>
      <c r="B157">
        <v>1.80354118347168e-05</v>
      </c>
      <c r="C157">
        <v>2.2702075958252e-05</v>
      </c>
      <c r="D157">
        <v>4.09441289410097e-10</v>
      </c>
      <c r="E157">
        <v>1.25875007270708</v>
      </c>
      <c r="F157">
        <v>0.000106451940596104</v>
      </c>
      <c r="G157">
        <v>9.99284233450889e-05</v>
      </c>
      <c r="H157">
        <v>0.000129284250974655</v>
      </c>
      <c r="I157">
        <v>0.000118312881052494</v>
      </c>
      <c r="J157">
        <v>2.28323103785515e-05</v>
      </c>
      <c r="K157">
        <v>1.83844577074051e-05</v>
      </c>
      <c r="L157">
        <v>359</v>
      </c>
      <c r="M157">
        <v>337</v>
      </c>
      <c r="N157">
        <v>436</v>
      </c>
      <c r="O157">
        <v>399</v>
      </c>
      <c r="P157">
        <v>77</v>
      </c>
      <c r="Q157">
        <v>62</v>
      </c>
      <c r="R157">
        <v>0.000117868095785379</v>
      </c>
      <c r="S157">
        <v>0.000109120652198791</v>
      </c>
      <c r="T157">
        <v>1.95e-05</v>
      </c>
      <c r="U157">
        <v>397.5</v>
      </c>
      <c r="V157">
        <v>368</v>
      </c>
      <c r="W157">
        <v>7.5</v>
      </c>
      <c r="X157">
        <v>0.000118049268880175</v>
      </c>
      <c r="Y157">
        <v>0.000108631201907377</v>
      </c>
      <c r="Z157">
        <v>1.96462753600743e-05</v>
      </c>
      <c r="AA157">
        <v>398.11</v>
      </c>
      <c r="AB157">
        <v>366.35</v>
      </c>
      <c r="AC157">
        <v>7.55</v>
      </c>
      <c r="AD157">
        <v>3</v>
      </c>
      <c r="AE157">
        <v>3</v>
      </c>
      <c r="AF157">
        <v>1</v>
      </c>
      <c r="AG157">
        <v>2</v>
      </c>
      <c r="AH157">
        <v>2</v>
      </c>
      <c r="AI157">
        <v>2</v>
      </c>
      <c r="AJ157" t="s">
        <v>104</v>
      </c>
      <c r="AK157">
        <v>6</v>
      </c>
      <c r="AL157">
        <v>9</v>
      </c>
      <c r="AM157">
        <v>4</v>
      </c>
      <c r="AN157" t="s">
        <v>201</v>
      </c>
      <c r="AO157">
        <v>2.82199115851854e-10</v>
      </c>
      <c r="AP157">
        <v>9.17233355594851e-05</v>
      </c>
      <c r="AQ157">
        <v>0.421508011394164</v>
      </c>
      <c r="AR157">
        <v>1.51816520631088e-09</v>
      </c>
      <c r="AS157" t="s">
        <v>283</v>
      </c>
      <c r="AT157" t="s">
        <v>292</v>
      </c>
      <c r="AU157">
        <v>0.000117765357917805</v>
      </c>
      <c r="AV157">
        <v>0.000108238451509936</v>
      </c>
      <c r="AW157">
        <v>2.31423791879885e-05</v>
      </c>
      <c r="AX157">
        <v>397.15</v>
      </c>
      <c r="AY157">
        <v>365.02</v>
      </c>
      <c r="AZ157">
        <v>8.71</v>
      </c>
      <c r="BA157">
        <v>0.00011786761464293</v>
      </c>
      <c r="BB157">
        <v>0.000108457626925193</v>
      </c>
      <c r="BC157">
        <v>2.32275005895342e-05</v>
      </c>
      <c r="BD157">
        <v>397.5</v>
      </c>
      <c r="BE157">
        <v>365.76</v>
      </c>
      <c r="BF157">
        <v>8.74</v>
      </c>
      <c r="BG157">
        <v>183</v>
      </c>
      <c r="BH157">
        <v>60433</v>
      </c>
      <c r="BI157">
        <v>12230.7941117764</v>
      </c>
      <c r="BJ157">
        <v>122552557</v>
      </c>
      <c r="BK157">
        <v>10310.6773419814</v>
      </c>
      <c r="BL157">
        <v>1.18622605538988</v>
      </c>
      <c r="BM157">
        <v>241</v>
      </c>
      <c r="BN157">
        <v>45472</v>
      </c>
      <c r="BO157">
        <v>7562.4621756487</v>
      </c>
      <c r="BP157">
        <v>75775871</v>
      </c>
      <c r="BQ157">
        <v>6276.65873350133</v>
      </c>
      <c r="BR157">
        <v>1.20485476377495</v>
      </c>
      <c r="BS157">
        <v>-1</v>
      </c>
      <c r="BT157">
        <v>0.595304917199511</v>
      </c>
      <c r="BU157">
        <v>2.5548274216387e-15</v>
      </c>
      <c r="CH157" t="s">
        <v>14</v>
      </c>
      <c r="CI157">
        <v>39</v>
      </c>
      <c r="CJ157">
        <v>2.24199334364291e-05</v>
      </c>
      <c r="CK157" t="s">
        <v>301</v>
      </c>
    </row>
    <row r="158" spans="1:89">
      <c r="A158">
        <v>365</v>
      </c>
      <c r="B158">
        <v>1.84653129577637e-05</v>
      </c>
      <c r="C158">
        <v>2.37411041259766e-05</v>
      </c>
      <c r="D158">
        <v>4.38386917649012e-10</v>
      </c>
      <c r="E158">
        <v>1.28571360692778</v>
      </c>
      <c r="F158">
        <v>0.000102893658459187</v>
      </c>
      <c r="G158">
        <v>8.06543951034546e-05</v>
      </c>
      <c r="H158">
        <v>0.000126615539371967</v>
      </c>
      <c r="I158">
        <v>0.000100521470367908</v>
      </c>
      <c r="J158">
        <v>2.37218809127808e-05</v>
      </c>
      <c r="K158">
        <v>1.98670752644539e-05</v>
      </c>
      <c r="L158">
        <v>347</v>
      </c>
      <c r="M158">
        <v>272</v>
      </c>
      <c r="N158">
        <v>427</v>
      </c>
      <c r="O158">
        <v>339</v>
      </c>
      <c r="P158">
        <v>80</v>
      </c>
      <c r="Q158">
        <v>67</v>
      </c>
      <c r="R158">
        <v>0.000114754598915577</v>
      </c>
      <c r="S158">
        <v>9.05879327356815e-05</v>
      </c>
      <c r="T158">
        <v>1.8e-05</v>
      </c>
      <c r="U158">
        <v>387</v>
      </c>
      <c r="V158">
        <v>305.5</v>
      </c>
      <c r="W158">
        <v>7</v>
      </c>
      <c r="X158">
        <v>0.000113458106066551</v>
      </c>
      <c r="Y158">
        <v>9.15561530078137e-05</v>
      </c>
      <c r="Z158">
        <v>1.76115909724157e-05</v>
      </c>
      <c r="AA158">
        <v>382.63</v>
      </c>
      <c r="AB158">
        <v>308.77</v>
      </c>
      <c r="AC158">
        <v>6.87</v>
      </c>
      <c r="AD158">
        <v>4</v>
      </c>
      <c r="AE158">
        <v>4</v>
      </c>
      <c r="AF158">
        <v>1</v>
      </c>
      <c r="AG158">
        <v>3</v>
      </c>
      <c r="AH158">
        <v>3</v>
      </c>
      <c r="AI158">
        <v>3</v>
      </c>
      <c r="AJ158" t="s">
        <v>104</v>
      </c>
      <c r="AK158">
        <v>5</v>
      </c>
      <c r="AL158">
        <v>9</v>
      </c>
      <c r="AM158">
        <v>5</v>
      </c>
      <c r="AN158" t="s">
        <v>202</v>
      </c>
      <c r="AO158">
        <v>2.67955072615213e-10</v>
      </c>
      <c r="AP158">
        <v>0.000114468722350495</v>
      </c>
      <c r="AQ158">
        <v>0.256979320338377</v>
      </c>
      <c r="AR158">
        <v>1.77962600301582e-09</v>
      </c>
      <c r="AS158" t="s">
        <v>283</v>
      </c>
      <c r="AT158" t="s">
        <v>292</v>
      </c>
      <c r="AU158">
        <v>0.000112703118999856</v>
      </c>
      <c r="AV158">
        <v>9.12206877591654e-05</v>
      </c>
      <c r="AW158">
        <v>2.00478684772129e-05</v>
      </c>
      <c r="AX158">
        <v>380.08</v>
      </c>
      <c r="AY158">
        <v>307.63</v>
      </c>
      <c r="AZ158">
        <v>7.68</v>
      </c>
      <c r="BA158">
        <v>0.000112900802843696</v>
      </c>
      <c r="BB158">
        <v>9.14349877413128e-05</v>
      </c>
      <c r="BC158">
        <v>2.08883261859309e-05</v>
      </c>
      <c r="BD158">
        <v>380.75</v>
      </c>
      <c r="BE158">
        <v>308.36</v>
      </c>
      <c r="BF158">
        <v>7.96</v>
      </c>
      <c r="BG158">
        <v>181</v>
      </c>
      <c r="BH158">
        <v>63824</v>
      </c>
      <c r="BI158">
        <v>12805.6182076057</v>
      </c>
      <c r="BJ158">
        <v>144460179</v>
      </c>
      <c r="BK158">
        <v>10840.4828449138</v>
      </c>
      <c r="BL158">
        <v>1.18127747544141</v>
      </c>
      <c r="BM158">
        <v>291</v>
      </c>
      <c r="BN158">
        <v>47001</v>
      </c>
      <c r="BO158">
        <v>7325.40280117011</v>
      </c>
      <c r="BP158">
        <v>82637869</v>
      </c>
      <c r="BQ158">
        <v>5991.19208869052</v>
      </c>
      <c r="BR158">
        <v>1.22269536558478</v>
      </c>
      <c r="BS158">
        <v>-1</v>
      </c>
      <c r="BT158">
        <v>0.544977040325793</v>
      </c>
      <c r="BU158">
        <v>2.84010395423921e-15</v>
      </c>
      <c r="CH158" t="s">
        <v>14</v>
      </c>
      <c r="CI158">
        <v>59</v>
      </c>
      <c r="CJ158">
        <v>3.67984832792188e-05</v>
      </c>
      <c r="CK158" t="s">
        <v>301</v>
      </c>
    </row>
    <row r="159" spans="1:89">
      <c r="A159">
        <v>478</v>
      </c>
      <c r="B159">
        <v>2.39017887115479e-05</v>
      </c>
      <c r="C159">
        <v>2.50869064331055e-05</v>
      </c>
      <c r="D159">
        <v>5.99621936990457e-10</v>
      </c>
      <c r="E159">
        <v>1.04958280469549</v>
      </c>
      <c r="F159">
        <v>0.00011089979326725</v>
      </c>
      <c r="G159">
        <v>7.59100189208984e-05</v>
      </c>
      <c r="H159">
        <v>0.000138179956316948</v>
      </c>
      <c r="I159">
        <v>0.000100521470367908</v>
      </c>
      <c r="J159">
        <v>2.72801630496979e-05</v>
      </c>
      <c r="K159">
        <v>2.461145144701e-05</v>
      </c>
      <c r="L159">
        <v>374</v>
      </c>
      <c r="M159">
        <v>256</v>
      </c>
      <c r="N159">
        <v>466</v>
      </c>
      <c r="O159">
        <v>339</v>
      </c>
      <c r="P159">
        <v>92</v>
      </c>
      <c r="Q159">
        <v>83</v>
      </c>
      <c r="R159">
        <v>0.000124539874792099</v>
      </c>
      <c r="S159">
        <v>8.82157446444035e-05</v>
      </c>
      <c r="T159">
        <v>1.65e-05</v>
      </c>
      <c r="U159">
        <v>420</v>
      </c>
      <c r="V159">
        <v>297.5</v>
      </c>
      <c r="W159">
        <v>6.5</v>
      </c>
      <c r="X159">
        <v>0.000123222721347999</v>
      </c>
      <c r="Y159">
        <v>8.77520048356588e-05</v>
      </c>
      <c r="Z159">
        <v>1.68616666666667e-05</v>
      </c>
      <c r="AA159">
        <v>415.56</v>
      </c>
      <c r="AB159">
        <v>295.94</v>
      </c>
      <c r="AC159">
        <v>6.62</v>
      </c>
      <c r="AD159">
        <v>5</v>
      </c>
      <c r="AE159">
        <v>5</v>
      </c>
      <c r="AF159">
        <v>1</v>
      </c>
      <c r="AG159">
        <v>4</v>
      </c>
      <c r="AH159">
        <v>4</v>
      </c>
      <c r="AI159">
        <v>4</v>
      </c>
      <c r="AJ159" t="s">
        <v>104</v>
      </c>
      <c r="AK159">
        <v>5</v>
      </c>
      <c r="AL159">
        <v>8</v>
      </c>
      <c r="AM159">
        <v>4</v>
      </c>
      <c r="AN159" t="s">
        <v>203</v>
      </c>
      <c r="AO159">
        <v>3.21150419270571e-10</v>
      </c>
      <c r="AP159">
        <v>0.000151292458504994</v>
      </c>
      <c r="AQ159">
        <v>0.176312781502487</v>
      </c>
      <c r="AR159">
        <v>1.93608847944548e-09</v>
      </c>
      <c r="AS159" t="s">
        <v>283</v>
      </c>
      <c r="AT159" t="s">
        <v>292</v>
      </c>
      <c r="AU159">
        <v>0.000122211054420057</v>
      </c>
      <c r="AV159">
        <v>8.72435915339613e-05</v>
      </c>
      <c r="AW159">
        <v>1.9943957089141e-05</v>
      </c>
      <c r="AX159">
        <v>412.15</v>
      </c>
      <c r="AY159">
        <v>294.22</v>
      </c>
      <c r="AZ159">
        <v>7.65</v>
      </c>
      <c r="BA159">
        <v>0.000122494430435841</v>
      </c>
      <c r="BB159">
        <v>8.76538733132686e-05</v>
      </c>
      <c r="BC159">
        <v>2.02762284116302e-05</v>
      </c>
      <c r="BD159">
        <v>413.1</v>
      </c>
      <c r="BE159">
        <v>295.61</v>
      </c>
      <c r="BF159">
        <v>7.76</v>
      </c>
      <c r="BG159">
        <v>239</v>
      </c>
      <c r="BH159">
        <v>58481</v>
      </c>
      <c r="BI159">
        <v>13409.6745639681</v>
      </c>
      <c r="BJ159">
        <v>133010562</v>
      </c>
      <c r="BK159">
        <v>10404.8749422844</v>
      </c>
      <c r="BL159">
        <v>1.28878767292747</v>
      </c>
      <c r="BM159">
        <v>378</v>
      </c>
      <c r="BN159">
        <v>39981</v>
      </c>
      <c r="BO159">
        <v>6489.83949994959</v>
      </c>
      <c r="BP159">
        <v>64372718</v>
      </c>
      <c r="BQ159">
        <v>5000.57815111218</v>
      </c>
      <c r="BR159">
        <v>1.2978178330252</v>
      </c>
      <c r="BS159">
        <v>-1</v>
      </c>
      <c r="BT159">
        <v>0.473669479750555</v>
      </c>
      <c r="BU159">
        <v>2.61140792671758e-15</v>
      </c>
      <c r="CH159" t="s">
        <v>14</v>
      </c>
      <c r="CI159">
        <v>80</v>
      </c>
      <c r="CJ159">
        <v>4.31683936879976e-05</v>
      </c>
      <c r="CK159" t="s">
        <v>301</v>
      </c>
    </row>
    <row r="160" spans="1:89">
      <c r="A160">
        <v>587</v>
      </c>
      <c r="B160">
        <v>2.13043308258057e-05</v>
      </c>
      <c r="C160">
        <v>2.85635890960693e-05</v>
      </c>
      <c r="D160">
        <v>6.08528151675036e-10</v>
      </c>
      <c r="E160">
        <v>1.34074096622038</v>
      </c>
      <c r="F160">
        <v>0.000117719834029675</v>
      </c>
      <c r="G160">
        <v>5.98977493047714e-05</v>
      </c>
      <c r="H160">
        <v>0.000145889567613602</v>
      </c>
      <c r="I160">
        <v>8.15439656376839e-05</v>
      </c>
      <c r="J160">
        <v>2.81697335839272e-05</v>
      </c>
      <c r="K160">
        <v>2.16462163329124e-05</v>
      </c>
      <c r="L160">
        <v>397</v>
      </c>
      <c r="M160">
        <v>202</v>
      </c>
      <c r="N160">
        <v>492</v>
      </c>
      <c r="O160">
        <v>275</v>
      </c>
      <c r="P160">
        <v>95</v>
      </c>
      <c r="Q160">
        <v>73</v>
      </c>
      <c r="R160">
        <v>0.000131804700821638</v>
      </c>
      <c r="S160">
        <v>7.07208574712276e-05</v>
      </c>
      <c r="T160">
        <v>2.25e-05</v>
      </c>
      <c r="U160">
        <v>444.5</v>
      </c>
      <c r="V160">
        <v>238.5</v>
      </c>
      <c r="W160">
        <v>8.5</v>
      </c>
      <c r="X160">
        <v>0.00013255455337342</v>
      </c>
      <c r="Y160">
        <v>7.19970442413786e-05</v>
      </c>
      <c r="Z160">
        <v>2.49012424338961e-05</v>
      </c>
      <c r="AA160">
        <v>447.03</v>
      </c>
      <c r="AB160">
        <v>242.8</v>
      </c>
      <c r="AC160">
        <v>9.3</v>
      </c>
      <c r="AD160">
        <v>6</v>
      </c>
      <c r="AE160">
        <v>6</v>
      </c>
      <c r="AF160">
        <v>1</v>
      </c>
      <c r="AG160">
        <v>5</v>
      </c>
      <c r="AH160">
        <v>5</v>
      </c>
      <c r="AI160">
        <v>5</v>
      </c>
      <c r="AJ160" t="s">
        <v>104</v>
      </c>
      <c r="AK160">
        <v>7</v>
      </c>
      <c r="AL160">
        <v>10</v>
      </c>
      <c r="AM160">
        <v>4</v>
      </c>
      <c r="AN160" t="s">
        <v>204</v>
      </c>
      <c r="AO160">
        <v>3.19391895414196e-10</v>
      </c>
      <c r="AP160">
        <v>0.000214804474387524</v>
      </c>
      <c r="AQ160">
        <v>0.0869855489820567</v>
      </c>
      <c r="AR160">
        <v>2.04582103232206e-09</v>
      </c>
      <c r="AS160" t="s">
        <v>283</v>
      </c>
      <c r="AT160" t="s">
        <v>292</v>
      </c>
      <c r="AU160">
        <v>0.000130975177652543</v>
      </c>
      <c r="AV160">
        <v>7.19469441454065e-05</v>
      </c>
      <c r="AW160">
        <v>2.52697019016216e-05</v>
      </c>
      <c r="AX160">
        <v>441.7</v>
      </c>
      <c r="AY160">
        <v>242.63</v>
      </c>
      <c r="AZ160">
        <v>9.42</v>
      </c>
      <c r="BA160">
        <v>0.0001316102846095</v>
      </c>
      <c r="BB160">
        <v>7.21583337352328e-05</v>
      </c>
      <c r="BC160">
        <v>2.576648760548e-05</v>
      </c>
      <c r="BD160">
        <v>443.84</v>
      </c>
      <c r="BE160">
        <v>243.35</v>
      </c>
      <c r="BF160">
        <v>9.59</v>
      </c>
      <c r="BG160">
        <v>177</v>
      </c>
      <c r="BH160">
        <v>65535</v>
      </c>
      <c r="BI160">
        <v>16849.9702401671</v>
      </c>
      <c r="BJ160">
        <v>193639858</v>
      </c>
      <c r="BK160">
        <v>13814.4028848262</v>
      </c>
      <c r="BL160">
        <v>1.21973930980941</v>
      </c>
      <c r="BM160">
        <v>318</v>
      </c>
      <c r="BN160">
        <v>61517</v>
      </c>
      <c r="BO160">
        <v>8135.66628959276</v>
      </c>
      <c r="BP160">
        <v>93495077</v>
      </c>
      <c r="BQ160">
        <v>6774.07837328693</v>
      </c>
      <c r="BR160">
        <v>1.20099972885982</v>
      </c>
      <c r="BS160">
        <v>-1</v>
      </c>
      <c r="BT160">
        <v>0.482148320187956</v>
      </c>
      <c r="BU160">
        <v>2.91303873118238e-15</v>
      </c>
      <c r="CH160" t="s">
        <v>14</v>
      </c>
      <c r="CI160">
        <v>100</v>
      </c>
      <c r="CJ160">
        <v>6.20032823297366e-05</v>
      </c>
      <c r="CK160" t="s">
        <v>301</v>
      </c>
    </row>
    <row r="161" spans="1:89">
      <c r="A161">
        <v>688</v>
      </c>
      <c r="B161">
        <v>2.09080276489258e-05</v>
      </c>
      <c r="C161">
        <v>3.52994117736816e-05</v>
      </c>
      <c r="D161">
        <v>7.38041077354952e-10</v>
      </c>
      <c r="E161">
        <v>1.68831859065842</v>
      </c>
      <c r="F161">
        <v>0.000108824128687382</v>
      </c>
      <c r="G161">
        <v>4.59611442685127e-05</v>
      </c>
      <c r="H161">
        <v>0.000144110426545143</v>
      </c>
      <c r="I161">
        <v>6.76073606014252e-05</v>
      </c>
      <c r="J161">
        <v>3.52862978577614e-05</v>
      </c>
      <c r="K161">
        <v>2.16462163329124e-05</v>
      </c>
      <c r="L161">
        <v>367</v>
      </c>
      <c r="M161">
        <v>155</v>
      </c>
      <c r="N161">
        <v>486</v>
      </c>
      <c r="O161">
        <v>228</v>
      </c>
      <c r="P161">
        <v>119</v>
      </c>
      <c r="Q161">
        <v>73</v>
      </c>
      <c r="R161">
        <v>0.000126467277616262</v>
      </c>
      <c r="S161">
        <v>5.67842524349689e-05</v>
      </c>
      <c r="T161">
        <v>3.45e-05</v>
      </c>
      <c r="U161">
        <v>426.5</v>
      </c>
      <c r="V161">
        <v>191.5</v>
      </c>
      <c r="W161">
        <v>12.5</v>
      </c>
      <c r="X161">
        <v>0.000127277481578426</v>
      </c>
      <c r="Y161">
        <v>5.62750475884052e-05</v>
      </c>
      <c r="Z161">
        <v>3.46809301673038e-05</v>
      </c>
      <c r="AA161">
        <v>429.23</v>
      </c>
      <c r="AB161">
        <v>189.78</v>
      </c>
      <c r="AC161">
        <v>12.56</v>
      </c>
      <c r="AD161">
        <v>7</v>
      </c>
      <c r="AE161">
        <v>7</v>
      </c>
      <c r="AF161">
        <v>1</v>
      </c>
      <c r="AG161">
        <v>6</v>
      </c>
      <c r="AH161">
        <v>6</v>
      </c>
      <c r="AI161">
        <v>6</v>
      </c>
      <c r="AJ161" t="s">
        <v>104</v>
      </c>
      <c r="AK161">
        <v>11</v>
      </c>
      <c r="AL161">
        <v>14</v>
      </c>
      <c r="AM161">
        <v>4</v>
      </c>
      <c r="AN161" t="s">
        <v>205</v>
      </c>
      <c r="AO161">
        <v>4.39059443840547e-10</v>
      </c>
      <c r="AP161">
        <v>0.000160626336841159</v>
      </c>
      <c r="AQ161">
        <v>0.213845283771144</v>
      </c>
      <c r="AR161">
        <v>2.45133438469539e-09</v>
      </c>
      <c r="AS161" t="s">
        <v>283</v>
      </c>
      <c r="AT161" t="s">
        <v>292</v>
      </c>
      <c r="AU161">
        <v>0.000126262992370341</v>
      </c>
      <c r="AV161">
        <v>5.60825059903365e-05</v>
      </c>
      <c r="AW161">
        <v>3.75959893472955e-05</v>
      </c>
      <c r="AX161">
        <v>425.81</v>
      </c>
      <c r="AY161">
        <v>189.13</v>
      </c>
      <c r="AZ161">
        <v>13.53</v>
      </c>
      <c r="BA161">
        <v>0.000126462770459459</v>
      </c>
      <c r="BB161">
        <v>5.60662338822451e-05</v>
      </c>
      <c r="BC161">
        <v>3.77840991196233e-05</v>
      </c>
      <c r="BD161">
        <v>426.48</v>
      </c>
      <c r="BE161">
        <v>189.08</v>
      </c>
      <c r="BF161">
        <v>13.59</v>
      </c>
      <c r="BG161">
        <v>210</v>
      </c>
      <c r="BH161">
        <v>65525</v>
      </c>
      <c r="BI161">
        <v>15614.6251302355</v>
      </c>
      <c r="BJ161">
        <v>224803758</v>
      </c>
      <c r="BK161">
        <v>12312.5585956545</v>
      </c>
      <c r="BL161">
        <v>1.26818686862911</v>
      </c>
      <c r="BM161">
        <v>382</v>
      </c>
      <c r="BN161">
        <v>58896</v>
      </c>
      <c r="BO161">
        <v>7222.01673959853</v>
      </c>
      <c r="BP161">
        <v>103975375</v>
      </c>
      <c r="BQ161">
        <v>5316.17148041266</v>
      </c>
      <c r="BR161">
        <v>1.3584995830567</v>
      </c>
      <c r="BS161">
        <v>-1</v>
      </c>
      <c r="BT161">
        <v>0.477048885967901</v>
      </c>
      <c r="BU161">
        <v>3.76029552518409e-15</v>
      </c>
      <c r="CH161" t="s">
        <v>14</v>
      </c>
      <c r="CI161">
        <v>120</v>
      </c>
      <c r="CJ161">
        <v>7.66602112949055e-05</v>
      </c>
      <c r="CK161" t="s">
        <v>301</v>
      </c>
    </row>
    <row r="162" spans="1:89">
      <c r="A162">
        <v>23</v>
      </c>
      <c r="B162">
        <v>3.35755844116211e-05</v>
      </c>
      <c r="C162">
        <v>3.58337287902832e-05</v>
      </c>
      <c r="D162">
        <v>1.20313838578129e-09</v>
      </c>
      <c r="E162">
        <v>1.0672555494784</v>
      </c>
      <c r="F162">
        <v>0.00012276073372364</v>
      </c>
      <c r="G162">
        <v>5.63394671678543e-05</v>
      </c>
      <c r="H162">
        <v>0.000161308790206909</v>
      </c>
      <c r="I162">
        <v>9.16257650256157e-05</v>
      </c>
      <c r="J162">
        <v>3.85480564832687e-05</v>
      </c>
      <c r="K162">
        <v>3.52862978577614e-05</v>
      </c>
      <c r="L162">
        <v>414</v>
      </c>
      <c r="M162">
        <v>190</v>
      </c>
      <c r="N162">
        <v>544</v>
      </c>
      <c r="O162">
        <v>309</v>
      </c>
      <c r="P162">
        <v>130</v>
      </c>
      <c r="Q162">
        <v>119</v>
      </c>
      <c r="R162">
        <v>0.000142034761965275</v>
      </c>
      <c r="S162">
        <v>7.3982616096735e-05</v>
      </c>
      <c r="T162">
        <v>3e-05</v>
      </c>
      <c r="U162">
        <v>479</v>
      </c>
      <c r="V162">
        <v>249.5</v>
      </c>
      <c r="W162">
        <v>11</v>
      </c>
      <c r="X162">
        <v>0.000140758382263527</v>
      </c>
      <c r="Y162">
        <v>6.86324220688282e-05</v>
      </c>
      <c r="Z162">
        <v>3.58848523140104e-05</v>
      </c>
      <c r="AA162">
        <v>474.7</v>
      </c>
      <c r="AB162">
        <v>231.46</v>
      </c>
      <c r="AC162">
        <v>12.96</v>
      </c>
      <c r="AD162">
        <v>1</v>
      </c>
      <c r="AE162">
        <v>1</v>
      </c>
      <c r="AF162">
        <v>1</v>
      </c>
      <c r="AG162">
        <v>0</v>
      </c>
      <c r="AH162">
        <v>0</v>
      </c>
      <c r="AI162">
        <v>0</v>
      </c>
      <c r="AJ162" t="s">
        <v>104</v>
      </c>
      <c r="AK162">
        <v>9</v>
      </c>
      <c r="AL162">
        <v>13</v>
      </c>
      <c r="AM162">
        <v>5</v>
      </c>
      <c r="AN162" t="s">
        <v>206</v>
      </c>
      <c r="AO162">
        <v>4.52775929920276e-10</v>
      </c>
      <c r="AP162">
        <v>0.000253059045932324</v>
      </c>
      <c r="AQ162">
        <v>0.0888483695520886</v>
      </c>
      <c r="AR162">
        <v>2.85900354010077e-09</v>
      </c>
      <c r="AS162" t="s">
        <v>284</v>
      </c>
      <c r="AT162" t="s">
        <v>292</v>
      </c>
      <c r="AU162">
        <v>0.000138407625520794</v>
      </c>
      <c r="AV162">
        <v>7.05953939258506e-05</v>
      </c>
      <c r="AW162">
        <v>3.40345033280745e-05</v>
      </c>
      <c r="AX162">
        <v>466.77</v>
      </c>
      <c r="AY162">
        <v>238.08</v>
      </c>
      <c r="AZ162">
        <v>12.34</v>
      </c>
      <c r="BA162">
        <v>0.000138255872607773</v>
      </c>
      <c r="BB162">
        <v>7.16599841071911e-05</v>
      </c>
      <c r="BC162">
        <v>3.42475929747236e-05</v>
      </c>
      <c r="BD162">
        <v>466.26</v>
      </c>
      <c r="BE162">
        <v>241.67</v>
      </c>
      <c r="BF162">
        <v>12.42</v>
      </c>
      <c r="BG162">
        <v>177</v>
      </c>
      <c r="BH162">
        <v>54475</v>
      </c>
      <c r="BI162">
        <v>10660.0806711101</v>
      </c>
      <c r="BJ162">
        <v>139146033</v>
      </c>
      <c r="BK162">
        <v>8783.35214295493</v>
      </c>
      <c r="BL162">
        <v>1.21366882456836</v>
      </c>
      <c r="BM162">
        <v>329</v>
      </c>
      <c r="BN162">
        <v>51809</v>
      </c>
      <c r="BO162">
        <v>7534.70152455374</v>
      </c>
      <c r="BP162">
        <v>98350459</v>
      </c>
      <c r="BQ162">
        <v>5719.93604818059</v>
      </c>
      <c r="BR162">
        <v>1.317270238878</v>
      </c>
      <c r="BS162">
        <v>-1</v>
      </c>
      <c r="BT162">
        <v>0.378841720503416</v>
      </c>
      <c r="BU162">
        <v>3.35183439644448e-15</v>
      </c>
      <c r="CH162" t="s">
        <v>14</v>
      </c>
      <c r="CI162">
        <v>0</v>
      </c>
      <c r="CJ162">
        <v>0</v>
      </c>
      <c r="CK162" t="s">
        <v>302</v>
      </c>
    </row>
    <row r="163" spans="1:89">
      <c r="A163">
        <v>151</v>
      </c>
      <c r="B163">
        <v>2.44810333251953e-05</v>
      </c>
      <c r="C163">
        <v>3.5925365447998e-05</v>
      </c>
      <c r="D163">
        <v>8.7949006875226e-10</v>
      </c>
      <c r="E163">
        <v>1.46747749454777</v>
      </c>
      <c r="F163">
        <v>0.000128691203951836</v>
      </c>
      <c r="G163">
        <v>6.10838433504105e-05</v>
      </c>
      <c r="H163">
        <v>0.000153895702421665</v>
      </c>
      <c r="I163">
        <v>9.87423292994499e-05</v>
      </c>
      <c r="J163">
        <v>2.52044984698296e-05</v>
      </c>
      <c r="K163">
        <v>3.76584859490395e-05</v>
      </c>
      <c r="L163">
        <v>434</v>
      </c>
      <c r="M163">
        <v>206</v>
      </c>
      <c r="N163">
        <v>519</v>
      </c>
      <c r="O163">
        <v>333</v>
      </c>
      <c r="P163">
        <v>85</v>
      </c>
      <c r="Q163">
        <v>127</v>
      </c>
      <c r="R163">
        <v>0.00014129345318675</v>
      </c>
      <c r="S163">
        <v>7.99130863249302e-05</v>
      </c>
      <c r="T163">
        <v>2.1e-05</v>
      </c>
      <c r="U163">
        <v>476.5</v>
      </c>
      <c r="V163">
        <v>269.5</v>
      </c>
      <c r="W163">
        <v>8</v>
      </c>
      <c r="X163">
        <v>0.00013963506756598</v>
      </c>
      <c r="Y163">
        <v>7.41034363795626e-05</v>
      </c>
      <c r="Z163">
        <v>1.79271892423745e-05</v>
      </c>
      <c r="AA163">
        <v>470.91</v>
      </c>
      <c r="AB163">
        <v>249.91</v>
      </c>
      <c r="AC163">
        <v>6.98</v>
      </c>
      <c r="AD163">
        <v>2</v>
      </c>
      <c r="AE163">
        <v>2</v>
      </c>
      <c r="AF163">
        <v>1</v>
      </c>
      <c r="AG163">
        <v>1</v>
      </c>
      <c r="AH163">
        <v>1</v>
      </c>
      <c r="AI163">
        <v>1</v>
      </c>
      <c r="AJ163" t="s">
        <v>104</v>
      </c>
      <c r="AK163">
        <v>6</v>
      </c>
      <c r="AL163">
        <v>10</v>
      </c>
      <c r="AM163">
        <v>5</v>
      </c>
      <c r="AN163" t="s">
        <v>207</v>
      </c>
      <c r="AO163">
        <v>3.8001700536274e-10</v>
      </c>
      <c r="AP163">
        <v>0.000318250982278221</v>
      </c>
      <c r="AQ163">
        <v>0.0471490981084658</v>
      </c>
      <c r="AR163">
        <v>2.64277292748988e-09</v>
      </c>
      <c r="AS163" t="s">
        <v>284</v>
      </c>
      <c r="AT163" t="s">
        <v>292</v>
      </c>
      <c r="AU163">
        <v>0.000140540687348406</v>
      </c>
      <c r="AV163">
        <v>7.57177447486603e-05</v>
      </c>
      <c r="AW163">
        <v>2.62020722651518e-05</v>
      </c>
      <c r="AX163">
        <v>473.96</v>
      </c>
      <c r="AY163">
        <v>255.35</v>
      </c>
      <c r="AZ163">
        <v>9.73</v>
      </c>
      <c r="BA163">
        <v>0.000140564310710702</v>
      </c>
      <c r="BB163">
        <v>7.64993956472655e-05</v>
      </c>
      <c r="BC163">
        <v>2.59348348742122e-05</v>
      </c>
      <c r="BD163">
        <v>474.04</v>
      </c>
      <c r="BE163">
        <v>257.99</v>
      </c>
      <c r="BF163">
        <v>9.64</v>
      </c>
      <c r="BG163">
        <v>151</v>
      </c>
      <c r="BH163">
        <v>65535</v>
      </c>
      <c r="BI163">
        <v>11841.6819850242</v>
      </c>
      <c r="BJ163">
        <v>161307392</v>
      </c>
      <c r="BK163">
        <v>12107.0804031721</v>
      </c>
      <c r="BL163">
        <v>0.978079073623864</v>
      </c>
      <c r="BM163">
        <v>224</v>
      </c>
      <c r="BN163">
        <v>44975</v>
      </c>
      <c r="BO163">
        <v>7128.26097489355</v>
      </c>
      <c r="BP163">
        <v>97101171</v>
      </c>
      <c r="BQ163">
        <v>6195.77242562763</v>
      </c>
      <c r="BR163">
        <v>1.15050400260166</v>
      </c>
      <c r="BS163">
        <v>-1</v>
      </c>
      <c r="BT163">
        <v>0.414918654004427</v>
      </c>
      <c r="BU163">
        <v>3.41434991953862e-15</v>
      </c>
      <c r="CH163" t="s">
        <v>14</v>
      </c>
      <c r="CI163">
        <v>19</v>
      </c>
      <c r="CJ163">
        <v>1.88061558137856e-05</v>
      </c>
      <c r="CK163" t="s">
        <v>302</v>
      </c>
    </row>
    <row r="164" spans="1:89">
      <c r="A164">
        <v>269</v>
      </c>
      <c r="B164">
        <v>1.92107734680176e-05</v>
      </c>
      <c r="C164">
        <v>3.29924087524414e-05</v>
      </c>
      <c r="D164">
        <v>6.33809690707392e-10</v>
      </c>
      <c r="E164">
        <v>1.71739096332419</v>
      </c>
      <c r="F164">
        <v>0.000145593044102192</v>
      </c>
      <c r="G164">
        <v>4.53680972456932e-05</v>
      </c>
      <c r="H164">
        <v>0.000169018401503563</v>
      </c>
      <c r="I164">
        <v>7.7689159989357e-05</v>
      </c>
      <c r="J164">
        <v>2.3425357401371e-05</v>
      </c>
      <c r="K164">
        <v>3.23210627436638e-05</v>
      </c>
      <c r="L164">
        <v>491</v>
      </c>
      <c r="M164">
        <v>153</v>
      </c>
      <c r="N164">
        <v>570</v>
      </c>
      <c r="O164">
        <v>262</v>
      </c>
      <c r="P164">
        <v>79</v>
      </c>
      <c r="Q164">
        <v>109</v>
      </c>
      <c r="R164">
        <v>0.000157305722802877</v>
      </c>
      <c r="S164">
        <v>6.15286286175251e-05</v>
      </c>
      <c r="T164">
        <v>4.35e-05</v>
      </c>
      <c r="U164">
        <v>530.5</v>
      </c>
      <c r="V164">
        <v>207.5</v>
      </c>
      <c r="W164">
        <v>15.5</v>
      </c>
      <c r="X164">
        <v>0.000158336147560675</v>
      </c>
      <c r="Y164">
        <v>6.01934703335331e-05</v>
      </c>
      <c r="Z164">
        <v>4.66457656757432e-05</v>
      </c>
      <c r="AA164">
        <v>533.98</v>
      </c>
      <c r="AB164">
        <v>203</v>
      </c>
      <c r="AC164">
        <v>16.55</v>
      </c>
      <c r="AD164">
        <v>3</v>
      </c>
      <c r="AE164">
        <v>3</v>
      </c>
      <c r="AF164">
        <v>1</v>
      </c>
      <c r="AG164">
        <v>2</v>
      </c>
      <c r="AH164">
        <v>2</v>
      </c>
      <c r="AI164">
        <v>2</v>
      </c>
      <c r="AJ164" t="s">
        <v>104</v>
      </c>
      <c r="AK164">
        <v>14</v>
      </c>
      <c r="AL164">
        <v>17</v>
      </c>
      <c r="AM164">
        <v>4</v>
      </c>
      <c r="AN164" t="s">
        <v>208</v>
      </c>
      <c r="AO164">
        <v>2.9617938051004e-10</v>
      </c>
      <c r="AP164">
        <v>0.00021311638269334</v>
      </c>
      <c r="AQ164">
        <v>0.0819466137770828</v>
      </c>
      <c r="AR164">
        <v>1.83102317614617e-09</v>
      </c>
      <c r="AS164" t="s">
        <v>284</v>
      </c>
      <c r="AT164" t="s">
        <v>292</v>
      </c>
      <c r="AU164">
        <v>0.000157318523842917</v>
      </c>
      <c r="AV164">
        <v>6.10450517167157e-05</v>
      </c>
      <c r="AW164">
        <v>4.6872214174181e-05</v>
      </c>
      <c r="AX164">
        <v>530.54</v>
      </c>
      <c r="AY164">
        <v>205.87</v>
      </c>
      <c r="AZ164">
        <v>16.62</v>
      </c>
      <c r="BA164">
        <v>0.000157252412032275</v>
      </c>
      <c r="BB164">
        <v>6.13130585105436e-05</v>
      </c>
      <c r="BC164">
        <v>4.70330607621266e-05</v>
      </c>
      <c r="BD164">
        <v>530.32</v>
      </c>
      <c r="BE164">
        <v>206.77</v>
      </c>
      <c r="BF164">
        <v>16.68</v>
      </c>
      <c r="BG164">
        <v>169</v>
      </c>
      <c r="BH164">
        <v>65535</v>
      </c>
      <c r="BI164">
        <v>15244.7152606635</v>
      </c>
      <c r="BJ164">
        <v>160831746</v>
      </c>
      <c r="BK164">
        <v>11998.8650196449</v>
      </c>
      <c r="BL164">
        <v>1.27051310567327</v>
      </c>
      <c r="BM164">
        <v>306</v>
      </c>
      <c r="BN164">
        <v>48829</v>
      </c>
      <c r="BO164">
        <v>6999.00928909953</v>
      </c>
      <c r="BP164">
        <v>73839548</v>
      </c>
      <c r="BQ164">
        <v>5652.28755071656</v>
      </c>
      <c r="BR164">
        <v>1.23826136343899</v>
      </c>
      <c r="BS164">
        <v>-1</v>
      </c>
      <c r="BT164">
        <v>0.504047924738996</v>
      </c>
      <c r="BU164">
        <v>2.63646689167093e-15</v>
      </c>
      <c r="CH164" t="s">
        <v>14</v>
      </c>
      <c r="CI164">
        <v>39</v>
      </c>
      <c r="CJ164">
        <v>2.22708552959014e-05</v>
      </c>
      <c r="CK164" t="s">
        <v>302</v>
      </c>
    </row>
    <row r="165" spans="1:89">
      <c r="A165">
        <v>387</v>
      </c>
      <c r="B165">
        <v>2.3014045715332e-05</v>
      </c>
      <c r="C165">
        <v>2.65546741485596e-05</v>
      </c>
      <c r="D165">
        <v>6.11130484810696e-10</v>
      </c>
      <c r="E165">
        <v>1.15384641522932</v>
      </c>
      <c r="F165">
        <v>0.000157157461047173</v>
      </c>
      <c r="G165">
        <v>3.91411035060883e-05</v>
      </c>
      <c r="H165">
        <v>0.000183844577074051</v>
      </c>
      <c r="I165">
        <v>6.2862984418869e-05</v>
      </c>
      <c r="J165">
        <v>2.66871160268784e-05</v>
      </c>
      <c r="K165">
        <v>2.37218809127808e-05</v>
      </c>
      <c r="L165">
        <v>530</v>
      </c>
      <c r="M165">
        <v>132</v>
      </c>
      <c r="N165">
        <v>620</v>
      </c>
      <c r="O165">
        <v>212</v>
      </c>
      <c r="P165">
        <v>90</v>
      </c>
      <c r="Q165">
        <v>80</v>
      </c>
      <c r="R165">
        <v>0.000170501019060612</v>
      </c>
      <c r="S165">
        <v>5.10020439624786e-05</v>
      </c>
      <c r="T165">
        <v>5.4e-05</v>
      </c>
      <c r="U165">
        <v>575</v>
      </c>
      <c r="V165">
        <v>172</v>
      </c>
      <c r="W165">
        <v>19</v>
      </c>
      <c r="X165">
        <v>0.000167494624265049</v>
      </c>
      <c r="Y165">
        <v>4.93206888206772e-05</v>
      </c>
      <c r="Z165">
        <v>5.43816725978648e-05</v>
      </c>
      <c r="AA165">
        <v>564.86</v>
      </c>
      <c r="AB165">
        <v>166.33</v>
      </c>
      <c r="AC165">
        <v>19.13</v>
      </c>
      <c r="AD165">
        <v>4</v>
      </c>
      <c r="AE165">
        <v>4</v>
      </c>
      <c r="AF165">
        <v>1</v>
      </c>
      <c r="AG165">
        <v>3</v>
      </c>
      <c r="AH165">
        <v>3</v>
      </c>
      <c r="AI165">
        <v>3</v>
      </c>
      <c r="AJ165" t="s">
        <v>104</v>
      </c>
      <c r="AK165">
        <v>17</v>
      </c>
      <c r="AL165">
        <v>21</v>
      </c>
      <c r="AM165">
        <v>5</v>
      </c>
      <c r="AN165" t="s">
        <v>209</v>
      </c>
      <c r="AO165">
        <v>2.78857920524741e-10</v>
      </c>
      <c r="AP165">
        <v>0.000124915396809621</v>
      </c>
      <c r="AQ165">
        <v>0.224574739551101</v>
      </c>
      <c r="AR165">
        <v>1.67980775095198e-09</v>
      </c>
      <c r="AS165" t="s">
        <v>284</v>
      </c>
      <c r="AT165" t="s">
        <v>292</v>
      </c>
      <c r="AU165">
        <v>0.000167644423906402</v>
      </c>
      <c r="AV165">
        <v>4.87969584040176e-05</v>
      </c>
      <c r="AW165">
        <v>5.64082628302323e-05</v>
      </c>
      <c r="AX165">
        <v>565.37</v>
      </c>
      <c r="AY165">
        <v>164.56</v>
      </c>
      <c r="AZ165">
        <v>19.8</v>
      </c>
      <c r="BA165">
        <v>0.000167258927696174</v>
      </c>
      <c r="BB165">
        <v>4.91580747804064e-05</v>
      </c>
      <c r="BC165">
        <v>5.70020472633905e-05</v>
      </c>
      <c r="BD165">
        <v>564.07</v>
      </c>
      <c r="BE165">
        <v>165.78</v>
      </c>
      <c r="BF165">
        <v>20</v>
      </c>
      <c r="BG165">
        <v>156</v>
      </c>
      <c r="BH165">
        <v>65535</v>
      </c>
      <c r="BI165">
        <v>14188.449810703</v>
      </c>
      <c r="BJ165">
        <v>138663720</v>
      </c>
      <c r="BK165">
        <v>12383.4967871976</v>
      </c>
      <c r="BL165">
        <v>1.1457547132706</v>
      </c>
      <c r="BM165">
        <v>283</v>
      </c>
      <c r="BN165">
        <v>40838</v>
      </c>
      <c r="BO165">
        <v>6556.85490637471</v>
      </c>
      <c r="BP165">
        <v>64080143</v>
      </c>
      <c r="BQ165">
        <v>5661.72026659976</v>
      </c>
      <c r="BR165">
        <v>1.15810294356216</v>
      </c>
      <c r="BS165">
        <v>-1</v>
      </c>
      <c r="BT165">
        <v>0.533139733519493</v>
      </c>
      <c r="BU165">
        <v>2.52014053857169e-15</v>
      </c>
      <c r="CH165" t="s">
        <v>14</v>
      </c>
      <c r="CI165">
        <v>59</v>
      </c>
      <c r="CJ165">
        <v>3.78140455125459e-05</v>
      </c>
      <c r="CK165" t="s">
        <v>302</v>
      </c>
    </row>
    <row r="166" spans="1:89">
      <c r="A166">
        <v>501</v>
      </c>
      <c r="B166">
        <v>1.65151863098145e-05</v>
      </c>
      <c r="C166">
        <v>3.32961349487305e-05</v>
      </c>
      <c r="D166">
        <v>5.49891872075008e-10</v>
      </c>
      <c r="E166">
        <v>2.01609199703328</v>
      </c>
      <c r="F166">
        <v>0.000166942736923695</v>
      </c>
      <c r="G166">
        <v>4.24028621315956e-05</v>
      </c>
      <c r="H166">
        <v>0.000198670752644539</v>
      </c>
      <c r="I166">
        <v>6.43456019759178e-05</v>
      </c>
      <c r="J166">
        <v>3.17280157208443e-05</v>
      </c>
      <c r="K166">
        <v>2.19427398443222e-05</v>
      </c>
      <c r="L166">
        <v>563</v>
      </c>
      <c r="M166">
        <v>143</v>
      </c>
      <c r="N166">
        <v>670</v>
      </c>
      <c r="O166">
        <v>217</v>
      </c>
      <c r="P166">
        <v>107</v>
      </c>
      <c r="Q166">
        <v>74</v>
      </c>
      <c r="R166">
        <v>0.000182806744784117</v>
      </c>
      <c r="S166">
        <v>5.33742320537567e-05</v>
      </c>
      <c r="T166">
        <v>4.5e-05</v>
      </c>
      <c r="U166">
        <v>616.5</v>
      </c>
      <c r="V166">
        <v>180</v>
      </c>
      <c r="W166">
        <v>16</v>
      </c>
      <c r="X166">
        <v>0.000182409581148564</v>
      </c>
      <c r="Y166">
        <v>5.53813241850185e-05</v>
      </c>
      <c r="Z166">
        <v>4.47984288084317e-05</v>
      </c>
      <c r="AA166">
        <v>615.16</v>
      </c>
      <c r="AB166">
        <v>186.77</v>
      </c>
      <c r="AC166">
        <v>15.93</v>
      </c>
      <c r="AD166">
        <v>5</v>
      </c>
      <c r="AE166">
        <v>5</v>
      </c>
      <c r="AF166">
        <v>1</v>
      </c>
      <c r="AG166">
        <v>4</v>
      </c>
      <c r="AH166">
        <v>4</v>
      </c>
      <c r="AI166">
        <v>4</v>
      </c>
      <c r="AJ166" t="s">
        <v>104</v>
      </c>
      <c r="AK166">
        <v>14</v>
      </c>
      <c r="AL166">
        <v>18</v>
      </c>
      <c r="AM166">
        <v>5</v>
      </c>
      <c r="AN166" t="s">
        <v>210</v>
      </c>
      <c r="AO166">
        <v>3.11698353542553e-10</v>
      </c>
      <c r="AP166">
        <v>0.000134981765762293</v>
      </c>
      <c r="AQ166">
        <v>0.214978071251691</v>
      </c>
      <c r="AR166">
        <v>2.02026174669306e-09</v>
      </c>
      <c r="AS166" t="s">
        <v>284</v>
      </c>
      <c r="AT166" t="s">
        <v>292</v>
      </c>
      <c r="AU166">
        <v>0.000181766793274972</v>
      </c>
      <c r="AV166">
        <v>5.50362456487279e-05</v>
      </c>
      <c r="AW166">
        <v>4.76562064590719e-05</v>
      </c>
      <c r="AX166">
        <v>612.99</v>
      </c>
      <c r="AY166">
        <v>185.6</v>
      </c>
      <c r="AZ166">
        <v>16.89</v>
      </c>
      <c r="BA166">
        <v>0.000181766027986796</v>
      </c>
      <c r="BB166">
        <v>5.50848575490199e-05</v>
      </c>
      <c r="BC166">
        <v>4.77910179934487e-05</v>
      </c>
      <c r="BD166">
        <v>612.99</v>
      </c>
      <c r="BE166">
        <v>185.77</v>
      </c>
      <c r="BF166">
        <v>16.93</v>
      </c>
      <c r="BG166">
        <v>247</v>
      </c>
      <c r="BH166">
        <v>65264</v>
      </c>
      <c r="BI166">
        <v>18402.1436798157</v>
      </c>
      <c r="BJ166">
        <v>191731935</v>
      </c>
      <c r="BK166">
        <v>13473.8491189717</v>
      </c>
      <c r="BL166">
        <v>1.36576738520137</v>
      </c>
      <c r="BM166">
        <v>350</v>
      </c>
      <c r="BN166">
        <v>46346</v>
      </c>
      <c r="BO166">
        <v>6357.61455034072</v>
      </c>
      <c r="BP166">
        <v>66239986</v>
      </c>
      <c r="BQ166">
        <v>5075.61195905303</v>
      </c>
      <c r="BR166">
        <v>1.25258089105907</v>
      </c>
      <c r="BS166">
        <v>-1</v>
      </c>
      <c r="BT166">
        <v>0.464480326352668</v>
      </c>
      <c r="BU166">
        <v>2.70293909344192e-15</v>
      </c>
      <c r="CH166" t="s">
        <v>14</v>
      </c>
      <c r="CI166">
        <v>80</v>
      </c>
      <c r="CJ166">
        <v>4.46079119619952e-05</v>
      </c>
      <c r="CK166" t="s">
        <v>302</v>
      </c>
    </row>
    <row r="167" spans="1:89">
      <c r="A167">
        <v>607</v>
      </c>
      <c r="B167">
        <v>2.40184020996094e-05</v>
      </c>
      <c r="C167">
        <v>2.55010223388672e-05</v>
      </c>
      <c r="D167">
        <v>6.12493808486033e-10</v>
      </c>
      <c r="E167">
        <v>1.06172851270909</v>
      </c>
      <c r="F167">
        <v>0.000168721877992153</v>
      </c>
      <c r="G167">
        <v>4.59611442685127e-05</v>
      </c>
      <c r="H167">
        <v>0.000194222899973392</v>
      </c>
      <c r="I167">
        <v>6.99795486927032e-05</v>
      </c>
      <c r="J167">
        <v>2.55010219812393e-05</v>
      </c>
      <c r="K167">
        <v>2.40184044241905e-05</v>
      </c>
      <c r="L167">
        <v>569</v>
      </c>
      <c r="M167">
        <v>155</v>
      </c>
      <c r="N167">
        <v>655</v>
      </c>
      <c r="O167">
        <v>236</v>
      </c>
      <c r="P167">
        <v>86</v>
      </c>
      <c r="Q167">
        <v>81</v>
      </c>
      <c r="R167">
        <v>0.000181472388982773</v>
      </c>
      <c r="S167">
        <v>5.7970346480608e-05</v>
      </c>
      <c r="T167">
        <v>5.1e-05</v>
      </c>
      <c r="U167">
        <v>612</v>
      </c>
      <c r="V167">
        <v>195.5</v>
      </c>
      <c r="W167">
        <v>18</v>
      </c>
      <c r="X167">
        <v>0.000179990110548241</v>
      </c>
      <c r="Y167">
        <v>5.60487087392299e-05</v>
      </c>
      <c r="Z167">
        <v>4.82333729216152e-05</v>
      </c>
      <c r="AA167">
        <v>607</v>
      </c>
      <c r="AB167">
        <v>189.02</v>
      </c>
      <c r="AC167">
        <v>17.08</v>
      </c>
      <c r="AD167">
        <v>6</v>
      </c>
      <c r="AE167">
        <v>6</v>
      </c>
      <c r="AF167">
        <v>1</v>
      </c>
      <c r="AG167">
        <v>5</v>
      </c>
      <c r="AH167">
        <v>5</v>
      </c>
      <c r="AI167">
        <v>5</v>
      </c>
      <c r="AJ167" t="s">
        <v>104</v>
      </c>
      <c r="AK167">
        <v>16</v>
      </c>
      <c r="AL167">
        <v>20</v>
      </c>
      <c r="AM167">
        <v>5</v>
      </c>
      <c r="AN167" t="s">
        <v>211</v>
      </c>
      <c r="AO167">
        <v>3.00136059186884e-10</v>
      </c>
      <c r="AP167">
        <v>0.000189296095502227</v>
      </c>
      <c r="AQ167">
        <v>0.105255482805437</v>
      </c>
      <c r="AR167">
        <v>2.25465891407258e-09</v>
      </c>
      <c r="AS167" t="s">
        <v>284</v>
      </c>
      <c r="AT167" t="s">
        <v>292</v>
      </c>
      <c r="AU167">
        <v>0.000179115804334205</v>
      </c>
      <c r="AV167">
        <v>5.6123702243887e-05</v>
      </c>
      <c r="AW167">
        <v>5.36173553770358e-05</v>
      </c>
      <c r="AX167">
        <v>604.05</v>
      </c>
      <c r="AY167">
        <v>189.27</v>
      </c>
      <c r="AZ167">
        <v>18.87</v>
      </c>
      <c r="BA167">
        <v>0.00017897462560277</v>
      </c>
      <c r="BB167">
        <v>5.64262952209777e-05</v>
      </c>
      <c r="BC167">
        <v>5.37632390842713e-05</v>
      </c>
      <c r="BD167">
        <v>603.58</v>
      </c>
      <c r="BE167">
        <v>190.29</v>
      </c>
      <c r="BF167">
        <v>18.92</v>
      </c>
      <c r="BG167">
        <v>214</v>
      </c>
      <c r="BH167">
        <v>65535</v>
      </c>
      <c r="BI167">
        <v>16564.192601006</v>
      </c>
      <c r="BJ167">
        <v>204170238</v>
      </c>
      <c r="BK167">
        <v>13381.8758092072</v>
      </c>
      <c r="BL167">
        <v>1.23780797529217</v>
      </c>
      <c r="BM167">
        <v>268</v>
      </c>
      <c r="BN167">
        <v>44130</v>
      </c>
      <c r="BO167">
        <v>5881.40442966088</v>
      </c>
      <c r="BP167">
        <v>72494191</v>
      </c>
      <c r="BQ167">
        <v>5382.28950009125</v>
      </c>
      <c r="BR167">
        <v>1.09273282857809</v>
      </c>
      <c r="BS167">
        <v>-1</v>
      </c>
      <c r="BT167">
        <v>0.457117926112511</v>
      </c>
      <c r="BU167">
        <v>3.11126833289231e-15</v>
      </c>
      <c r="CH167" t="s">
        <v>14</v>
      </c>
      <c r="CI167">
        <v>100</v>
      </c>
      <c r="CJ167">
        <v>4.30112114054415e-05</v>
      </c>
      <c r="CK167" t="s">
        <v>302</v>
      </c>
    </row>
    <row r="168" spans="1:89">
      <c r="A168">
        <v>719</v>
      </c>
      <c r="B168">
        <v>1.50965089797974e-05</v>
      </c>
      <c r="C168">
        <v>1.9919017791748e-05</v>
      </c>
      <c r="D168">
        <v>3.00707630961868e-10</v>
      </c>
      <c r="E168">
        <v>1.31944529814173</v>
      </c>
      <c r="F168">
        <v>0.000180582818448544</v>
      </c>
      <c r="G168">
        <v>4.26993856430054e-05</v>
      </c>
      <c r="H168">
        <v>0.000198967276155949</v>
      </c>
      <c r="I168">
        <v>6.01942728161812e-05</v>
      </c>
      <c r="J168">
        <v>1.83844577074051e-05</v>
      </c>
      <c r="K168">
        <v>1.74948871731758e-05</v>
      </c>
      <c r="L168">
        <v>609</v>
      </c>
      <c r="M168">
        <v>144</v>
      </c>
      <c r="N168">
        <v>671</v>
      </c>
      <c r="O168">
        <v>203</v>
      </c>
      <c r="P168">
        <v>62</v>
      </c>
      <c r="Q168">
        <v>59</v>
      </c>
      <c r="R168">
        <v>0.000189775047302246</v>
      </c>
      <c r="S168">
        <v>5.14468292295933e-05</v>
      </c>
      <c r="T168">
        <v>5.85e-05</v>
      </c>
      <c r="U168">
        <v>640</v>
      </c>
      <c r="V168">
        <v>173.5</v>
      </c>
      <c r="W168">
        <v>20.5</v>
      </c>
      <c r="X168">
        <v>0.000189492496926151</v>
      </c>
      <c r="Y168">
        <v>5.15231454200404e-05</v>
      </c>
      <c r="Z168">
        <v>5.67368573288018e-05</v>
      </c>
      <c r="AA168">
        <v>639.05</v>
      </c>
      <c r="AB168">
        <v>173.76</v>
      </c>
      <c r="AC168">
        <v>19.91</v>
      </c>
      <c r="AD168">
        <v>7</v>
      </c>
      <c r="AE168">
        <v>7</v>
      </c>
      <c r="AF168">
        <v>1</v>
      </c>
      <c r="AG168">
        <v>6</v>
      </c>
      <c r="AH168">
        <v>6</v>
      </c>
      <c r="AI168">
        <v>6</v>
      </c>
      <c r="AJ168" t="s">
        <v>104</v>
      </c>
      <c r="AK168">
        <v>18</v>
      </c>
      <c r="AL168">
        <v>23</v>
      </c>
      <c r="AM168">
        <v>6</v>
      </c>
      <c r="AN168" t="s">
        <v>212</v>
      </c>
      <c r="AO168">
        <v>2.25442758387336e-10</v>
      </c>
      <c r="AP168">
        <v>8.66423974346729e-05</v>
      </c>
      <c r="AQ168">
        <v>0.377385519289108</v>
      </c>
      <c r="AR168">
        <v>1.55526237487757e-09</v>
      </c>
      <c r="AS168" t="s">
        <v>284</v>
      </c>
      <c r="AT168" t="s">
        <v>292</v>
      </c>
      <c r="AU168">
        <v>0.000189829736395759</v>
      </c>
      <c r="AV168">
        <v>5.07046212152939e-05</v>
      </c>
      <c r="AW168">
        <v>6.0606686262336e-05</v>
      </c>
      <c r="AX168">
        <v>640.18</v>
      </c>
      <c r="AY168">
        <v>171</v>
      </c>
      <c r="AZ168">
        <v>21.2</v>
      </c>
      <c r="BA168">
        <v>0.000189712652199801</v>
      </c>
      <c r="BB168">
        <v>5.07275904270557e-05</v>
      </c>
      <c r="BC168">
        <v>6.06093560140728e-05</v>
      </c>
      <c r="BD168">
        <v>639.79</v>
      </c>
      <c r="BE168">
        <v>171.07</v>
      </c>
      <c r="BF168">
        <v>21.2</v>
      </c>
      <c r="BG168">
        <v>289</v>
      </c>
      <c r="BH168">
        <v>65144</v>
      </c>
      <c r="BI168">
        <v>18665.5617683033</v>
      </c>
      <c r="BJ168">
        <v>213646020</v>
      </c>
      <c r="BK168">
        <v>11853.6032347181</v>
      </c>
      <c r="BL168">
        <v>1.57467407999904</v>
      </c>
      <c r="BM168">
        <v>399</v>
      </c>
      <c r="BN168">
        <v>39750</v>
      </c>
      <c r="BO168">
        <v>6972.13550585357</v>
      </c>
      <c r="BP168">
        <v>79803063</v>
      </c>
      <c r="BQ168">
        <v>4952.40552555462</v>
      </c>
      <c r="BR168">
        <v>1.40782806857739</v>
      </c>
      <c r="BS168">
        <v>-1</v>
      </c>
      <c r="BT168">
        <v>0.634035413681438</v>
      </c>
      <c r="BU168">
        <v>2.9117198382901e-15</v>
      </c>
      <c r="CH168" t="s">
        <v>14</v>
      </c>
      <c r="CI168">
        <v>120</v>
      </c>
      <c r="CJ168">
        <v>5.57005151908977e-05</v>
      </c>
      <c r="CK168" t="s">
        <v>302</v>
      </c>
    </row>
    <row r="169" spans="1:89">
      <c r="A169">
        <v>30</v>
      </c>
      <c r="B169">
        <v>2.06803531646729e-05</v>
      </c>
      <c r="C169">
        <v>2.7330451965332e-05</v>
      </c>
      <c r="D169">
        <v>5.65203398793194e-10</v>
      </c>
      <c r="E169">
        <v>1.3215660171616</v>
      </c>
      <c r="F169">
        <v>0.000138179956316948</v>
      </c>
      <c r="G169">
        <v>5.72290377020836e-05</v>
      </c>
      <c r="H169">
        <v>0.000166349689900875</v>
      </c>
      <c r="I169">
        <v>7.97648245692253e-05</v>
      </c>
      <c r="J169">
        <v>2.81697335839272e-05</v>
      </c>
      <c r="K169">
        <v>2.25357868671417e-05</v>
      </c>
      <c r="L169">
        <v>466</v>
      </c>
      <c r="M169">
        <v>193</v>
      </c>
      <c r="N169">
        <v>561</v>
      </c>
      <c r="O169">
        <v>269</v>
      </c>
      <c r="P169">
        <v>95</v>
      </c>
      <c r="Q169">
        <v>76</v>
      </c>
      <c r="R169">
        <v>0.000152264823108912</v>
      </c>
      <c r="S169">
        <v>6.84969311356544e-05</v>
      </c>
      <c r="T169">
        <v>2.25e-05</v>
      </c>
      <c r="U169">
        <v>513.5</v>
      </c>
      <c r="V169">
        <v>231</v>
      </c>
      <c r="W169">
        <v>8.5</v>
      </c>
      <c r="X169">
        <v>0.000150619432879875</v>
      </c>
      <c r="Y169">
        <v>6.83500241601866e-05</v>
      </c>
      <c r="Z169">
        <v>2.68994413407821e-05</v>
      </c>
      <c r="AA169">
        <v>507.95</v>
      </c>
      <c r="AB169">
        <v>230.5</v>
      </c>
      <c r="AC169">
        <v>9.97</v>
      </c>
      <c r="AD169">
        <v>1</v>
      </c>
      <c r="AE169">
        <v>1</v>
      </c>
      <c r="AF169">
        <v>1</v>
      </c>
      <c r="AG169">
        <v>0</v>
      </c>
      <c r="AH169">
        <v>0</v>
      </c>
      <c r="AI169">
        <v>0</v>
      </c>
      <c r="AJ169" t="s">
        <v>104</v>
      </c>
      <c r="AK169">
        <v>6</v>
      </c>
      <c r="AL169">
        <v>11</v>
      </c>
      <c r="AM169">
        <v>6</v>
      </c>
      <c r="AN169" t="s">
        <v>213</v>
      </c>
      <c r="AO169">
        <v>2.75208983522762e-10</v>
      </c>
      <c r="AP169">
        <v>0.000244540541607185</v>
      </c>
      <c r="AQ169">
        <v>0.05783233544782</v>
      </c>
      <c r="AR169">
        <v>2.4136887375838e-09</v>
      </c>
      <c r="AS169" t="s">
        <v>285</v>
      </c>
      <c r="AT169" t="s">
        <v>292</v>
      </c>
      <c r="AU169">
        <v>0.000150187980620291</v>
      </c>
      <c r="AV169">
        <v>6.88832032823267e-05</v>
      </c>
      <c r="AW169">
        <v>2.62704979611802e-05</v>
      </c>
      <c r="AX169">
        <v>506.5</v>
      </c>
      <c r="AY169">
        <v>232.3</v>
      </c>
      <c r="AZ169">
        <v>9.76</v>
      </c>
      <c r="BA169">
        <v>0.000150253523545667</v>
      </c>
      <c r="BB169">
        <v>6.89890421682252e-05</v>
      </c>
      <c r="BC169">
        <v>2.64470390088775e-05</v>
      </c>
      <c r="BD169">
        <v>506.72</v>
      </c>
      <c r="BE169">
        <v>232.66</v>
      </c>
      <c r="BF169">
        <v>9.82</v>
      </c>
      <c r="BG169">
        <v>177</v>
      </c>
      <c r="BH169">
        <v>65393</v>
      </c>
      <c r="BI169">
        <v>14784.6182782335</v>
      </c>
      <c r="BJ169">
        <v>178435558</v>
      </c>
      <c r="BK169">
        <v>12805.7503298638</v>
      </c>
      <c r="BL169">
        <v>1.15452963687375</v>
      </c>
      <c r="BM169">
        <v>247</v>
      </c>
      <c r="BN169">
        <v>46398</v>
      </c>
      <c r="BO169">
        <v>6857.70942083023</v>
      </c>
      <c r="BP169">
        <v>82765695</v>
      </c>
      <c r="BQ169">
        <v>5760.16689572022</v>
      </c>
      <c r="BR169">
        <v>1.19054005638716</v>
      </c>
      <c r="BS169">
        <v>-1</v>
      </c>
      <c r="BT169">
        <v>0.425393507807186</v>
      </c>
      <c r="BU169">
        <v>3.09372705742496e-15</v>
      </c>
      <c r="CH169" t="s">
        <v>14</v>
      </c>
      <c r="CI169">
        <v>0</v>
      </c>
      <c r="CJ169">
        <v>0</v>
      </c>
      <c r="CK169" t="s">
        <v>302</v>
      </c>
    </row>
    <row r="170" spans="1:89">
      <c r="A170">
        <v>159</v>
      </c>
      <c r="B170">
        <v>1.78068618774414e-05</v>
      </c>
      <c r="C170">
        <v>4.10214996337891e-05</v>
      </c>
      <c r="D170">
        <v>7.30464177984395e-10</v>
      </c>
      <c r="E170">
        <v>2.30369056131991</v>
      </c>
      <c r="F170">
        <v>0.000150337420284748</v>
      </c>
      <c r="G170">
        <v>5.84151317477226e-05</v>
      </c>
      <c r="H170">
        <v>0.00018443762409687</v>
      </c>
      <c r="I170">
        <v>9.28118590712547e-05</v>
      </c>
      <c r="J170">
        <v>3.41002038121223e-05</v>
      </c>
      <c r="K170">
        <v>3.43967273235321e-05</v>
      </c>
      <c r="L170">
        <v>507</v>
      </c>
      <c r="M170">
        <v>197</v>
      </c>
      <c r="N170">
        <v>622</v>
      </c>
      <c r="O170">
        <v>313</v>
      </c>
      <c r="P170">
        <v>115</v>
      </c>
      <c r="Q170">
        <v>116</v>
      </c>
      <c r="R170">
        <v>0.000167387522190809</v>
      </c>
      <c r="S170">
        <v>7.56134954094887e-05</v>
      </c>
      <c r="T170">
        <v>2.1e-05</v>
      </c>
      <c r="U170">
        <v>564.5</v>
      </c>
      <c r="V170">
        <v>255</v>
      </c>
      <c r="W170">
        <v>8</v>
      </c>
      <c r="X170">
        <v>0.000166596612769924</v>
      </c>
      <c r="Y170">
        <v>7.82434913327005e-05</v>
      </c>
      <c r="Z170">
        <v>1.84106001237369e-05</v>
      </c>
      <c r="AA170">
        <v>561.83</v>
      </c>
      <c r="AB170">
        <v>263.87</v>
      </c>
      <c r="AC170">
        <v>7.14</v>
      </c>
      <c r="AD170">
        <v>2</v>
      </c>
      <c r="AE170">
        <v>2</v>
      </c>
      <c r="AF170">
        <v>1</v>
      </c>
      <c r="AG170">
        <v>1</v>
      </c>
      <c r="AH170">
        <v>1</v>
      </c>
      <c r="AI170">
        <v>1</v>
      </c>
      <c r="AJ170" t="s">
        <v>104</v>
      </c>
      <c r="AK170">
        <v>5</v>
      </c>
      <c r="AL170">
        <v>11</v>
      </c>
      <c r="AM170">
        <v>7</v>
      </c>
      <c r="AN170" t="s">
        <v>214</v>
      </c>
      <c r="AO170">
        <v>3.51792697467914e-10</v>
      </c>
      <c r="AP170">
        <v>0.000250372399113889</v>
      </c>
      <c r="AQ170">
        <v>0.0705218639350029</v>
      </c>
      <c r="AR170">
        <v>2.6102727585345e-09</v>
      </c>
      <c r="AS170" t="s">
        <v>285</v>
      </c>
      <c r="AT170" t="s">
        <v>292</v>
      </c>
      <c r="AU170">
        <v>0.000166431724395105</v>
      </c>
      <c r="AV170">
        <v>7.65789878122237e-05</v>
      </c>
      <c r="AW170">
        <v>2.48327997926344e-05</v>
      </c>
      <c r="AX170">
        <v>561.28</v>
      </c>
      <c r="AY170">
        <v>258.26</v>
      </c>
      <c r="AZ170">
        <v>9.28</v>
      </c>
      <c r="BA170">
        <v>0.000166138640582101</v>
      </c>
      <c r="BB170">
        <v>7.6350310539904e-05</v>
      </c>
      <c r="BC170">
        <v>2.54959523784479e-05</v>
      </c>
      <c r="BD170">
        <v>560.29</v>
      </c>
      <c r="BE170">
        <v>257.48</v>
      </c>
      <c r="BF170">
        <v>9.5</v>
      </c>
      <c r="BG170">
        <v>160</v>
      </c>
      <c r="BH170">
        <v>65535</v>
      </c>
      <c r="BI170">
        <v>15878.1978247163</v>
      </c>
      <c r="BJ170">
        <v>201462574</v>
      </c>
      <c r="BK170">
        <v>13777.6759199718</v>
      </c>
      <c r="BL170">
        <v>1.15245836213201</v>
      </c>
      <c r="BM170">
        <v>204</v>
      </c>
      <c r="BN170">
        <v>49038</v>
      </c>
      <c r="BO170">
        <v>7176.75977301387</v>
      </c>
      <c r="BP170">
        <v>91058728</v>
      </c>
      <c r="BQ170">
        <v>5885.11365192967</v>
      </c>
      <c r="BR170">
        <v>1.21947683553413</v>
      </c>
      <c r="BS170">
        <v>-1</v>
      </c>
      <c r="BT170">
        <v>0.41060862820795</v>
      </c>
      <c r="BU170">
        <v>3.2994743486209e-15</v>
      </c>
      <c r="CH170" t="s">
        <v>14</v>
      </c>
      <c r="CI170">
        <v>19</v>
      </c>
      <c r="CJ170">
        <v>2.06206545759537e-05</v>
      </c>
      <c r="CK170" t="s">
        <v>302</v>
      </c>
    </row>
    <row r="171" spans="1:89">
      <c r="A171">
        <v>274</v>
      </c>
      <c r="B171">
        <v>1.86456127166748e-05</v>
      </c>
      <c r="C171">
        <v>2.14069881439209e-05</v>
      </c>
      <c r="D171">
        <v>3.99146410361998e-10</v>
      </c>
      <c r="E171">
        <v>1.14809786458648</v>
      </c>
      <c r="F171">
        <v>0.000168425354480743</v>
      </c>
      <c r="G171">
        <v>5.01124734282494e-05</v>
      </c>
      <c r="H171">
        <v>0.000187106335699558</v>
      </c>
      <c r="I171">
        <v>7.38343543410301e-05</v>
      </c>
      <c r="J171">
        <v>1.86809812188148e-05</v>
      </c>
      <c r="K171">
        <v>2.37218809127808e-05</v>
      </c>
      <c r="L171">
        <v>568</v>
      </c>
      <c r="M171">
        <v>169</v>
      </c>
      <c r="N171">
        <v>631</v>
      </c>
      <c r="O171">
        <v>249</v>
      </c>
      <c r="P171">
        <v>63</v>
      </c>
      <c r="Q171">
        <v>80</v>
      </c>
      <c r="R171">
        <v>0.000177765845090151</v>
      </c>
      <c r="S171">
        <v>6.19734138846397e-05</v>
      </c>
      <c r="T171">
        <v>4.35e-05</v>
      </c>
      <c r="U171">
        <v>599.5</v>
      </c>
      <c r="V171">
        <v>209</v>
      </c>
      <c r="W171">
        <v>15.5</v>
      </c>
      <c r="X171">
        <v>0.000175307420610171</v>
      </c>
      <c r="Y171">
        <v>6.184325612663e-05</v>
      </c>
      <c r="Z171">
        <v>4.29786237188873e-05</v>
      </c>
      <c r="AA171">
        <v>591.21</v>
      </c>
      <c r="AB171">
        <v>208.56</v>
      </c>
      <c r="AC171">
        <v>15.33</v>
      </c>
      <c r="AD171">
        <v>3</v>
      </c>
      <c r="AE171">
        <v>3</v>
      </c>
      <c r="AF171">
        <v>1</v>
      </c>
      <c r="AG171">
        <v>2</v>
      </c>
      <c r="AH171">
        <v>2</v>
      </c>
      <c r="AI171">
        <v>2</v>
      </c>
      <c r="AJ171" t="s">
        <v>104</v>
      </c>
      <c r="AK171">
        <v>14</v>
      </c>
      <c r="AL171">
        <v>17</v>
      </c>
      <c r="AM171">
        <v>4</v>
      </c>
      <c r="AN171" t="s">
        <v>215</v>
      </c>
      <c r="AO171">
        <v>2.03153468507777e-10</v>
      </c>
      <c r="AP171">
        <v>0.000165547857134837</v>
      </c>
      <c r="AQ171">
        <v>0.0931508835163368</v>
      </c>
      <c r="AR171">
        <v>1.33176249676538e-09</v>
      </c>
      <c r="AS171" t="s">
        <v>285</v>
      </c>
      <c r="AT171" t="s">
        <v>292</v>
      </c>
      <c r="AU171">
        <v>0.000176773108409797</v>
      </c>
      <c r="AV171">
        <v>6.31511222511998e-05</v>
      </c>
      <c r="AW171">
        <v>4.66458857239549e-05</v>
      </c>
      <c r="AX171">
        <v>596.15</v>
      </c>
      <c r="AY171">
        <v>212.97</v>
      </c>
      <c r="AZ171">
        <v>16.55</v>
      </c>
      <c r="BA171">
        <v>0.000176569504976325</v>
      </c>
      <c r="BB171">
        <v>6.28555289668935e-05</v>
      </c>
      <c r="BC171">
        <v>4.69785665191451e-05</v>
      </c>
      <c r="BD171">
        <v>595.47</v>
      </c>
      <c r="BE171">
        <v>211.97</v>
      </c>
      <c r="BF171">
        <v>16.66</v>
      </c>
      <c r="BG171">
        <v>265</v>
      </c>
      <c r="BH171">
        <v>65535</v>
      </c>
      <c r="BI171">
        <v>19874.9209542972</v>
      </c>
      <c r="BJ171">
        <v>138289700</v>
      </c>
      <c r="BK171">
        <v>13462.4407706198</v>
      </c>
      <c r="BL171">
        <v>1.47632374343825</v>
      </c>
      <c r="BM171">
        <v>320</v>
      </c>
      <c r="BN171">
        <v>51111</v>
      </c>
      <c r="BO171">
        <v>6575.60951422823</v>
      </c>
      <c r="BP171">
        <v>45753091</v>
      </c>
      <c r="BQ171">
        <v>5505.80697188695</v>
      </c>
      <c r="BR171">
        <v>1.19430440402356</v>
      </c>
      <c r="BS171">
        <v>-1</v>
      </c>
      <c r="BT171">
        <v>0.544213439609951</v>
      </c>
      <c r="BU171">
        <v>1.83471190245294e-15</v>
      </c>
      <c r="CH171" t="s">
        <v>14</v>
      </c>
      <c r="CI171">
        <v>39</v>
      </c>
      <c r="CJ171">
        <v>3.01724191002665e-05</v>
      </c>
      <c r="CK171" t="s">
        <v>302</v>
      </c>
    </row>
    <row r="172" spans="1:89">
      <c r="A172">
        <v>394</v>
      </c>
      <c r="B172">
        <v>1.64036598205566e-05</v>
      </c>
      <c r="C172">
        <v>2.82497253417969e-05</v>
      </c>
      <c r="D172">
        <v>4.63398884530994e-10</v>
      </c>
      <c r="E172">
        <v>1.72215991131412</v>
      </c>
      <c r="F172">
        <v>0.000169907972037792</v>
      </c>
      <c r="G172">
        <v>5.36707555651665e-05</v>
      </c>
      <c r="H172">
        <v>0.00019778118211031</v>
      </c>
      <c r="I172">
        <v>7.08691192269325e-05</v>
      </c>
      <c r="J172">
        <v>2.78732100725174e-05</v>
      </c>
      <c r="K172">
        <v>1.71983636617661e-05</v>
      </c>
      <c r="L172">
        <v>573</v>
      </c>
      <c r="M172">
        <v>181</v>
      </c>
      <c r="N172">
        <v>667</v>
      </c>
      <c r="O172">
        <v>239</v>
      </c>
      <c r="P172">
        <v>94</v>
      </c>
      <c r="Q172">
        <v>58</v>
      </c>
      <c r="R172">
        <v>0.000183844577074051</v>
      </c>
      <c r="S172">
        <v>6.22699373960495e-05</v>
      </c>
      <c r="T172">
        <v>4.35e-05</v>
      </c>
      <c r="U172">
        <v>620</v>
      </c>
      <c r="V172">
        <v>210</v>
      </c>
      <c r="W172">
        <v>15.5</v>
      </c>
      <c r="X172">
        <v>0.000180542885318896</v>
      </c>
      <c r="Y172">
        <v>6.34510731734419e-05</v>
      </c>
      <c r="Z172">
        <v>4.60777541964113e-05</v>
      </c>
      <c r="AA172">
        <v>608.87</v>
      </c>
      <c r="AB172">
        <v>213.98</v>
      </c>
      <c r="AC172">
        <v>16.36</v>
      </c>
      <c r="AD172">
        <v>4</v>
      </c>
      <c r="AE172">
        <v>4</v>
      </c>
      <c r="AF172">
        <v>1</v>
      </c>
      <c r="AG172">
        <v>3</v>
      </c>
      <c r="AH172">
        <v>3</v>
      </c>
      <c r="AI172">
        <v>3</v>
      </c>
      <c r="AJ172" t="s">
        <v>104</v>
      </c>
      <c r="AK172">
        <v>13</v>
      </c>
      <c r="AL172">
        <v>18</v>
      </c>
      <c r="AM172">
        <v>6</v>
      </c>
      <c r="AN172" t="s">
        <v>216</v>
      </c>
      <c r="AO172">
        <v>2.48963014966358e-10</v>
      </c>
      <c r="AP172">
        <v>0.000143544197994963</v>
      </c>
      <c r="AQ172">
        <v>0.151835530923506</v>
      </c>
      <c r="AR172">
        <v>1.71435226737902e-09</v>
      </c>
      <c r="AS172" t="s">
        <v>285</v>
      </c>
      <c r="AT172" t="s">
        <v>292</v>
      </c>
      <c r="AU172">
        <v>0.00018021437634607</v>
      </c>
      <c r="AV172">
        <v>6.33270522217519e-05</v>
      </c>
      <c r="AW172">
        <v>4.87069194842244e-05</v>
      </c>
      <c r="AX172">
        <v>607.76</v>
      </c>
      <c r="AY172">
        <v>213.57</v>
      </c>
      <c r="AZ172">
        <v>17.24</v>
      </c>
      <c r="BA172">
        <v>0.000179834136899067</v>
      </c>
      <c r="BB172">
        <v>6.3338856054435e-05</v>
      </c>
      <c r="BC172">
        <v>4.86268065181142e-05</v>
      </c>
      <c r="BD172">
        <v>606.48</v>
      </c>
      <c r="BE172">
        <v>213.6</v>
      </c>
      <c r="BF172">
        <v>17.21</v>
      </c>
      <c r="BG172">
        <v>209</v>
      </c>
      <c r="BH172">
        <v>65535</v>
      </c>
      <c r="BI172">
        <v>20321.3369432952</v>
      </c>
      <c r="BJ172">
        <v>167000747</v>
      </c>
      <c r="BK172">
        <v>14599.3821835686</v>
      </c>
      <c r="BL172">
        <v>1.39193129461098</v>
      </c>
      <c r="BM172">
        <v>283</v>
      </c>
      <c r="BN172">
        <v>37700</v>
      </c>
      <c r="BO172">
        <v>6867.44998783159</v>
      </c>
      <c r="BP172">
        <v>56436704</v>
      </c>
      <c r="BQ172">
        <v>5701.42467535107</v>
      </c>
      <c r="BR172">
        <v>1.20451472726134</v>
      </c>
      <c r="BS172">
        <v>-1</v>
      </c>
      <c r="BT172">
        <v>0.455329077991956</v>
      </c>
      <c r="BU172">
        <v>2.05074655820867e-15</v>
      </c>
      <c r="CH172" t="s">
        <v>14</v>
      </c>
      <c r="CI172">
        <v>59</v>
      </c>
      <c r="CJ172">
        <v>3.58778540415849e-05</v>
      </c>
      <c r="CK172" t="s">
        <v>302</v>
      </c>
    </row>
    <row r="173" spans="1:89">
      <c r="A173">
        <v>506</v>
      </c>
      <c r="B173">
        <v>1.67623844146729e-05</v>
      </c>
      <c r="C173">
        <v>1.92035541534424e-05</v>
      </c>
      <c r="D173">
        <v>3.21897356847989e-10</v>
      </c>
      <c r="E173">
        <v>1.1456337999642</v>
      </c>
      <c r="F173">
        <v>0.000177321059823036</v>
      </c>
      <c r="G173">
        <v>7.32413073182106e-05</v>
      </c>
      <c r="H173">
        <v>0.000198967276155949</v>
      </c>
      <c r="I173">
        <v>9.19222885370254e-05</v>
      </c>
      <c r="J173">
        <v>2.16462163329124e-05</v>
      </c>
      <c r="K173">
        <v>1.86809812188148e-05</v>
      </c>
      <c r="L173">
        <v>598</v>
      </c>
      <c r="M173">
        <v>247</v>
      </c>
      <c r="N173">
        <v>671</v>
      </c>
      <c r="O173">
        <v>310</v>
      </c>
      <c r="P173">
        <v>73</v>
      </c>
      <c r="Q173">
        <v>63</v>
      </c>
      <c r="R173">
        <v>0.000188144167989492</v>
      </c>
      <c r="S173">
        <v>8.2581797927618e-05</v>
      </c>
      <c r="T173">
        <v>3.75e-05</v>
      </c>
      <c r="U173">
        <v>634.5</v>
      </c>
      <c r="V173">
        <v>278.5</v>
      </c>
      <c r="W173">
        <v>13.5</v>
      </c>
      <c r="X173">
        <v>0.000189225387832893</v>
      </c>
      <c r="Y173">
        <v>7.97092787809034e-05</v>
      </c>
      <c r="Z173">
        <v>3.75063580874873e-05</v>
      </c>
      <c r="AA173">
        <v>638.15</v>
      </c>
      <c r="AB173">
        <v>268.81</v>
      </c>
      <c r="AC173">
        <v>13.5</v>
      </c>
      <c r="AD173">
        <v>5</v>
      </c>
      <c r="AE173">
        <v>5</v>
      </c>
      <c r="AF173">
        <v>1</v>
      </c>
      <c r="AG173">
        <v>4</v>
      </c>
      <c r="AH173">
        <v>4</v>
      </c>
      <c r="AI173">
        <v>4</v>
      </c>
      <c r="AJ173" t="s">
        <v>104</v>
      </c>
      <c r="AK173">
        <v>12</v>
      </c>
      <c r="AL173">
        <v>15</v>
      </c>
      <c r="AM173">
        <v>4</v>
      </c>
      <c r="AN173" t="s">
        <v>217</v>
      </c>
      <c r="AO173">
        <v>1.90316244356236e-10</v>
      </c>
      <c r="AP173">
        <v>8.67451307331311e-05</v>
      </c>
      <c r="AQ173">
        <v>0.31783045610278</v>
      </c>
      <c r="AR173">
        <v>1.17656414111675e-09</v>
      </c>
      <c r="AS173" t="s">
        <v>285</v>
      </c>
      <c r="AT173" t="s">
        <v>292</v>
      </c>
      <c r="AU173">
        <v>0.000189171423569017</v>
      </c>
      <c r="AV173">
        <v>7.98134377908824e-05</v>
      </c>
      <c r="AW173">
        <v>4.01991801482389e-05</v>
      </c>
      <c r="AX173">
        <v>637.96</v>
      </c>
      <c r="AY173">
        <v>269.16</v>
      </c>
      <c r="AZ173">
        <v>14.4</v>
      </c>
      <c r="BA173">
        <v>0.000189077678279404</v>
      </c>
      <c r="BB173">
        <v>7.99110034277039e-05</v>
      </c>
      <c r="BC173">
        <v>4.02174301586339e-05</v>
      </c>
      <c r="BD173">
        <v>637.65</v>
      </c>
      <c r="BE173">
        <v>269.49</v>
      </c>
      <c r="BF173">
        <v>14.41</v>
      </c>
      <c r="BG173">
        <v>355</v>
      </c>
      <c r="BH173">
        <v>63561</v>
      </c>
      <c r="BI173">
        <v>23466.2165883687</v>
      </c>
      <c r="BJ173">
        <v>144856955</v>
      </c>
      <c r="BK173">
        <v>13808.1296143879</v>
      </c>
      <c r="BL173">
        <v>1.69944932758433</v>
      </c>
      <c r="BM173">
        <v>459</v>
      </c>
      <c r="BN173">
        <v>30998</v>
      </c>
      <c r="BO173">
        <v>6851.869269399</v>
      </c>
      <c r="BP173">
        <v>42296589</v>
      </c>
      <c r="BQ173">
        <v>4719.75087832516</v>
      </c>
      <c r="BR173">
        <v>1.45174384115596</v>
      </c>
      <c r="BS173">
        <v>-1</v>
      </c>
      <c r="BT173">
        <v>0.55186312721311</v>
      </c>
      <c r="BU173">
        <v>1.55576605573538e-15</v>
      </c>
      <c r="CH173" t="s">
        <v>14</v>
      </c>
      <c r="CI173">
        <v>80</v>
      </c>
      <c r="CJ173">
        <v>4.16168127833484e-05</v>
      </c>
      <c r="CK173" t="s">
        <v>302</v>
      </c>
    </row>
    <row r="174" spans="1:89">
      <c r="A174">
        <v>612</v>
      </c>
      <c r="B174">
        <v>1.8663143157959e-05</v>
      </c>
      <c r="C174">
        <v>1.87165565490723e-05</v>
      </c>
      <c r="D174">
        <v>3.4930977429937e-10</v>
      </c>
      <c r="E174">
        <v>1.00286197189087</v>
      </c>
      <c r="F174">
        <v>0.000188292429745197</v>
      </c>
      <c r="G174">
        <v>6.84969311356545e-05</v>
      </c>
      <c r="H174">
        <v>0.000208159505009651</v>
      </c>
      <c r="I174">
        <v>9.13292415142059e-05</v>
      </c>
      <c r="J174">
        <v>1.98670752644539e-05</v>
      </c>
      <c r="K174">
        <v>2.28323103785515e-05</v>
      </c>
      <c r="L174">
        <v>635</v>
      </c>
      <c r="M174">
        <v>231</v>
      </c>
      <c r="N174">
        <v>702</v>
      </c>
      <c r="O174">
        <v>308</v>
      </c>
      <c r="P174">
        <v>67</v>
      </c>
      <c r="Q174">
        <v>77</v>
      </c>
      <c r="R174">
        <v>0.000198225967377424</v>
      </c>
      <c r="S174">
        <v>7.99130863249302e-05</v>
      </c>
      <c r="T174">
        <v>4.05e-05</v>
      </c>
      <c r="U174">
        <v>668.5</v>
      </c>
      <c r="V174">
        <v>269.5</v>
      </c>
      <c r="W174">
        <v>14.5</v>
      </c>
      <c r="X174">
        <v>0.000197954749025687</v>
      </c>
      <c r="Y174">
        <v>7.88702414875237e-05</v>
      </c>
      <c r="Z174">
        <v>3.98691419515508e-05</v>
      </c>
      <c r="AA174">
        <v>667.59</v>
      </c>
      <c r="AB174">
        <v>265.98</v>
      </c>
      <c r="AC174">
        <v>14.29</v>
      </c>
      <c r="AD174">
        <v>6</v>
      </c>
      <c r="AE174">
        <v>6</v>
      </c>
      <c r="AF174">
        <v>1</v>
      </c>
      <c r="AG174">
        <v>5</v>
      </c>
      <c r="AH174">
        <v>5</v>
      </c>
      <c r="AI174">
        <v>5</v>
      </c>
      <c r="AJ174" t="s">
        <v>104</v>
      </c>
      <c r="AK174">
        <v>13</v>
      </c>
      <c r="AL174">
        <v>16</v>
      </c>
      <c r="AM174">
        <v>4</v>
      </c>
      <c r="AN174" t="s">
        <v>218</v>
      </c>
      <c r="AO174">
        <v>2.18496589154653e-10</v>
      </c>
      <c r="AP174">
        <v>9.44058156012877e-05</v>
      </c>
      <c r="AQ174">
        <v>0.308075405385498</v>
      </c>
      <c r="AR174">
        <v>1.27613516052098e-09</v>
      </c>
      <c r="AS174" t="s">
        <v>285</v>
      </c>
      <c r="AT174" t="s">
        <v>292</v>
      </c>
      <c r="AU174">
        <v>0.000197507133906183</v>
      </c>
      <c r="AV174">
        <v>7.89380630361998e-05</v>
      </c>
      <c r="AW174">
        <v>4.31915643634862e-05</v>
      </c>
      <c r="AX174">
        <v>666.08</v>
      </c>
      <c r="AY174">
        <v>266.21</v>
      </c>
      <c r="AZ174">
        <v>15.4</v>
      </c>
      <c r="BA174">
        <v>0.000197437507036088</v>
      </c>
      <c r="BB174">
        <v>7.93129037383087e-05</v>
      </c>
      <c r="BC174">
        <v>4.30812376504864e-05</v>
      </c>
      <c r="BD174">
        <v>665.84</v>
      </c>
      <c r="BE174">
        <v>267.48</v>
      </c>
      <c r="BF174">
        <v>15.36</v>
      </c>
      <c r="BG174">
        <v>224</v>
      </c>
      <c r="BH174">
        <v>65535</v>
      </c>
      <c r="BI174">
        <v>29304.9958906051</v>
      </c>
      <c r="BJ174">
        <v>206805356</v>
      </c>
      <c r="BK174">
        <v>17078.3880474962</v>
      </c>
      <c r="BL174">
        <v>1.71591111579768</v>
      </c>
      <c r="BM174">
        <v>285</v>
      </c>
      <c r="BN174">
        <v>56591</v>
      </c>
      <c r="BO174">
        <v>8912.44934107978</v>
      </c>
      <c r="BP174">
        <v>62895155</v>
      </c>
      <c r="BQ174">
        <v>7383.35762223377</v>
      </c>
      <c r="BR174">
        <v>1.20709977723975</v>
      </c>
      <c r="BS174">
        <v>-1</v>
      </c>
      <c r="BT174">
        <v>0.549827221567508</v>
      </c>
      <c r="BU174">
        <v>1.74766497156236e-15</v>
      </c>
      <c r="CH174" t="s">
        <v>14</v>
      </c>
      <c r="CI174">
        <v>100</v>
      </c>
      <c r="CJ174">
        <v>5.01948230514995e-05</v>
      </c>
      <c r="CK174" t="s">
        <v>302</v>
      </c>
    </row>
    <row r="175" spans="1:89">
      <c r="A175">
        <v>724</v>
      </c>
      <c r="B175">
        <v>1.77751998901367e-05</v>
      </c>
      <c r="C175">
        <v>2.426025390625e-05</v>
      </c>
      <c r="D175">
        <v>4.31230862569064e-10</v>
      </c>
      <c r="E175">
        <v>1.36483719205384</v>
      </c>
      <c r="F175">
        <v>0.000190368094325066</v>
      </c>
      <c r="G175">
        <v>6.61247430443764e-05</v>
      </c>
      <c r="H175">
        <v>0.000214683022260666</v>
      </c>
      <c r="I175">
        <v>8.39161537289619e-05</v>
      </c>
      <c r="J175">
        <v>2.43149279356003e-05</v>
      </c>
      <c r="K175">
        <v>1.77914106845856e-05</v>
      </c>
      <c r="L175">
        <v>642</v>
      </c>
      <c r="M175">
        <v>223</v>
      </c>
      <c r="N175">
        <v>724</v>
      </c>
      <c r="O175">
        <v>283</v>
      </c>
      <c r="P175">
        <v>82</v>
      </c>
      <c r="Q175">
        <v>60</v>
      </c>
      <c r="R175">
        <v>0.000202525558292866</v>
      </c>
      <c r="S175">
        <v>7.50204483866692e-05</v>
      </c>
      <c r="T175">
        <v>5.25e-05</v>
      </c>
      <c r="U175">
        <v>683</v>
      </c>
      <c r="V175">
        <v>253</v>
      </c>
      <c r="W175">
        <v>18.5</v>
      </c>
      <c r="X175">
        <v>0.000203164645783673</v>
      </c>
      <c r="Y175">
        <v>7.34846893895125e-05</v>
      </c>
      <c r="Z175">
        <v>5.23200496414782e-05</v>
      </c>
      <c r="AA175">
        <v>685.16</v>
      </c>
      <c r="AB175">
        <v>247.82</v>
      </c>
      <c r="AC175">
        <v>18.44</v>
      </c>
      <c r="AD175">
        <v>7</v>
      </c>
      <c r="AE175">
        <v>7</v>
      </c>
      <c r="AF175">
        <v>1</v>
      </c>
      <c r="AG175">
        <v>6</v>
      </c>
      <c r="AH175">
        <v>6</v>
      </c>
      <c r="AI175">
        <v>6</v>
      </c>
      <c r="AJ175" t="s">
        <v>104</v>
      </c>
      <c r="AK175">
        <v>17</v>
      </c>
      <c r="AL175">
        <v>20</v>
      </c>
      <c r="AM175">
        <v>4</v>
      </c>
      <c r="AN175" t="s">
        <v>219</v>
      </c>
      <c r="AO175">
        <v>2.27465060822168e-10</v>
      </c>
      <c r="AP175">
        <v>0.000101539743665112</v>
      </c>
      <c r="AQ175">
        <v>0.277237795009943</v>
      </c>
      <c r="AR175">
        <v>1.30219507141871e-09</v>
      </c>
      <c r="AS175" t="s">
        <v>285</v>
      </c>
      <c r="AT175" t="s">
        <v>292</v>
      </c>
      <c r="AU175">
        <v>0.000203095189557526</v>
      </c>
      <c r="AV175">
        <v>7.39287331228157e-05</v>
      </c>
      <c r="AW175">
        <v>5.52928026680532e-05</v>
      </c>
      <c r="AX175">
        <v>684.92</v>
      </c>
      <c r="AY175">
        <v>249.32</v>
      </c>
      <c r="AZ175">
        <v>19.43</v>
      </c>
      <c r="BA175">
        <v>0.000202972704965163</v>
      </c>
      <c r="BB175">
        <v>7.37002403746595e-05</v>
      </c>
      <c r="BC175">
        <v>5.5048191425999e-05</v>
      </c>
      <c r="BD175">
        <v>684.51</v>
      </c>
      <c r="BE175">
        <v>248.55</v>
      </c>
      <c r="BF175">
        <v>19.35</v>
      </c>
      <c r="BG175">
        <v>333</v>
      </c>
      <c r="BH175">
        <v>65535</v>
      </c>
      <c r="BI175">
        <v>23503.4631663541</v>
      </c>
      <c r="BJ175">
        <v>175476856</v>
      </c>
      <c r="BK175">
        <v>15546.2472675132</v>
      </c>
      <c r="BL175">
        <v>1.51184158864301</v>
      </c>
      <c r="BM175">
        <v>383</v>
      </c>
      <c r="BN175">
        <v>35835</v>
      </c>
      <c r="BO175">
        <v>7254.2242164479</v>
      </c>
      <c r="BP175">
        <v>54160038</v>
      </c>
      <c r="BQ175">
        <v>5234.7087302713</v>
      </c>
      <c r="BR175">
        <v>1.38579328673975</v>
      </c>
      <c r="BS175">
        <v>-1</v>
      </c>
      <c r="BT175">
        <v>0.572276997312732</v>
      </c>
      <c r="BU175">
        <v>1.91292225096524e-15</v>
      </c>
      <c r="CH175" t="s">
        <v>14</v>
      </c>
      <c r="CI175">
        <v>120</v>
      </c>
      <c r="CJ175">
        <v>5.85966851664847e-05</v>
      </c>
      <c r="CK175" t="s">
        <v>302</v>
      </c>
    </row>
    <row r="176" spans="1:89">
      <c r="A176">
        <v>51</v>
      </c>
      <c r="B176">
        <v>2.86558227539063e-05</v>
      </c>
      <c r="C176">
        <v>4.99006576538086e-05</v>
      </c>
      <c r="D176">
        <v>1.42994440103089e-09</v>
      </c>
      <c r="E176">
        <v>1.74137933788714</v>
      </c>
      <c r="F176">
        <v>0.000164274025321007</v>
      </c>
      <c r="G176">
        <v>5.60429436564445e-05</v>
      </c>
      <c r="H176">
        <v>0.000198077705621719</v>
      </c>
      <c r="I176">
        <v>8.83640064001083e-05</v>
      </c>
      <c r="J176">
        <v>3.38036803007126e-05</v>
      </c>
      <c r="K176">
        <v>3.23210627436638e-05</v>
      </c>
      <c r="L176">
        <v>554</v>
      </c>
      <c r="M176">
        <v>189</v>
      </c>
      <c r="N176">
        <v>668</v>
      </c>
      <c r="O176">
        <v>298</v>
      </c>
      <c r="P176">
        <v>114</v>
      </c>
      <c r="Q176">
        <v>109</v>
      </c>
      <c r="R176">
        <v>0.000181175865471363</v>
      </c>
      <c r="S176">
        <v>7.22034750282764e-05</v>
      </c>
      <c r="T176">
        <v>3.75e-05</v>
      </c>
      <c r="U176">
        <v>611</v>
      </c>
      <c r="V176">
        <v>243.5</v>
      </c>
      <c r="W176">
        <v>13.5</v>
      </c>
      <c r="X176">
        <v>0.000179351731469911</v>
      </c>
      <c r="Y176">
        <v>7.54001107580785e-05</v>
      </c>
      <c r="Z176">
        <v>3.47306321292776e-05</v>
      </c>
      <c r="AA176">
        <v>604.85</v>
      </c>
      <c r="AB176">
        <v>254.28</v>
      </c>
      <c r="AC176">
        <v>12.58</v>
      </c>
      <c r="AD176">
        <v>1</v>
      </c>
      <c r="AE176">
        <v>1</v>
      </c>
      <c r="AF176">
        <v>1</v>
      </c>
      <c r="AG176">
        <v>0</v>
      </c>
      <c r="AH176">
        <v>0</v>
      </c>
      <c r="AI176">
        <v>0</v>
      </c>
      <c r="AJ176" t="s">
        <v>104</v>
      </c>
      <c r="AK176">
        <v>9</v>
      </c>
      <c r="AL176">
        <v>18</v>
      </c>
      <c r="AM176">
        <v>10</v>
      </c>
      <c r="AN176" t="s">
        <v>220</v>
      </c>
      <c r="AO176">
        <v>4.07845645389882e-10</v>
      </c>
      <c r="AP176">
        <v>0.000319448786597862</v>
      </c>
      <c r="AQ176">
        <v>0.0502230644003917</v>
      </c>
      <c r="AR176">
        <v>3.70896360947884e-09</v>
      </c>
      <c r="AS176" t="s">
        <v>286</v>
      </c>
      <c r="AT176" t="s">
        <v>292</v>
      </c>
      <c r="AU176">
        <v>0.000178545311045082</v>
      </c>
      <c r="AV176">
        <v>7.46671464036948e-05</v>
      </c>
      <c r="AW176">
        <v>3.92813021126153e-05</v>
      </c>
      <c r="AX176">
        <v>602.13</v>
      </c>
      <c r="AY176">
        <v>251.81</v>
      </c>
      <c r="AZ176">
        <v>14.09</v>
      </c>
      <c r="BA176">
        <v>0.000179400743313009</v>
      </c>
      <c r="BB176">
        <v>7.4563640616569e-05</v>
      </c>
      <c r="BC176">
        <v>4.06519421806129e-05</v>
      </c>
      <c r="BD176">
        <v>605.01</v>
      </c>
      <c r="BE176">
        <v>251.46</v>
      </c>
      <c r="BF176">
        <v>14.55</v>
      </c>
      <c r="BG176">
        <v>147</v>
      </c>
      <c r="BH176">
        <v>65535</v>
      </c>
      <c r="BI176">
        <v>17441.0732877468</v>
      </c>
      <c r="BJ176">
        <v>316276423</v>
      </c>
      <c r="BK176">
        <v>15980.1714126452</v>
      </c>
      <c r="BL176">
        <v>1.09141966236642</v>
      </c>
      <c r="BM176">
        <v>292</v>
      </c>
      <c r="BN176">
        <v>46733</v>
      </c>
      <c r="BO176">
        <v>7330.70541524209</v>
      </c>
      <c r="BP176">
        <v>132935012</v>
      </c>
      <c r="BQ176">
        <v>5996.85306841116</v>
      </c>
      <c r="BR176">
        <v>1.22242538404969</v>
      </c>
      <c r="BS176">
        <v>-1</v>
      </c>
      <c r="BT176">
        <v>0.362401206942476</v>
      </c>
      <c r="BU176">
        <v>4.6337982877422e-15</v>
      </c>
      <c r="CH176" t="s">
        <v>14</v>
      </c>
      <c r="CI176">
        <v>0</v>
      </c>
      <c r="CJ176">
        <v>0</v>
      </c>
      <c r="CK176" t="s">
        <v>303</v>
      </c>
    </row>
    <row r="177" spans="1:89">
      <c r="A177">
        <v>177</v>
      </c>
      <c r="B177">
        <v>2.86231689453125e-05</v>
      </c>
      <c r="C177">
        <v>3.25786170959473e-05</v>
      </c>
      <c r="D177">
        <v>9.32503261141945e-10</v>
      </c>
      <c r="E177">
        <v>1.1381904344062</v>
      </c>
      <c r="F177">
        <v>0.000180286294937134</v>
      </c>
      <c r="G177">
        <v>5.81186082363129e-05</v>
      </c>
      <c r="H177">
        <v>0.000215572592794895</v>
      </c>
      <c r="I177">
        <v>8.83640064001083e-05</v>
      </c>
      <c r="J177">
        <v>3.52862978577614e-05</v>
      </c>
      <c r="K177">
        <v>3.02453981637955e-05</v>
      </c>
      <c r="L177">
        <v>608</v>
      </c>
      <c r="M177">
        <v>196</v>
      </c>
      <c r="N177">
        <v>727</v>
      </c>
      <c r="O177">
        <v>298</v>
      </c>
      <c r="P177">
        <v>119</v>
      </c>
      <c r="Q177">
        <v>102</v>
      </c>
      <c r="R177">
        <v>0.000197929443866014</v>
      </c>
      <c r="S177">
        <v>7.32413073182106e-05</v>
      </c>
      <c r="T177">
        <v>4.2e-05</v>
      </c>
      <c r="U177">
        <v>667.5</v>
      </c>
      <c r="V177">
        <v>247</v>
      </c>
      <c r="W177">
        <v>15</v>
      </c>
      <c r="X177">
        <v>0.000195225685785429</v>
      </c>
      <c r="Y177">
        <v>7.7343644302495e-05</v>
      </c>
      <c r="Z177">
        <v>4.7917712511321e-05</v>
      </c>
      <c r="AA177">
        <v>658.38</v>
      </c>
      <c r="AB177">
        <v>260.83</v>
      </c>
      <c r="AC177">
        <v>16.97</v>
      </c>
      <c r="AD177">
        <v>2</v>
      </c>
      <c r="AE177">
        <v>2</v>
      </c>
      <c r="AF177">
        <v>1</v>
      </c>
      <c r="AG177">
        <v>1</v>
      </c>
      <c r="AH177">
        <v>1</v>
      </c>
      <c r="AI177">
        <v>1</v>
      </c>
      <c r="AJ177" t="s">
        <v>104</v>
      </c>
      <c r="AK177">
        <v>10</v>
      </c>
      <c r="AL177">
        <v>20</v>
      </c>
      <c r="AM177">
        <v>11</v>
      </c>
      <c r="AN177" t="s">
        <v>221</v>
      </c>
      <c r="AO177">
        <v>4.1017568949958e-10</v>
      </c>
      <c r="AP177">
        <v>0.000408549281319926</v>
      </c>
      <c r="AQ177">
        <v>0.0308809661337015</v>
      </c>
      <c r="AR177">
        <v>3.86395709592616e-09</v>
      </c>
      <c r="AS177" t="s">
        <v>286</v>
      </c>
      <c r="AT177" t="s">
        <v>292</v>
      </c>
      <c r="AU177">
        <v>0.000193545074331713</v>
      </c>
      <c r="AV177">
        <v>7.67510467153487e-05</v>
      </c>
      <c r="AW177">
        <v>4.54728279611701e-05</v>
      </c>
      <c r="AX177">
        <v>652.71</v>
      </c>
      <c r="AY177">
        <v>258.84</v>
      </c>
      <c r="AZ177">
        <v>16.16</v>
      </c>
      <c r="BA177">
        <v>0.000194174461435161</v>
      </c>
      <c r="BB177">
        <v>7.63022166628202e-05</v>
      </c>
      <c r="BC177">
        <v>4.69520057376325e-05</v>
      </c>
      <c r="BD177">
        <v>654.84</v>
      </c>
      <c r="BE177">
        <v>257.32</v>
      </c>
      <c r="BF177">
        <v>16.65</v>
      </c>
      <c r="BG177">
        <v>151</v>
      </c>
      <c r="BH177">
        <v>65535</v>
      </c>
      <c r="BI177">
        <v>16848.3498671391</v>
      </c>
      <c r="BJ177">
        <v>323370379</v>
      </c>
      <c r="BK177">
        <v>16076.0095533086</v>
      </c>
      <c r="BL177">
        <v>1.04804303650538</v>
      </c>
      <c r="BM177">
        <v>263</v>
      </c>
      <c r="BN177">
        <v>58617</v>
      </c>
      <c r="BO177">
        <v>7096.56619600896</v>
      </c>
      <c r="BP177">
        <v>136204395</v>
      </c>
      <c r="BQ177">
        <v>6163.42973475448</v>
      </c>
      <c r="BR177">
        <v>1.15139889662288</v>
      </c>
      <c r="BS177">
        <v>-1</v>
      </c>
      <c r="BT177">
        <v>0.355708145074714</v>
      </c>
      <c r="BU177">
        <v>4.79140598836985e-15</v>
      </c>
      <c r="CH177" t="s">
        <v>14</v>
      </c>
      <c r="CI177">
        <v>19</v>
      </c>
      <c r="CJ177">
        <v>2.07282135566937e-05</v>
      </c>
      <c r="CK177" t="s">
        <v>303</v>
      </c>
    </row>
    <row r="178" spans="1:89">
      <c r="A178">
        <v>283</v>
      </c>
      <c r="B178">
        <v>2.1618408203125e-05</v>
      </c>
      <c r="C178">
        <v>3.84843368530273e-05</v>
      </c>
      <c r="D178">
        <v>8.31970103515312e-10</v>
      </c>
      <c r="E178">
        <v>1.78016514867475</v>
      </c>
      <c r="F178">
        <v>0.000198967276155949</v>
      </c>
      <c r="G178">
        <v>4.5664620757103e-05</v>
      </c>
      <c r="H178">
        <v>0.000221206539511681</v>
      </c>
      <c r="I178">
        <v>8.45092007517815e-05</v>
      </c>
      <c r="J178">
        <v>2.2239263355732e-05</v>
      </c>
      <c r="K178">
        <v>3.88445799946785e-05</v>
      </c>
      <c r="L178">
        <v>671</v>
      </c>
      <c r="M178">
        <v>154</v>
      </c>
      <c r="N178">
        <v>746</v>
      </c>
      <c r="O178">
        <v>285</v>
      </c>
      <c r="P178">
        <v>75</v>
      </c>
      <c r="Q178">
        <v>131</v>
      </c>
      <c r="R178">
        <v>0.000210086907833815</v>
      </c>
      <c r="S178">
        <v>6.50869107544422e-05</v>
      </c>
      <c r="T178">
        <v>5.55e-05</v>
      </c>
      <c r="U178">
        <v>708.5</v>
      </c>
      <c r="V178">
        <v>219.5</v>
      </c>
      <c r="W178">
        <v>19.5</v>
      </c>
      <c r="X178">
        <v>0.000206302084821244</v>
      </c>
      <c r="Y178">
        <v>6.15974536043247e-05</v>
      </c>
      <c r="Z178">
        <v>5.30897936419409e-05</v>
      </c>
      <c r="AA178">
        <v>695.74</v>
      </c>
      <c r="AB178">
        <v>207.73</v>
      </c>
      <c r="AC178">
        <v>18.7</v>
      </c>
      <c r="AD178">
        <v>3</v>
      </c>
      <c r="AE178">
        <v>3</v>
      </c>
      <c r="AF178">
        <v>1</v>
      </c>
      <c r="AG178">
        <v>2</v>
      </c>
      <c r="AH178">
        <v>2</v>
      </c>
      <c r="AI178">
        <v>2</v>
      </c>
      <c r="AJ178" t="s">
        <v>104</v>
      </c>
      <c r="AK178">
        <v>16</v>
      </c>
      <c r="AL178">
        <v>23</v>
      </c>
      <c r="AM178">
        <v>8</v>
      </c>
      <c r="AN178" t="s">
        <v>222</v>
      </c>
      <c r="AO178">
        <v>2.8611183143229e-10</v>
      </c>
      <c r="AP178">
        <v>0.000343731469796404</v>
      </c>
      <c r="AQ178">
        <v>0.030430360064085</v>
      </c>
      <c r="AR178">
        <v>2.54379623884707e-09</v>
      </c>
      <c r="AS178" t="s">
        <v>286</v>
      </c>
      <c r="AT178" t="s">
        <v>292</v>
      </c>
      <c r="AU178">
        <v>0.00020703634877456</v>
      </c>
      <c r="AV178">
        <v>6.12403867564061e-05</v>
      </c>
      <c r="AW178">
        <v>6.25832447554908e-05</v>
      </c>
      <c r="AX178">
        <v>698.21</v>
      </c>
      <c r="AY178">
        <v>206.53</v>
      </c>
      <c r="AZ178">
        <v>21.86</v>
      </c>
      <c r="BA178">
        <v>0.000207113245767043</v>
      </c>
      <c r="BB178">
        <v>6.17646623775873e-05</v>
      </c>
      <c r="BC178">
        <v>6.2229906956962e-05</v>
      </c>
      <c r="BD178">
        <v>698.47</v>
      </c>
      <c r="BE178">
        <v>208.3</v>
      </c>
      <c r="BF178">
        <v>21.74</v>
      </c>
      <c r="BG178">
        <v>210</v>
      </c>
      <c r="BH178">
        <v>65535</v>
      </c>
      <c r="BI178">
        <v>24618.7115231577</v>
      </c>
      <c r="BJ178">
        <v>309358729</v>
      </c>
      <c r="BK178">
        <v>17114.368349192</v>
      </c>
      <c r="BL178">
        <v>1.43848204157181</v>
      </c>
      <c r="BM178">
        <v>253</v>
      </c>
      <c r="BN178">
        <v>49641</v>
      </c>
      <c r="BO178">
        <v>7618.98121916282</v>
      </c>
      <c r="BP178">
        <v>95740118</v>
      </c>
      <c r="BQ178">
        <v>6543.72949962263</v>
      </c>
      <c r="BR178">
        <v>1.16431787402004</v>
      </c>
      <c r="BS178">
        <v>-1</v>
      </c>
      <c r="BT178">
        <v>0.41841460292167</v>
      </c>
      <c r="BU178">
        <v>3.26518313342157e-15</v>
      </c>
      <c r="CH178" t="s">
        <v>14</v>
      </c>
      <c r="CI178">
        <v>39</v>
      </c>
      <c r="CJ178">
        <v>3.54103615021625e-05</v>
      </c>
      <c r="CK178" t="s">
        <v>303</v>
      </c>
    </row>
    <row r="179" spans="1:89">
      <c r="A179">
        <v>399</v>
      </c>
      <c r="B179">
        <v>1.89527378082275e-05</v>
      </c>
      <c r="C179">
        <v>2.26280117034912e-05</v>
      </c>
      <c r="D179">
        <v>4.28862772937773e-10</v>
      </c>
      <c r="E179">
        <v>1.1939178356421</v>
      </c>
      <c r="F179">
        <v>0.000194815946996212</v>
      </c>
      <c r="G179">
        <v>4.5664620757103e-05</v>
      </c>
      <c r="H179">
        <v>0.000213793451726437</v>
      </c>
      <c r="I179">
        <v>7.11656427383423e-05</v>
      </c>
      <c r="J179">
        <v>1.89775047302246e-05</v>
      </c>
      <c r="K179">
        <v>2.55010219812393e-05</v>
      </c>
      <c r="L179">
        <v>657</v>
      </c>
      <c r="M179">
        <v>154</v>
      </c>
      <c r="N179">
        <v>721</v>
      </c>
      <c r="O179">
        <v>240</v>
      </c>
      <c r="P179">
        <v>64</v>
      </c>
      <c r="Q179">
        <v>86</v>
      </c>
      <c r="R179">
        <v>0.000204304699361324</v>
      </c>
      <c r="S179">
        <v>5.84151317477226e-05</v>
      </c>
      <c r="T179">
        <v>6.15e-05</v>
      </c>
      <c r="U179">
        <v>689</v>
      </c>
      <c r="V179">
        <v>197</v>
      </c>
      <c r="W179">
        <v>21.5</v>
      </c>
      <c r="X179">
        <v>0.000202683060016063</v>
      </c>
      <c r="Y179">
        <v>5.72394586104257e-05</v>
      </c>
      <c r="Z179">
        <v>5.61797248370746e-05</v>
      </c>
      <c r="AA179">
        <v>683.53</v>
      </c>
      <c r="AB179">
        <v>193.04</v>
      </c>
      <c r="AC179">
        <v>19.73</v>
      </c>
      <c r="AD179">
        <v>4</v>
      </c>
      <c r="AE179">
        <v>4</v>
      </c>
      <c r="AF179">
        <v>1</v>
      </c>
      <c r="AG179">
        <v>3</v>
      </c>
      <c r="AH179">
        <v>3</v>
      </c>
      <c r="AI179">
        <v>3</v>
      </c>
      <c r="AJ179" t="s">
        <v>104</v>
      </c>
      <c r="AK179">
        <v>20</v>
      </c>
      <c r="AL179">
        <v>23</v>
      </c>
      <c r="AM179">
        <v>4</v>
      </c>
      <c r="AN179" t="s">
        <v>223</v>
      </c>
      <c r="AO179">
        <v>2.4311592314391e-10</v>
      </c>
      <c r="AP179">
        <v>0.000119080960817714</v>
      </c>
      <c r="AQ179">
        <v>0.215446085712943</v>
      </c>
      <c r="AR179">
        <v>1.47964334998941e-09</v>
      </c>
      <c r="AS179" t="s">
        <v>286</v>
      </c>
      <c r="AT179" t="s">
        <v>292</v>
      </c>
      <c r="AU179">
        <v>0.000203310370411198</v>
      </c>
      <c r="AV179">
        <v>5.62620148332502e-05</v>
      </c>
      <c r="AW179">
        <v>6.47635448539559e-05</v>
      </c>
      <c r="AX179">
        <v>685.65</v>
      </c>
      <c r="AY179">
        <v>189.74</v>
      </c>
      <c r="AZ179">
        <v>22.59</v>
      </c>
      <c r="BA179">
        <v>0.000203319548649604</v>
      </c>
      <c r="BB179">
        <v>5.65853623491078e-05</v>
      </c>
      <c r="BC179">
        <v>6.48744264879373e-05</v>
      </c>
      <c r="BD179">
        <v>685.68</v>
      </c>
      <c r="BE179">
        <v>190.83</v>
      </c>
      <c r="BF179">
        <v>22.62</v>
      </c>
      <c r="BG179">
        <v>175</v>
      </c>
      <c r="BH179">
        <v>65535</v>
      </c>
      <c r="BI179">
        <v>21069.6209648168</v>
      </c>
      <c r="BJ179">
        <v>174266835</v>
      </c>
      <c r="BK179">
        <v>16333.1983059849</v>
      </c>
      <c r="BL179">
        <v>1.28998745806548</v>
      </c>
      <c r="BM179">
        <v>280</v>
      </c>
      <c r="BN179">
        <v>42481</v>
      </c>
      <c r="BO179">
        <v>6478.99286664249</v>
      </c>
      <c r="BP179">
        <v>53587750</v>
      </c>
      <c r="BQ179">
        <v>5843.50515529413</v>
      </c>
      <c r="BR179">
        <v>1.10875111674585</v>
      </c>
      <c r="BS179">
        <v>-1</v>
      </c>
      <c r="BT179">
        <v>0.544163880904478</v>
      </c>
      <c r="BU179">
        <v>2.14834463223751e-15</v>
      </c>
      <c r="CH179" t="s">
        <v>14</v>
      </c>
      <c r="CI179">
        <v>59</v>
      </c>
      <c r="CJ179">
        <v>3.65270277485618e-05</v>
      </c>
      <c r="CK179" t="s">
        <v>303</v>
      </c>
    </row>
    <row r="180" spans="1:89">
      <c r="A180">
        <v>514</v>
      </c>
      <c r="B180">
        <v>1.6205379486084e-05</v>
      </c>
      <c r="C180">
        <v>2.6074047088623e-05</v>
      </c>
      <c r="D180">
        <v>4.2253982780916e-10</v>
      </c>
      <c r="E180">
        <v>1.60897479204443</v>
      </c>
      <c r="F180">
        <v>0.000206083840429783</v>
      </c>
      <c r="G180">
        <v>6.9089978158474e-05</v>
      </c>
      <c r="H180">
        <v>0.000227433533251286</v>
      </c>
      <c r="I180">
        <v>9.16257650256157e-05</v>
      </c>
      <c r="J180">
        <v>2.13496928215027e-05</v>
      </c>
      <c r="K180">
        <v>2.25357868671417e-05</v>
      </c>
      <c r="L180">
        <v>695</v>
      </c>
      <c r="M180">
        <v>233</v>
      </c>
      <c r="N180">
        <v>767</v>
      </c>
      <c r="O180">
        <v>309</v>
      </c>
      <c r="P180">
        <v>72</v>
      </c>
      <c r="Q180">
        <v>76</v>
      </c>
      <c r="R180">
        <v>0.000216758686840534</v>
      </c>
      <c r="S180">
        <v>8.03578715920448e-05</v>
      </c>
      <c r="T180">
        <v>5.7e-05</v>
      </c>
      <c r="U180">
        <v>731</v>
      </c>
      <c r="V180">
        <v>271</v>
      </c>
      <c r="W180">
        <v>20</v>
      </c>
      <c r="X180">
        <v>0.000217374753029361</v>
      </c>
      <c r="Y180">
        <v>7.94328793239164e-05</v>
      </c>
      <c r="Z180">
        <v>5.95973427812223e-05</v>
      </c>
      <c r="AA180">
        <v>733.08</v>
      </c>
      <c r="AB180">
        <v>267.88</v>
      </c>
      <c r="AC180">
        <v>20.87</v>
      </c>
      <c r="AD180">
        <v>5</v>
      </c>
      <c r="AE180">
        <v>5</v>
      </c>
      <c r="AF180">
        <v>1</v>
      </c>
      <c r="AG180">
        <v>4</v>
      </c>
      <c r="AH180">
        <v>4</v>
      </c>
      <c r="AI180">
        <v>4</v>
      </c>
      <c r="AJ180" t="s">
        <v>104</v>
      </c>
      <c r="AK180">
        <v>17</v>
      </c>
      <c r="AL180">
        <v>23</v>
      </c>
      <c r="AM180">
        <v>7</v>
      </c>
      <c r="AN180" t="s">
        <v>224</v>
      </c>
      <c r="AO180">
        <v>2.34279340765623e-10</v>
      </c>
      <c r="AP180">
        <v>0.000101058103240137</v>
      </c>
      <c r="AQ180">
        <v>0.288271409719986</v>
      </c>
      <c r="AR180">
        <v>1.67578115718483e-09</v>
      </c>
      <c r="AS180" t="s">
        <v>286</v>
      </c>
      <c r="AT180" t="s">
        <v>292</v>
      </c>
      <c r="AU180">
        <v>0.000217072752238192</v>
      </c>
      <c r="AV180">
        <v>7.92524790480625e-05</v>
      </c>
      <c r="AW180">
        <v>6.27899582480056e-05</v>
      </c>
      <c r="AX180">
        <v>732.06</v>
      </c>
      <c r="AY180">
        <v>267.27</v>
      </c>
      <c r="AZ180">
        <v>21.93</v>
      </c>
      <c r="BA180">
        <v>0.000217150159178828</v>
      </c>
      <c r="BB180">
        <v>7.92899999803128e-05</v>
      </c>
      <c r="BC180">
        <v>6.21362304749333e-05</v>
      </c>
      <c r="BD180">
        <v>732.32</v>
      </c>
      <c r="BE180">
        <v>267.4</v>
      </c>
      <c r="BF180">
        <v>21.71</v>
      </c>
      <c r="BG180">
        <v>224</v>
      </c>
      <c r="BH180">
        <v>65392</v>
      </c>
      <c r="BI180">
        <v>20744.9566046199</v>
      </c>
      <c r="BJ180">
        <v>185003523</v>
      </c>
      <c r="BK180">
        <v>15267.3827032249</v>
      </c>
      <c r="BL180">
        <v>1.35877622300239</v>
      </c>
      <c r="BM180">
        <v>373</v>
      </c>
      <c r="BN180">
        <v>32241</v>
      </c>
      <c r="BO180">
        <v>6604.89257681094</v>
      </c>
      <c r="BP180">
        <v>58902432</v>
      </c>
      <c r="BQ180">
        <v>4652.02455712608</v>
      </c>
      <c r="BR180">
        <v>1.41978884584636</v>
      </c>
      <c r="BS180">
        <v>-1</v>
      </c>
      <c r="BT180">
        <v>0.493094290816447</v>
      </c>
      <c r="BU180">
        <v>2.2335451130789e-15</v>
      </c>
      <c r="CH180" t="s">
        <v>14</v>
      </c>
      <c r="CI180">
        <v>80</v>
      </c>
      <c r="CJ180">
        <v>4.56110369259848e-05</v>
      </c>
      <c r="CK180" t="s">
        <v>303</v>
      </c>
    </row>
    <row r="181" spans="1:89">
      <c r="A181">
        <v>616</v>
      </c>
      <c r="B181">
        <v>1.65339984893799e-05</v>
      </c>
      <c r="C181">
        <v>3.50432281494141e-05</v>
      </c>
      <c r="D181">
        <v>5.79404681285407e-10</v>
      </c>
      <c r="E181">
        <v>2.11946482104272</v>
      </c>
      <c r="F181">
        <v>0.000215276069283485</v>
      </c>
      <c r="G181">
        <v>6.79038841128349e-05</v>
      </c>
      <c r="H181">
        <v>0.000245521467447281</v>
      </c>
      <c r="I181">
        <v>9.72597117424011e-05</v>
      </c>
      <c r="J181">
        <v>3.02453981637955e-05</v>
      </c>
      <c r="K181">
        <v>2.93558276295662e-05</v>
      </c>
      <c r="L181">
        <v>726</v>
      </c>
      <c r="M181">
        <v>229</v>
      </c>
      <c r="N181">
        <v>828</v>
      </c>
      <c r="O181">
        <v>328</v>
      </c>
      <c r="P181">
        <v>102</v>
      </c>
      <c r="Q181">
        <v>99</v>
      </c>
      <c r="R181">
        <v>0.000230398768365383</v>
      </c>
      <c r="S181">
        <v>8.2581797927618e-05</v>
      </c>
      <c r="T181">
        <v>6.3e-05</v>
      </c>
      <c r="U181">
        <v>777</v>
      </c>
      <c r="V181">
        <v>278.5</v>
      </c>
      <c r="W181">
        <v>22</v>
      </c>
      <c r="X181">
        <v>0.000229172941888888</v>
      </c>
      <c r="Y181">
        <v>8.16093731773576e-05</v>
      </c>
      <c r="Z181">
        <v>6.33586890552296e-05</v>
      </c>
      <c r="AA181">
        <v>772.87</v>
      </c>
      <c r="AB181">
        <v>275.22</v>
      </c>
      <c r="AC181">
        <v>22.12</v>
      </c>
      <c r="AD181">
        <v>6</v>
      </c>
      <c r="AE181">
        <v>6</v>
      </c>
      <c r="AF181">
        <v>1</v>
      </c>
      <c r="AG181">
        <v>5</v>
      </c>
      <c r="AH181">
        <v>5</v>
      </c>
      <c r="AI181">
        <v>5</v>
      </c>
      <c r="AJ181" t="s">
        <v>104</v>
      </c>
      <c r="AK181">
        <v>21</v>
      </c>
      <c r="AL181">
        <v>23</v>
      </c>
      <c r="AM181">
        <v>3</v>
      </c>
      <c r="AN181" t="s">
        <v>225</v>
      </c>
      <c r="AO181">
        <v>2.59690010490248e-10</v>
      </c>
      <c r="AP181">
        <v>0.000309010634282902</v>
      </c>
      <c r="AQ181">
        <v>0.0341757659651498</v>
      </c>
      <c r="AR181">
        <v>1.89665518151768e-09</v>
      </c>
      <c r="AS181" t="s">
        <v>286</v>
      </c>
      <c r="AT181" t="s">
        <v>292</v>
      </c>
      <c r="AU181">
        <v>0.000230052348148712</v>
      </c>
      <c r="AV181">
        <v>8.16953591584192e-05</v>
      </c>
      <c r="AW181">
        <v>6.58806457562877e-05</v>
      </c>
      <c r="AX181">
        <v>775.83</v>
      </c>
      <c r="AY181">
        <v>275.51</v>
      </c>
      <c r="AZ181">
        <v>22.96</v>
      </c>
      <c r="BA181">
        <v>0.000230160389920714</v>
      </c>
      <c r="BB181">
        <v>8.19973028698353e-05</v>
      </c>
      <c r="BC181">
        <v>6.57718723133522e-05</v>
      </c>
      <c r="BD181">
        <v>776.2</v>
      </c>
      <c r="BE181">
        <v>276.53</v>
      </c>
      <c r="BF181">
        <v>22.92</v>
      </c>
      <c r="BG181">
        <v>212</v>
      </c>
      <c r="BH181">
        <v>65535</v>
      </c>
      <c r="BI181">
        <v>24049.2767689418</v>
      </c>
      <c r="BJ181">
        <v>230440170</v>
      </c>
      <c r="BK181">
        <v>16250.8818178472</v>
      </c>
      <c r="BL181">
        <v>1.47987518699017</v>
      </c>
      <c r="BM181">
        <v>311</v>
      </c>
      <c r="BN181">
        <v>57474</v>
      </c>
      <c r="BO181">
        <v>7341.97474431225</v>
      </c>
      <c r="BP181">
        <v>70350802</v>
      </c>
      <c r="BQ181">
        <v>6195.00869782181</v>
      </c>
      <c r="BR181">
        <v>1.18514357322754</v>
      </c>
      <c r="BS181">
        <v>-1</v>
      </c>
      <c r="BT181">
        <v>0.466152657713103</v>
      </c>
      <c r="BU181">
        <v>2.47200094800342e-15</v>
      </c>
      <c r="CH181" t="s">
        <v>14</v>
      </c>
      <c r="CI181">
        <v>100</v>
      </c>
      <c r="CJ181">
        <v>5.77951000583873e-05</v>
      </c>
      <c r="CK181" t="s">
        <v>303</v>
      </c>
    </row>
    <row r="182" spans="1:89">
      <c r="A182">
        <v>728</v>
      </c>
      <c r="B182">
        <v>1.02483921051025e-05</v>
      </c>
      <c r="C182">
        <v>2.05643882751465e-05</v>
      </c>
      <c r="D182">
        <v>2.10751914445274e-10</v>
      </c>
      <c r="E182">
        <v>2.00659655331764</v>
      </c>
      <c r="F182">
        <v>0.000224764821648598</v>
      </c>
      <c r="G182">
        <v>6.19734138846397e-05</v>
      </c>
      <c r="H182">
        <v>0.000238701426684856</v>
      </c>
      <c r="I182">
        <v>8.12474421262741e-05</v>
      </c>
      <c r="J182">
        <v>1.39366050362587e-05</v>
      </c>
      <c r="K182">
        <v>1.92740282416344e-05</v>
      </c>
      <c r="L182">
        <v>758</v>
      </c>
      <c r="M182">
        <v>209</v>
      </c>
      <c r="N182">
        <v>805</v>
      </c>
      <c r="O182">
        <v>274</v>
      </c>
      <c r="P182">
        <v>47</v>
      </c>
      <c r="Q182">
        <v>65</v>
      </c>
      <c r="R182">
        <v>0.000231733124166727</v>
      </c>
      <c r="S182">
        <v>7.16104280054569e-05</v>
      </c>
      <c r="T182">
        <v>6.3e-05</v>
      </c>
      <c r="U182">
        <v>781.5</v>
      </c>
      <c r="V182">
        <v>241.5</v>
      </c>
      <c r="W182">
        <v>22</v>
      </c>
      <c r="X182">
        <v>0.000232881114964341</v>
      </c>
      <c r="Y182">
        <v>7.14784233263591e-05</v>
      </c>
      <c r="Z182">
        <v>6.67665415297982e-05</v>
      </c>
      <c r="AA182">
        <v>785.37</v>
      </c>
      <c r="AB182">
        <v>241.05</v>
      </c>
      <c r="AC182">
        <v>23.26</v>
      </c>
      <c r="AD182">
        <v>7</v>
      </c>
      <c r="AE182">
        <v>7</v>
      </c>
      <c r="AF182">
        <v>1</v>
      </c>
      <c r="AG182">
        <v>6</v>
      </c>
      <c r="AH182">
        <v>6</v>
      </c>
      <c r="AI182">
        <v>6</v>
      </c>
      <c r="AJ182" t="s">
        <v>104</v>
      </c>
      <c r="AK182">
        <v>21</v>
      </c>
      <c r="AL182">
        <v>23</v>
      </c>
      <c r="AM182">
        <v>3</v>
      </c>
      <c r="AN182" t="s">
        <v>226</v>
      </c>
      <c r="AO182">
        <v>1.50397752816513e-10</v>
      </c>
      <c r="AP182">
        <v>8.5571736758762e-05</v>
      </c>
      <c r="AQ182">
        <v>0.258101493913256</v>
      </c>
      <c r="AR182">
        <v>8.56904728378392e-10</v>
      </c>
      <c r="AS182" t="s">
        <v>286</v>
      </c>
      <c r="AT182" t="s">
        <v>292</v>
      </c>
      <c r="AU182">
        <v>0.000231823025083806</v>
      </c>
      <c r="AV182">
        <v>7.15217963011858e-05</v>
      </c>
      <c r="AW182">
        <v>6.63831506739971e-05</v>
      </c>
      <c r="AX182">
        <v>781.8</v>
      </c>
      <c r="AY182">
        <v>241.2</v>
      </c>
      <c r="AZ182">
        <v>23.13</v>
      </c>
      <c r="BA182">
        <v>0.000231768338896386</v>
      </c>
      <c r="BB182">
        <v>7.18565548401042e-05</v>
      </c>
      <c r="BC182">
        <v>6.63751674655492e-05</v>
      </c>
      <c r="BD182">
        <v>781.62</v>
      </c>
      <c r="BE182">
        <v>242.33</v>
      </c>
      <c r="BF182">
        <v>23.13</v>
      </c>
      <c r="BG182">
        <v>271</v>
      </c>
      <c r="BH182">
        <v>65535</v>
      </c>
      <c r="BI182">
        <v>29506.4348764692</v>
      </c>
      <c r="BJ182">
        <v>123012327</v>
      </c>
      <c r="BK182">
        <v>17619.7859800936</v>
      </c>
      <c r="BL182">
        <v>1.67461936880532</v>
      </c>
      <c r="BM182">
        <v>411</v>
      </c>
      <c r="BN182">
        <v>46411</v>
      </c>
      <c r="BO182">
        <v>8689.57879587431</v>
      </c>
      <c r="BP182">
        <v>36226854</v>
      </c>
      <c r="BQ182">
        <v>6746.60737877996</v>
      </c>
      <c r="BR182">
        <v>1.28799236534878</v>
      </c>
      <c r="BS182">
        <v>-1</v>
      </c>
      <c r="BT182">
        <v>0.60155332830724</v>
      </c>
      <c r="BU182">
        <v>1.10048422931977e-15</v>
      </c>
      <c r="CH182" t="s">
        <v>14</v>
      </c>
      <c r="CI182">
        <v>120</v>
      </c>
      <c r="CJ182">
        <v>6.25065918181773e-05</v>
      </c>
      <c r="CK182" t="s">
        <v>303</v>
      </c>
    </row>
    <row r="183" spans="1:89">
      <c r="A183">
        <v>39</v>
      </c>
      <c r="B183">
        <v>2.69103851318359e-05</v>
      </c>
      <c r="C183">
        <v>4.30238227844238e-05</v>
      </c>
      <c r="D183">
        <v>1.1577876409727e-09</v>
      </c>
      <c r="E183">
        <v>1.59878138397674</v>
      </c>
      <c r="F183">
        <v>0.000155378319978714</v>
      </c>
      <c r="G183">
        <v>7.41308778524399e-05</v>
      </c>
      <c r="H183">
        <v>0.000185920241653919</v>
      </c>
      <c r="I183">
        <v>0.000102004087924957</v>
      </c>
      <c r="J183">
        <v>3.05419216752052e-05</v>
      </c>
      <c r="K183">
        <v>2.78732100725174e-05</v>
      </c>
      <c r="L183">
        <v>524</v>
      </c>
      <c r="M183">
        <v>250</v>
      </c>
      <c r="N183">
        <v>627</v>
      </c>
      <c r="O183">
        <v>344</v>
      </c>
      <c r="P183">
        <v>103</v>
      </c>
      <c r="Q183">
        <v>94</v>
      </c>
      <c r="R183">
        <v>0.000170649280816317</v>
      </c>
      <c r="S183">
        <v>8.80674828886986e-05</v>
      </c>
      <c r="T183">
        <v>1.8e-05</v>
      </c>
      <c r="U183">
        <v>575.5</v>
      </c>
      <c r="V183">
        <v>297</v>
      </c>
      <c r="W183">
        <v>7</v>
      </c>
      <c r="X183">
        <v>0.000205326725067318</v>
      </c>
      <c r="Y183">
        <v>2.45466244445155e-05</v>
      </c>
      <c r="Z183">
        <v>0.000108425101214575</v>
      </c>
      <c r="AA183">
        <v>692.45</v>
      </c>
      <c r="AB183">
        <v>82.78</v>
      </c>
      <c r="AC183">
        <v>37.14</v>
      </c>
      <c r="AD183">
        <v>1</v>
      </c>
      <c r="AE183">
        <v>1</v>
      </c>
      <c r="AF183">
        <v>1</v>
      </c>
      <c r="AG183">
        <v>0</v>
      </c>
      <c r="AH183">
        <v>0</v>
      </c>
      <c r="AI183">
        <v>0</v>
      </c>
      <c r="AJ183" t="s">
        <v>104</v>
      </c>
      <c r="AK183">
        <v>4</v>
      </c>
      <c r="AL183">
        <v>10</v>
      </c>
      <c r="AM183">
        <v>7</v>
      </c>
      <c r="AN183" t="s">
        <v>227</v>
      </c>
      <c r="AO183">
        <v>2.889694326989e-10</v>
      </c>
      <c r="AP183">
        <v>0.000317190750865511</v>
      </c>
      <c r="AQ183">
        <v>0.036092813660942</v>
      </c>
      <c r="AR183">
        <v>2.53607366252972e-09</v>
      </c>
      <c r="AS183" t="s">
        <v>287</v>
      </c>
      <c r="AT183" t="s">
        <v>292</v>
      </c>
      <c r="AU183">
        <v>0.000171442971162162</v>
      </c>
      <c r="AV183">
        <v>8.69304715228514e-05</v>
      </c>
      <c r="AW183">
        <v>2.00074091898667e-05</v>
      </c>
      <c r="AX183">
        <v>578.18</v>
      </c>
      <c r="AY183">
        <v>293.17</v>
      </c>
      <c r="AZ183">
        <v>7.67</v>
      </c>
      <c r="BA183">
        <v>0.000171436031033198</v>
      </c>
      <c r="BB183">
        <v>8.70611599513686e-05</v>
      </c>
      <c r="BC183">
        <v>1.97802345150838e-05</v>
      </c>
      <c r="BD183">
        <v>578.15</v>
      </c>
      <c r="BE183">
        <v>293.61</v>
      </c>
      <c r="BF183">
        <v>7.59</v>
      </c>
      <c r="BG183">
        <v>165</v>
      </c>
      <c r="BH183">
        <v>65535</v>
      </c>
      <c r="BI183">
        <v>16614.2459150327</v>
      </c>
      <c r="BJ183">
        <v>142350859</v>
      </c>
      <c r="BK183">
        <v>13582.770114661</v>
      </c>
      <c r="BL183">
        <v>1.22318538669072</v>
      </c>
      <c r="BM183">
        <v>233</v>
      </c>
      <c r="BN183">
        <v>52023</v>
      </c>
      <c r="BO183">
        <v>6656.92250233427</v>
      </c>
      <c r="BP183">
        <v>57036512</v>
      </c>
      <c r="BQ183">
        <v>5833.00109578405</v>
      </c>
      <c r="BR183">
        <v>1.14125171468693</v>
      </c>
      <c r="BS183">
        <v>-1</v>
      </c>
      <c r="BT183">
        <v>0.325928361252455</v>
      </c>
      <c r="BU183">
        <v>2.23460022739273e-15</v>
      </c>
      <c r="CH183" t="s">
        <v>14</v>
      </c>
      <c r="CI183">
        <v>0</v>
      </c>
      <c r="CJ183">
        <v>0</v>
      </c>
      <c r="CK183" t="s">
        <v>303</v>
      </c>
    </row>
    <row r="184" spans="1:89">
      <c r="A184">
        <v>165</v>
      </c>
      <c r="B184">
        <v>2.46149940490723e-05</v>
      </c>
      <c r="C184">
        <v>3.46201934814453e-05</v>
      </c>
      <c r="D184">
        <v>8.52175856523507e-10</v>
      </c>
      <c r="E184">
        <v>1.40646767626377</v>
      </c>
      <c r="F184">
        <v>0.000167832307457924</v>
      </c>
      <c r="G184">
        <v>8.56952947974205e-05</v>
      </c>
      <c r="H184">
        <v>0.000194222899973392</v>
      </c>
      <c r="I184">
        <v>0.000119202451586723</v>
      </c>
      <c r="J184">
        <v>2.63905925154686e-05</v>
      </c>
      <c r="K184">
        <v>3.35071567893028e-05</v>
      </c>
      <c r="L184">
        <v>566</v>
      </c>
      <c r="M184">
        <v>289</v>
      </c>
      <c r="N184">
        <v>655</v>
      </c>
      <c r="O184">
        <v>402</v>
      </c>
      <c r="P184">
        <v>89</v>
      </c>
      <c r="Q184">
        <v>113</v>
      </c>
      <c r="R184">
        <v>0.000181027603715658</v>
      </c>
      <c r="S184">
        <v>0.000102448873192072</v>
      </c>
      <c r="T184">
        <v>1.2e-05</v>
      </c>
      <c r="U184">
        <v>610.5</v>
      </c>
      <c r="V184">
        <v>345.5</v>
      </c>
      <c r="W184">
        <v>5</v>
      </c>
      <c r="X184">
        <v>0.000186651970568584</v>
      </c>
      <c r="Y184">
        <v>0.000121143340227823</v>
      </c>
      <c r="Z184">
        <v>-6.71505823627288e-06</v>
      </c>
      <c r="AA184">
        <v>629.47</v>
      </c>
      <c r="AB184">
        <v>408.55</v>
      </c>
      <c r="AC184">
        <v>-1.24</v>
      </c>
      <c r="AD184">
        <v>2</v>
      </c>
      <c r="AE184">
        <v>2</v>
      </c>
      <c r="AF184">
        <v>1</v>
      </c>
      <c r="AG184">
        <v>1</v>
      </c>
      <c r="AH184">
        <v>1</v>
      </c>
      <c r="AI184">
        <v>1</v>
      </c>
      <c r="AJ184" t="s">
        <v>104</v>
      </c>
      <c r="AK184">
        <v>3</v>
      </c>
      <c r="AL184">
        <v>7</v>
      </c>
      <c r="AM184">
        <v>5</v>
      </c>
      <c r="AN184" t="s">
        <v>228</v>
      </c>
      <c r="AO184">
        <v>2.62020054599946e-10</v>
      </c>
      <c r="AP184">
        <v>0.000222597801762862</v>
      </c>
      <c r="AQ184">
        <v>0.0664511734423674</v>
      </c>
      <c r="AR184">
        <v>1.92107905529825e-09</v>
      </c>
      <c r="AS184" t="s">
        <v>287</v>
      </c>
      <c r="AT184" t="s">
        <v>292</v>
      </c>
      <c r="AU184">
        <v>0.000185620613291208</v>
      </c>
      <c r="AV184">
        <v>0.000102442832896687</v>
      </c>
      <c r="AW184">
        <v>1.59068635371083e-05</v>
      </c>
      <c r="AX184">
        <v>625.99</v>
      </c>
      <c r="AY184">
        <v>345.48</v>
      </c>
      <c r="AZ184">
        <v>6.3</v>
      </c>
      <c r="BA184">
        <v>0.00018532600727369</v>
      </c>
      <c r="BB184">
        <v>0.000102633988422497</v>
      </c>
      <c r="BC184">
        <v>1.59932047545344e-05</v>
      </c>
      <c r="BD184">
        <v>625</v>
      </c>
      <c r="BE184">
        <v>346.12</v>
      </c>
      <c r="BF184">
        <v>6.33</v>
      </c>
      <c r="BG184">
        <v>180</v>
      </c>
      <c r="BH184">
        <v>65535</v>
      </c>
      <c r="BI184">
        <v>19019.9172971563</v>
      </c>
      <c r="BJ184">
        <v>145806686</v>
      </c>
      <c r="BK184">
        <v>13688.9455228541</v>
      </c>
      <c r="BL184">
        <v>1.38943626193866</v>
      </c>
      <c r="BM184">
        <v>294</v>
      </c>
      <c r="BN184">
        <v>36613</v>
      </c>
      <c r="BO184">
        <v>7177.09966084007</v>
      </c>
      <c r="BP184">
        <v>55019646</v>
      </c>
      <c r="BQ184">
        <v>5894.93632807425</v>
      </c>
      <c r="BR184">
        <v>1.217502490512</v>
      </c>
      <c r="BS184">
        <v>-1</v>
      </c>
      <c r="BT184">
        <v>0.403731268656204</v>
      </c>
      <c r="BU184">
        <v>2.03109505411367e-15</v>
      </c>
      <c r="CH184" t="s">
        <v>14</v>
      </c>
      <c r="CI184">
        <v>19</v>
      </c>
      <c r="CJ184">
        <v>0.000151449424806025</v>
      </c>
      <c r="CK184" t="s">
        <v>303</v>
      </c>
    </row>
    <row r="185" spans="1:89">
      <c r="A185">
        <v>290</v>
      </c>
      <c r="B185">
        <v>2.62926940917969e-05</v>
      </c>
      <c r="C185">
        <v>3.27031364440918e-05</v>
      </c>
      <c r="D185">
        <v>8.59853562366799e-10</v>
      </c>
      <c r="E185">
        <v>1.24381078370721</v>
      </c>
      <c r="F185">
        <v>0.00018443762409687</v>
      </c>
      <c r="G185">
        <v>8.45092007517815e-05</v>
      </c>
      <c r="H185">
        <v>0.000211124740123749</v>
      </c>
      <c r="I185">
        <v>0.000117126787006855</v>
      </c>
      <c r="J185">
        <v>2.66871160268784e-05</v>
      </c>
      <c r="K185">
        <v>3.26175862550735e-05</v>
      </c>
      <c r="L185">
        <v>622</v>
      </c>
      <c r="M185">
        <v>285</v>
      </c>
      <c r="N185">
        <v>712</v>
      </c>
      <c r="O185">
        <v>395</v>
      </c>
      <c r="P185">
        <v>90</v>
      </c>
      <c r="Q185">
        <v>110</v>
      </c>
      <c r="R185">
        <v>0.00019778118211031</v>
      </c>
      <c r="S185">
        <v>0.000100817993879318</v>
      </c>
      <c r="T185">
        <v>2.85e-05</v>
      </c>
      <c r="U185">
        <v>667</v>
      </c>
      <c r="V185">
        <v>340</v>
      </c>
      <c r="W185">
        <v>10.5</v>
      </c>
      <c r="X185">
        <v>0.000195552239372409</v>
      </c>
      <c r="Y185">
        <v>0.000104042710523896</v>
      </c>
      <c r="Z185">
        <v>2.85961735066452e-05</v>
      </c>
      <c r="AA185">
        <v>659.48</v>
      </c>
      <c r="AB185">
        <v>350.88</v>
      </c>
      <c r="AC185">
        <v>10.53</v>
      </c>
      <c r="AD185">
        <v>3</v>
      </c>
      <c r="AE185">
        <v>3</v>
      </c>
      <c r="AF185">
        <v>1</v>
      </c>
      <c r="AG185">
        <v>2</v>
      </c>
      <c r="AH185">
        <v>2</v>
      </c>
      <c r="AI185">
        <v>2</v>
      </c>
      <c r="AJ185" t="s">
        <v>104</v>
      </c>
      <c r="AK185">
        <v>8</v>
      </c>
      <c r="AL185">
        <v>13</v>
      </c>
      <c r="AM185">
        <v>6</v>
      </c>
      <c r="AN185" t="s">
        <v>229</v>
      </c>
      <c r="AO185">
        <v>2.33663857415891e-10</v>
      </c>
      <c r="AP185">
        <v>0.000288747285847149</v>
      </c>
      <c r="AQ185">
        <v>0.0352180726188614</v>
      </c>
      <c r="AR185">
        <v>2.06372496975757e-09</v>
      </c>
      <c r="AS185" t="s">
        <v>287</v>
      </c>
      <c r="AT185" t="s">
        <v>292</v>
      </c>
      <c r="AU185">
        <v>0.000195115736914403</v>
      </c>
      <c r="AV185">
        <v>0.000104134555992716</v>
      </c>
      <c r="AW185">
        <v>2.93157844606921e-05</v>
      </c>
      <c r="AX185">
        <v>658.01</v>
      </c>
      <c r="AY185">
        <v>351.18</v>
      </c>
      <c r="AZ185">
        <v>10.77</v>
      </c>
      <c r="BA185">
        <v>0.00019505948280979</v>
      </c>
      <c r="BB185">
        <v>0.000103523225434554</v>
      </c>
      <c r="BC185">
        <v>3.00142057327904e-05</v>
      </c>
      <c r="BD185">
        <v>657.82</v>
      </c>
      <c r="BE185">
        <v>349.12</v>
      </c>
      <c r="BF185">
        <v>11</v>
      </c>
      <c r="BG185">
        <v>197</v>
      </c>
      <c r="BH185">
        <v>65535</v>
      </c>
      <c r="BI185">
        <v>18307.8848461637</v>
      </c>
      <c r="BJ185">
        <v>143405662</v>
      </c>
      <c r="BK185">
        <v>13890.4093020385</v>
      </c>
      <c r="BL185">
        <v>1.31802342523318</v>
      </c>
      <c r="BM185">
        <v>311</v>
      </c>
      <c r="BN185">
        <v>44437</v>
      </c>
      <c r="BO185">
        <v>6520.67764585727</v>
      </c>
      <c r="BP185">
        <v>51076468</v>
      </c>
      <c r="BQ185">
        <v>5613.25920778121</v>
      </c>
      <c r="BR185">
        <v>1.16165625076037</v>
      </c>
      <c r="BS185">
        <v>-1</v>
      </c>
      <c r="BT185">
        <v>0.374962341792495</v>
      </c>
      <c r="BU185">
        <v>2.02410492178458e-15</v>
      </c>
      <c r="CH185" t="s">
        <v>14</v>
      </c>
      <c r="CI185">
        <v>39</v>
      </c>
      <c r="CJ185">
        <v>0.000113083270078019</v>
      </c>
      <c r="CK185" t="s">
        <v>303</v>
      </c>
    </row>
    <row r="186" spans="1:89">
      <c r="A186">
        <v>406</v>
      </c>
      <c r="B186">
        <v>1.82983055114746e-05</v>
      </c>
      <c r="C186">
        <v>2.57941398620605e-05</v>
      </c>
      <c r="D186">
        <v>4.71989051601689e-10</v>
      </c>
      <c r="E186">
        <v>1.40964636566405</v>
      </c>
      <c r="F186">
        <v>0.000181175865471363</v>
      </c>
      <c r="G186">
        <v>8.65848653316498e-05</v>
      </c>
      <c r="H186">
        <v>0.000206083840429783</v>
      </c>
      <c r="I186">
        <v>0.000107638034641743</v>
      </c>
      <c r="J186">
        <v>2.49079749584198e-05</v>
      </c>
      <c r="K186">
        <v>2.10531693100929e-05</v>
      </c>
      <c r="L186">
        <v>611</v>
      </c>
      <c r="M186">
        <v>292</v>
      </c>
      <c r="N186">
        <v>695</v>
      </c>
      <c r="O186">
        <v>363</v>
      </c>
      <c r="P186">
        <v>84</v>
      </c>
      <c r="Q186">
        <v>71</v>
      </c>
      <c r="R186">
        <v>0.000193629852950573</v>
      </c>
      <c r="S186">
        <v>9.71114499866962e-05</v>
      </c>
      <c r="T186">
        <v>2.55e-05</v>
      </c>
      <c r="U186">
        <v>653</v>
      </c>
      <c r="V186">
        <v>327.5</v>
      </c>
      <c r="W186">
        <v>9.5</v>
      </c>
      <c r="X186">
        <v>0.000197214638672057</v>
      </c>
      <c r="Y186">
        <v>9.68856580794792e-05</v>
      </c>
      <c r="Z186">
        <v>2.40988728495155e-05</v>
      </c>
      <c r="AA186">
        <v>665.09</v>
      </c>
      <c r="AB186">
        <v>326.74</v>
      </c>
      <c r="AC186">
        <v>9.03</v>
      </c>
      <c r="AD186">
        <v>4</v>
      </c>
      <c r="AE186">
        <v>4</v>
      </c>
      <c r="AF186">
        <v>1</v>
      </c>
      <c r="AG186">
        <v>3</v>
      </c>
      <c r="AH186">
        <v>3</v>
      </c>
      <c r="AI186">
        <v>3</v>
      </c>
      <c r="AJ186" t="s">
        <v>104</v>
      </c>
      <c r="AK186">
        <v>7</v>
      </c>
      <c r="AL186">
        <v>12</v>
      </c>
      <c r="AM186">
        <v>6</v>
      </c>
      <c r="AN186" t="s">
        <v>230</v>
      </c>
      <c r="AO186">
        <v>2.29707178739047e-10</v>
      </c>
      <c r="AP186">
        <v>0.000128198818101877</v>
      </c>
      <c r="AQ186">
        <v>0.17563715317934</v>
      </c>
      <c r="AR186">
        <v>1.69415480271105e-09</v>
      </c>
      <c r="AS186" t="s">
        <v>287</v>
      </c>
      <c r="AT186" t="s">
        <v>292</v>
      </c>
      <c r="AU186">
        <v>0.000196241248767788</v>
      </c>
      <c r="AV186">
        <v>9.65570870542031e-05</v>
      </c>
      <c r="AW186">
        <v>2.68246852322286e-05</v>
      </c>
      <c r="AX186">
        <v>661.81</v>
      </c>
      <c r="AY186">
        <v>325.63</v>
      </c>
      <c r="AZ186">
        <v>9.94</v>
      </c>
      <c r="BA186">
        <v>0.00019623176091281</v>
      </c>
      <c r="BB186">
        <v>9.67710483980513e-05</v>
      </c>
      <c r="BC186">
        <v>2.68304646639901e-05</v>
      </c>
      <c r="BD186">
        <v>661.77</v>
      </c>
      <c r="BE186">
        <v>326.35</v>
      </c>
      <c r="BF186">
        <v>9.94</v>
      </c>
      <c r="BG186">
        <v>227</v>
      </c>
      <c r="BH186">
        <v>65535</v>
      </c>
      <c r="BI186">
        <v>20387.5055085831</v>
      </c>
      <c r="BJ186">
        <v>159144868</v>
      </c>
      <c r="BK186">
        <v>14800.6605974481</v>
      </c>
      <c r="BL186">
        <v>1.37747267254397</v>
      </c>
      <c r="BM186">
        <v>318</v>
      </c>
      <c r="BN186">
        <v>45417</v>
      </c>
      <c r="BO186">
        <v>6084.71624391494</v>
      </c>
      <c r="BP186">
        <v>47497295</v>
      </c>
      <c r="BQ186">
        <v>5373.61263727317</v>
      </c>
      <c r="BR186">
        <v>1.13233250229265</v>
      </c>
      <c r="BS186">
        <v>-1</v>
      </c>
      <c r="BT186">
        <v>0.453259439380645</v>
      </c>
      <c r="BU186">
        <v>2.00089240688043e-15</v>
      </c>
      <c r="CH186" t="s">
        <v>14</v>
      </c>
      <c r="CI186">
        <v>59</v>
      </c>
      <c r="CJ186">
        <v>0.000111398628910776</v>
      </c>
      <c r="CK186" t="s">
        <v>303</v>
      </c>
    </row>
    <row r="187" spans="1:89">
      <c r="A187">
        <v>519</v>
      </c>
      <c r="B187">
        <v>1.94408893585205e-05</v>
      </c>
      <c r="C187">
        <v>2.58551387786865e-05</v>
      </c>
      <c r="D187">
        <v>5.02646892345638e-10</v>
      </c>
      <c r="E187">
        <v>1.32993600765259</v>
      </c>
      <c r="F187">
        <v>0.000192443758904934</v>
      </c>
      <c r="G187">
        <v>9.51840471625328e-05</v>
      </c>
      <c r="H187">
        <v>0.000214089975237846</v>
      </c>
      <c r="I187">
        <v>0.00012335378074646</v>
      </c>
      <c r="J187">
        <v>2.16462163329124e-05</v>
      </c>
      <c r="K187">
        <v>2.81697335839272e-05</v>
      </c>
      <c r="L187">
        <v>649</v>
      </c>
      <c r="M187">
        <v>321</v>
      </c>
      <c r="N187">
        <v>722</v>
      </c>
      <c r="O187">
        <v>416</v>
      </c>
      <c r="P187">
        <v>73</v>
      </c>
      <c r="Q187">
        <v>95</v>
      </c>
      <c r="R187">
        <v>0.00020326686707139</v>
      </c>
      <c r="S187">
        <v>0.000109268913954496</v>
      </c>
      <c r="T187">
        <v>2.25e-05</v>
      </c>
      <c r="U187">
        <v>685.5</v>
      </c>
      <c r="V187">
        <v>368.5</v>
      </c>
      <c r="W187">
        <v>8.5</v>
      </c>
      <c r="X187">
        <v>0.000202085821268343</v>
      </c>
      <c r="Y187">
        <v>0.000111401351016566</v>
      </c>
      <c r="Z187">
        <v>2.22735797523671e-05</v>
      </c>
      <c r="AA187">
        <v>681.52</v>
      </c>
      <c r="AB187">
        <v>375.69</v>
      </c>
      <c r="AC187">
        <v>8.42</v>
      </c>
      <c r="AD187">
        <v>5</v>
      </c>
      <c r="AE187">
        <v>5</v>
      </c>
      <c r="AF187">
        <v>1</v>
      </c>
      <c r="AG187">
        <v>4</v>
      </c>
      <c r="AH187">
        <v>4</v>
      </c>
      <c r="AI187">
        <v>4</v>
      </c>
      <c r="AJ187" t="s">
        <v>104</v>
      </c>
      <c r="AK187">
        <v>7</v>
      </c>
      <c r="AL187">
        <v>10</v>
      </c>
      <c r="AM187">
        <v>4</v>
      </c>
      <c r="AN187" t="s">
        <v>231</v>
      </c>
      <c r="AO187">
        <v>2.41005694516259e-10</v>
      </c>
      <c r="AP187">
        <v>0.000138780645916979</v>
      </c>
      <c r="AQ187">
        <v>0.15724591042995</v>
      </c>
      <c r="AR187">
        <v>1.47771730769681e-09</v>
      </c>
      <c r="AS187" t="s">
        <v>287</v>
      </c>
      <c r="AT187" t="s">
        <v>292</v>
      </c>
      <c r="AU187">
        <v>0.000201736581496156</v>
      </c>
      <c r="AV187">
        <v>0.000110728228018107</v>
      </c>
      <c r="AW187">
        <v>2.54977638066852e-05</v>
      </c>
      <c r="AX187">
        <v>680.34</v>
      </c>
      <c r="AY187">
        <v>373.42</v>
      </c>
      <c r="AZ187">
        <v>9.5</v>
      </c>
      <c r="BA187">
        <v>0.000201883758920597</v>
      </c>
      <c r="BB187">
        <v>0.000110955465499863</v>
      </c>
      <c r="BC187">
        <v>2.56298864732108e-05</v>
      </c>
      <c r="BD187">
        <v>680.84</v>
      </c>
      <c r="BE187">
        <v>374.19</v>
      </c>
      <c r="BF187">
        <v>9.54</v>
      </c>
      <c r="BG187">
        <v>254</v>
      </c>
      <c r="BH187">
        <v>64692</v>
      </c>
      <c r="BI187">
        <v>20427.0299181013</v>
      </c>
      <c r="BJ187">
        <v>122214920</v>
      </c>
      <c r="BK187">
        <v>13917.4188585501</v>
      </c>
      <c r="BL187">
        <v>1.46773120258229</v>
      </c>
      <c r="BM187">
        <v>398</v>
      </c>
      <c r="BN187">
        <v>36499</v>
      </c>
      <c r="BO187">
        <v>5753.12100952699</v>
      </c>
      <c r="BP187">
        <v>34420923</v>
      </c>
      <c r="BQ187">
        <v>4312.3362642423</v>
      </c>
      <c r="BR187">
        <v>1.33410769870421</v>
      </c>
      <c r="BS187">
        <v>-1</v>
      </c>
      <c r="BT187">
        <v>0.418992387469474</v>
      </c>
      <c r="BU187">
        <v>1.44867195288212e-15</v>
      </c>
      <c r="CH187" t="s">
        <v>14</v>
      </c>
      <c r="CI187">
        <v>80</v>
      </c>
      <c r="CJ187">
        <v>0.000122377823299784</v>
      </c>
      <c r="CK187" t="s">
        <v>303</v>
      </c>
    </row>
    <row r="188" spans="1:89">
      <c r="A188">
        <v>622</v>
      </c>
      <c r="B188">
        <v>1.94675254821777e-05</v>
      </c>
      <c r="C188">
        <v>2.90380897521973e-05</v>
      </c>
      <c r="D188">
        <v>5.65299752204664e-10</v>
      </c>
      <c r="E188">
        <v>1.4916168867369</v>
      </c>
      <c r="F188">
        <v>0.000199856846690178</v>
      </c>
      <c r="G188">
        <v>8.33231067061424e-05</v>
      </c>
      <c r="H188">
        <v>0.00022209611004591</v>
      </c>
      <c r="I188">
        <v>0.00011089979326725</v>
      </c>
      <c r="J188">
        <v>2.2239263355732e-05</v>
      </c>
      <c r="K188">
        <v>2.75766865611076e-05</v>
      </c>
      <c r="L188">
        <v>674</v>
      </c>
      <c r="M188">
        <v>281</v>
      </c>
      <c r="N188">
        <v>749</v>
      </c>
      <c r="O188">
        <v>374</v>
      </c>
      <c r="P188">
        <v>75</v>
      </c>
      <c r="Q188">
        <v>93</v>
      </c>
      <c r="R188">
        <v>0.000210976478368044</v>
      </c>
      <c r="S188">
        <v>9.71114499866962e-05</v>
      </c>
      <c r="T188">
        <v>3.15e-05</v>
      </c>
      <c r="U188">
        <v>711.5</v>
      </c>
      <c r="V188">
        <v>327.5</v>
      </c>
      <c r="W188">
        <v>11.5</v>
      </c>
      <c r="X188">
        <v>0.000208380944629168</v>
      </c>
      <c r="Y188">
        <v>0.000107299272186616</v>
      </c>
      <c r="Z188">
        <v>1.9595041322314e-05</v>
      </c>
      <c r="AA188">
        <v>702.75</v>
      </c>
      <c r="AB188">
        <v>361.86</v>
      </c>
      <c r="AC188">
        <v>7.53</v>
      </c>
      <c r="AD188">
        <v>6</v>
      </c>
      <c r="AE188">
        <v>6</v>
      </c>
      <c r="AF188">
        <v>1</v>
      </c>
      <c r="AG188">
        <v>5</v>
      </c>
      <c r="AH188">
        <v>5</v>
      </c>
      <c r="AI188">
        <v>5</v>
      </c>
      <c r="AJ188" t="s">
        <v>104</v>
      </c>
      <c r="AK188">
        <v>10</v>
      </c>
      <c r="AL188">
        <v>13</v>
      </c>
      <c r="AM188">
        <v>4</v>
      </c>
      <c r="AN188" t="s">
        <v>232</v>
      </c>
      <c r="AO188">
        <v>2.01834575615495e-10</v>
      </c>
      <c r="AP188">
        <v>0.000239473785147164</v>
      </c>
      <c r="AQ188">
        <v>0.0442272027542836</v>
      </c>
      <c r="AR188">
        <v>1.56394533563936e-09</v>
      </c>
      <c r="AS188" t="s">
        <v>287</v>
      </c>
      <c r="AT188" t="s">
        <v>292</v>
      </c>
      <c r="AU188">
        <v>0.000210831721125956</v>
      </c>
      <c r="AV188">
        <v>9.90864057203663e-05</v>
      </c>
      <c r="AW188">
        <v>3.38282666814938e-05</v>
      </c>
      <c r="AX188">
        <v>711.01</v>
      </c>
      <c r="AY188">
        <v>334.16</v>
      </c>
      <c r="AZ188">
        <v>12.28</v>
      </c>
      <c r="BA188">
        <v>0.00021083019008294</v>
      </c>
      <c r="BB188">
        <v>9.9205109456471e-05</v>
      </c>
      <c r="BC188">
        <v>3.38131109177371e-05</v>
      </c>
      <c r="BD188">
        <v>711.01</v>
      </c>
      <c r="BE188">
        <v>334.56</v>
      </c>
      <c r="BF188">
        <v>12.27</v>
      </c>
      <c r="BG188">
        <v>227</v>
      </c>
      <c r="BH188">
        <v>65535</v>
      </c>
      <c r="BI188">
        <v>30897.9415657789</v>
      </c>
      <c r="BJ188">
        <v>191412748</v>
      </c>
      <c r="BK188">
        <v>17842.1969121806</v>
      </c>
      <c r="BL188">
        <v>1.73173414226167</v>
      </c>
      <c r="BM188">
        <v>318</v>
      </c>
      <c r="BN188">
        <v>51009</v>
      </c>
      <c r="BO188">
        <v>9452.32784503632</v>
      </c>
      <c r="BP188">
        <v>58557171</v>
      </c>
      <c r="BQ188">
        <v>7306.67741033368</v>
      </c>
      <c r="BR188">
        <v>1.29365610580646</v>
      </c>
      <c r="BS188">
        <v>-1</v>
      </c>
      <c r="BT188">
        <v>0.425013104617552</v>
      </c>
      <c r="BU188">
        <v>1.61142333578967e-15</v>
      </c>
      <c r="CH188" t="s">
        <v>14</v>
      </c>
      <c r="CI188">
        <v>100</v>
      </c>
      <c r="CJ188">
        <v>0.000121441790607364</v>
      </c>
      <c r="CK188" t="s">
        <v>303</v>
      </c>
    </row>
    <row r="189" spans="1:89">
      <c r="A189">
        <v>733</v>
      </c>
      <c r="B189">
        <v>2.06804733276367e-05</v>
      </c>
      <c r="C189">
        <v>2.27067317962646e-05</v>
      </c>
      <c r="D189">
        <v>4.69585961270452e-10</v>
      </c>
      <c r="E189">
        <v>1.09797930813895</v>
      </c>
      <c r="F189">
        <v>0.000205194269895554</v>
      </c>
      <c r="G189">
        <v>7.67995894551277e-05</v>
      </c>
      <c r="H189">
        <v>0.000228026580274105</v>
      </c>
      <c r="I189">
        <v>9.84458057880402e-05</v>
      </c>
      <c r="J189">
        <v>2.28323103785515e-05</v>
      </c>
      <c r="K189">
        <v>2.16462163329124e-05</v>
      </c>
      <c r="L189">
        <v>692</v>
      </c>
      <c r="M189">
        <v>259</v>
      </c>
      <c r="N189">
        <v>769</v>
      </c>
      <c r="O189">
        <v>332</v>
      </c>
      <c r="P189">
        <v>77</v>
      </c>
      <c r="Q189">
        <v>73</v>
      </c>
      <c r="R189">
        <v>0.000216610425084829</v>
      </c>
      <c r="S189">
        <v>8.76226976215839e-05</v>
      </c>
      <c r="T189">
        <v>4.35e-05</v>
      </c>
      <c r="U189">
        <v>730.5</v>
      </c>
      <c r="V189">
        <v>295.5</v>
      </c>
      <c r="W189">
        <v>15.5</v>
      </c>
      <c r="X189">
        <v>0.000216991442619844</v>
      </c>
      <c r="Y189">
        <v>8.86922240632295e-05</v>
      </c>
      <c r="Z189">
        <v>4.6426943378119e-05</v>
      </c>
      <c r="AA189">
        <v>731.78</v>
      </c>
      <c r="AB189">
        <v>299.11</v>
      </c>
      <c r="AC189">
        <v>16.48</v>
      </c>
      <c r="AD189">
        <v>7</v>
      </c>
      <c r="AE189">
        <v>7</v>
      </c>
      <c r="AF189">
        <v>1</v>
      </c>
      <c r="AG189">
        <v>6</v>
      </c>
      <c r="AH189">
        <v>6</v>
      </c>
      <c r="AI189">
        <v>6</v>
      </c>
      <c r="AJ189" t="s">
        <v>104</v>
      </c>
      <c r="AK189">
        <v>14</v>
      </c>
      <c r="AL189">
        <v>17</v>
      </c>
      <c r="AM189">
        <v>4</v>
      </c>
      <c r="AN189" t="s">
        <v>233</v>
      </c>
      <c r="AO189">
        <v>2.53930844860619e-10</v>
      </c>
      <c r="AP189">
        <v>0.000161830465590979</v>
      </c>
      <c r="AQ189">
        <v>0.121844170150122</v>
      </c>
      <c r="AR189">
        <v>1.42863619750019e-09</v>
      </c>
      <c r="AS189" t="s">
        <v>287</v>
      </c>
      <c r="AT189" t="s">
        <v>292</v>
      </c>
      <c r="AU189">
        <v>0.000214212448399102</v>
      </c>
      <c r="AV189">
        <v>8.85509774136545e-05</v>
      </c>
      <c r="AW189">
        <v>4.63000118020955e-05</v>
      </c>
      <c r="AX189">
        <v>722.41</v>
      </c>
      <c r="AY189">
        <v>298.63</v>
      </c>
      <c r="AZ189">
        <v>16.43</v>
      </c>
      <c r="BA189">
        <v>0.000214135336636531</v>
      </c>
      <c r="BB189">
        <v>8.8455400584265e-05</v>
      </c>
      <c r="BC189">
        <v>4.6323763928784e-05</v>
      </c>
      <c r="BD189">
        <v>722.15</v>
      </c>
      <c r="BE189">
        <v>298.31</v>
      </c>
      <c r="BF189">
        <v>16.44</v>
      </c>
      <c r="BG189">
        <v>258</v>
      </c>
      <c r="BH189">
        <v>65535</v>
      </c>
      <c r="BI189">
        <v>28324.1915390605</v>
      </c>
      <c r="BJ189">
        <v>218266220</v>
      </c>
      <c r="BK189">
        <v>16223.9859226337</v>
      </c>
      <c r="BL189">
        <v>1.74582199923793</v>
      </c>
      <c r="BM189">
        <v>420</v>
      </c>
      <c r="BN189">
        <v>35986</v>
      </c>
      <c r="BO189">
        <v>7999.00285491825</v>
      </c>
      <c r="BP189">
        <v>61640316</v>
      </c>
      <c r="BQ189">
        <v>5527.80798668827</v>
      </c>
      <c r="BR189">
        <v>1.44704788483626</v>
      </c>
      <c r="BS189">
        <v>-1</v>
      </c>
      <c r="BT189">
        <v>0.524261817358772</v>
      </c>
      <c r="BU189">
        <v>1.92743007278034e-15</v>
      </c>
      <c r="CH189" t="s">
        <v>14</v>
      </c>
      <c r="CI189">
        <v>120</v>
      </c>
      <c r="CJ189">
        <v>8.99694123640845e-05</v>
      </c>
      <c r="CK189" t="s">
        <v>303</v>
      </c>
    </row>
    <row r="190" spans="1:89">
      <c r="A190">
        <v>56</v>
      </c>
      <c r="B190">
        <v>1.38441162109375e-05</v>
      </c>
      <c r="C190">
        <v>2.72149276733398e-05</v>
      </c>
      <c r="D190">
        <v>3.76766621381976e-10</v>
      </c>
      <c r="E190">
        <v>1.96581184805707</v>
      </c>
      <c r="F190">
        <v>0.00011119631677866</v>
      </c>
      <c r="G190">
        <v>0.000124243351280689</v>
      </c>
      <c r="H190">
        <v>0.000136400815248489</v>
      </c>
      <c r="I190">
        <v>0.000144406950056553</v>
      </c>
      <c r="J190">
        <v>2.52044984698296e-05</v>
      </c>
      <c r="K190">
        <v>2.01635987758636e-05</v>
      </c>
      <c r="L190">
        <v>375</v>
      </c>
      <c r="M190">
        <v>419</v>
      </c>
      <c r="N190">
        <v>460</v>
      </c>
      <c r="O190">
        <v>487</v>
      </c>
      <c r="P190">
        <v>85</v>
      </c>
      <c r="Q190">
        <v>68</v>
      </c>
      <c r="R190">
        <v>0.000123798566013575</v>
      </c>
      <c r="S190">
        <v>0.000134325150668621</v>
      </c>
      <c r="T190">
        <v>4.5e-06</v>
      </c>
      <c r="U190">
        <v>417.5</v>
      </c>
      <c r="V190">
        <v>453</v>
      </c>
      <c r="W190">
        <v>2.5</v>
      </c>
      <c r="X190">
        <v>0.000122948032493063</v>
      </c>
      <c r="Y190">
        <v>0.00013495446330117</v>
      </c>
      <c r="Z190">
        <v>4.46600825272272e-06</v>
      </c>
      <c r="AA190">
        <v>414.63</v>
      </c>
      <c r="AB190">
        <v>455.12</v>
      </c>
      <c r="AC190">
        <v>2.49</v>
      </c>
      <c r="AD190">
        <v>1</v>
      </c>
      <c r="AE190">
        <v>1</v>
      </c>
      <c r="AF190">
        <v>1</v>
      </c>
      <c r="AG190">
        <v>0</v>
      </c>
      <c r="AH190">
        <v>0</v>
      </c>
      <c r="AI190">
        <v>0</v>
      </c>
      <c r="AJ190" t="s">
        <v>104</v>
      </c>
      <c r="AK190">
        <v>1</v>
      </c>
      <c r="AL190">
        <v>4</v>
      </c>
      <c r="AM190">
        <v>4</v>
      </c>
      <c r="AN190" t="s">
        <v>234</v>
      </c>
      <c r="AO190">
        <v>2.65361249927059e-10</v>
      </c>
      <c r="AP190">
        <v>0.000102500240906356</v>
      </c>
      <c r="AQ190">
        <v>0.317393183917893</v>
      </c>
      <c r="AR190">
        <v>1.39217741188366e-09</v>
      </c>
      <c r="AS190" t="s">
        <v>288</v>
      </c>
      <c r="AT190" t="s">
        <v>292</v>
      </c>
      <c r="AU190">
        <v>0.000121991311955108</v>
      </c>
      <c r="AV190">
        <v>0.000135355294893904</v>
      </c>
      <c r="AW190">
        <v>7.87127849223804e-06</v>
      </c>
      <c r="AX190">
        <v>411.41</v>
      </c>
      <c r="AY190">
        <v>456.47</v>
      </c>
      <c r="AZ190">
        <v>3.62</v>
      </c>
      <c r="BA190">
        <v>0.000122705666624107</v>
      </c>
      <c r="BB190">
        <v>0.000135184091134317</v>
      </c>
      <c r="BC190">
        <v>7.68873289626365e-06</v>
      </c>
      <c r="BD190">
        <v>413.81</v>
      </c>
      <c r="BE190">
        <v>455.9</v>
      </c>
      <c r="BF190">
        <v>3.56</v>
      </c>
      <c r="BG190">
        <v>166</v>
      </c>
      <c r="BH190">
        <v>65535</v>
      </c>
      <c r="BI190">
        <v>14427.7602730903</v>
      </c>
      <c r="BJ190">
        <v>112002703</v>
      </c>
      <c r="BK190">
        <v>11993.4048853523</v>
      </c>
      <c r="BL190">
        <v>1.20297450232095</v>
      </c>
      <c r="BM190">
        <v>291</v>
      </c>
      <c r="BN190">
        <v>57135</v>
      </c>
      <c r="BO190">
        <v>6555.90351668169</v>
      </c>
      <c r="BP190">
        <v>50893479</v>
      </c>
      <c r="BQ190">
        <v>5839.96917494254</v>
      </c>
      <c r="BR190">
        <v>1.12259214394675</v>
      </c>
      <c r="BS190">
        <v>-1</v>
      </c>
      <c r="BT190">
        <v>0.542131045179329</v>
      </c>
      <c r="BU190">
        <v>1.9497193626599e-15</v>
      </c>
      <c r="CH190" t="s">
        <v>14</v>
      </c>
      <c r="CI190">
        <v>0</v>
      </c>
      <c r="CJ190">
        <v>0</v>
      </c>
      <c r="CK190" t="s">
        <v>304</v>
      </c>
    </row>
    <row r="191" spans="1:89">
      <c r="A191">
        <v>132</v>
      </c>
      <c r="B191">
        <v>1.02678098678589e-05</v>
      </c>
      <c r="C191">
        <v>2.95937042236328e-05</v>
      </c>
      <c r="D191">
        <v>3.03862528253914e-10</v>
      </c>
      <c r="E191">
        <v>2.88218272489339</v>
      </c>
      <c r="F191">
        <v>0.00012335378074646</v>
      </c>
      <c r="G191">
        <v>0.000132546009600163</v>
      </c>
      <c r="H191">
        <v>0.000153302655398846</v>
      </c>
      <c r="I191">
        <v>0.000143813903033733</v>
      </c>
      <c r="J191">
        <v>2.99488746523857e-05</v>
      </c>
      <c r="K191">
        <v>1.12678934335709e-05</v>
      </c>
      <c r="L191">
        <v>416</v>
      </c>
      <c r="M191">
        <v>447</v>
      </c>
      <c r="N191">
        <v>517</v>
      </c>
      <c r="O191">
        <v>485</v>
      </c>
      <c r="P191">
        <v>101</v>
      </c>
      <c r="Q191">
        <v>38</v>
      </c>
      <c r="R191">
        <v>0.000138328218072653</v>
      </c>
      <c r="S191">
        <v>0.000138179956316948</v>
      </c>
      <c r="T191">
        <v>1.5e-06</v>
      </c>
      <c r="U191">
        <v>466.5</v>
      </c>
      <c r="V191">
        <v>466</v>
      </c>
      <c r="W191">
        <v>1.5</v>
      </c>
      <c r="X191">
        <v>0.000138054078841424</v>
      </c>
      <c r="Y191">
        <v>0.000137548774176643</v>
      </c>
      <c r="Z191">
        <v>1.67083091226031e-06</v>
      </c>
      <c r="AA191">
        <v>465.58</v>
      </c>
      <c r="AB191">
        <v>463.87</v>
      </c>
      <c r="AC191">
        <v>1.56</v>
      </c>
      <c r="AD191">
        <v>2</v>
      </c>
      <c r="AE191">
        <v>2</v>
      </c>
      <c r="AF191">
        <v>1</v>
      </c>
      <c r="AG191">
        <v>1</v>
      </c>
      <c r="AH191">
        <v>1</v>
      </c>
      <c r="AI191">
        <v>1</v>
      </c>
      <c r="AJ191" t="s">
        <v>104</v>
      </c>
      <c r="AK191">
        <v>1</v>
      </c>
      <c r="AL191">
        <v>2</v>
      </c>
      <c r="AM191">
        <v>2</v>
      </c>
      <c r="AN191" t="s">
        <v>235</v>
      </c>
      <c r="AO191">
        <v>1.85216525172747e-10</v>
      </c>
      <c r="AP191">
        <v>8.41932844533706e-05</v>
      </c>
      <c r="AQ191">
        <v>0.328348239515838</v>
      </c>
      <c r="AR191">
        <v>8.02170602082639e-10</v>
      </c>
      <c r="AS191" t="s">
        <v>288</v>
      </c>
      <c r="AT191" t="s">
        <v>292</v>
      </c>
      <c r="AU191">
        <v>0.00013678747800665</v>
      </c>
      <c r="AV191">
        <v>0.000137844426136465</v>
      </c>
      <c r="AW191">
        <v>4.81663840141507e-06</v>
      </c>
      <c r="AX191">
        <v>461.3</v>
      </c>
      <c r="AY191">
        <v>464.87</v>
      </c>
      <c r="AZ191">
        <v>2.61</v>
      </c>
      <c r="BA191">
        <v>0.000137850753888632</v>
      </c>
      <c r="BB191">
        <v>0.000137651463870667</v>
      </c>
      <c r="BC191">
        <v>4.79745960534841e-06</v>
      </c>
      <c r="BD191">
        <v>464.89</v>
      </c>
      <c r="BE191">
        <v>464.22</v>
      </c>
      <c r="BF191">
        <v>2.6</v>
      </c>
      <c r="BG191">
        <v>194</v>
      </c>
      <c r="BH191">
        <v>64436</v>
      </c>
      <c r="BI191">
        <v>16040.2572402044</v>
      </c>
      <c r="BJ191">
        <v>56493786</v>
      </c>
      <c r="BK191">
        <v>13177.8548640379</v>
      </c>
      <c r="BL191">
        <v>1.21721307494271</v>
      </c>
      <c r="BM191">
        <v>325</v>
      </c>
      <c r="BN191">
        <v>46771</v>
      </c>
      <c r="BO191">
        <v>6949.86314593981</v>
      </c>
      <c r="BP191">
        <v>24477418</v>
      </c>
      <c r="BQ191">
        <v>5903.7227875839</v>
      </c>
      <c r="BR191">
        <v>1.17720011524864</v>
      </c>
      <c r="BS191">
        <v>-1</v>
      </c>
      <c r="BT191">
        <v>0.565263541994536</v>
      </c>
      <c r="BU191">
        <v>9.07925867046658e-16</v>
      </c>
      <c r="CH191" t="s">
        <v>14</v>
      </c>
      <c r="CI191">
        <v>19</v>
      </c>
      <c r="CJ191">
        <v>1.55799904223996e-05</v>
      </c>
      <c r="CK191" t="s">
        <v>304</v>
      </c>
    </row>
    <row r="192" spans="1:89">
      <c r="A192">
        <v>253</v>
      </c>
      <c r="B192">
        <v>2.62802505493164e-05</v>
      </c>
      <c r="C192">
        <v>2.8382848739624e-05</v>
      </c>
      <c r="D192">
        <v>7.45908376180669e-10</v>
      </c>
      <c r="E192">
        <v>1.08000677871628</v>
      </c>
      <c r="F192">
        <v>0.000124243351280689</v>
      </c>
      <c r="G192">
        <v>0.000120981592655182</v>
      </c>
      <c r="H192">
        <v>0.000152709608376026</v>
      </c>
      <c r="I192">
        <v>0.000150930467307568</v>
      </c>
      <c r="J192">
        <v>2.84662570953369e-05</v>
      </c>
      <c r="K192">
        <v>2.99488746523857e-05</v>
      </c>
      <c r="L192">
        <v>419</v>
      </c>
      <c r="M192">
        <v>408</v>
      </c>
      <c r="N192">
        <v>515</v>
      </c>
      <c r="O192">
        <v>509</v>
      </c>
      <c r="P192">
        <v>96</v>
      </c>
      <c r="Q192">
        <v>101</v>
      </c>
      <c r="R192">
        <v>0.000138476479828358</v>
      </c>
      <c r="S192">
        <v>0.000135956029981375</v>
      </c>
      <c r="T192">
        <v>1.35e-05</v>
      </c>
      <c r="U192">
        <v>467</v>
      </c>
      <c r="V192">
        <v>458.5</v>
      </c>
      <c r="W192">
        <v>5.5</v>
      </c>
      <c r="X192">
        <v>0.000137814911490078</v>
      </c>
      <c r="Y192">
        <v>0.000135208331588562</v>
      </c>
      <c r="Z192">
        <v>1.01179366016932e-05</v>
      </c>
      <c r="AA192">
        <v>464.77</v>
      </c>
      <c r="AB192">
        <v>455.98</v>
      </c>
      <c r="AC192">
        <v>4.37</v>
      </c>
      <c r="AD192">
        <v>3</v>
      </c>
      <c r="AE192">
        <v>3</v>
      </c>
      <c r="AF192">
        <v>1</v>
      </c>
      <c r="AG192">
        <v>2</v>
      </c>
      <c r="AH192">
        <v>2</v>
      </c>
      <c r="AI192">
        <v>2</v>
      </c>
      <c r="AJ192" t="s">
        <v>104</v>
      </c>
      <c r="AK192">
        <v>4</v>
      </c>
      <c r="AL192">
        <v>7</v>
      </c>
      <c r="AM192">
        <v>4</v>
      </c>
      <c r="AN192" t="s">
        <v>236</v>
      </c>
      <c r="AO192">
        <v>3.66256556186602e-10</v>
      </c>
      <c r="AP192">
        <v>0.000155781876515548</v>
      </c>
      <c r="AQ192">
        <v>0.189653739201394</v>
      </c>
      <c r="AR192">
        <v>1.92230712664699e-09</v>
      </c>
      <c r="AS192" t="s">
        <v>288</v>
      </c>
      <c r="AT192" t="s">
        <v>292</v>
      </c>
      <c r="AU192">
        <v>0.000137130381136988</v>
      </c>
      <c r="AV192">
        <v>0.000134466850018881</v>
      </c>
      <c r="AW192">
        <v>1.57720033684033e-05</v>
      </c>
      <c r="AX192">
        <v>462.46</v>
      </c>
      <c r="AY192">
        <v>453.48</v>
      </c>
      <c r="AZ192">
        <v>6.26</v>
      </c>
      <c r="BA192">
        <v>0.000137233361579202</v>
      </c>
      <c r="BB192">
        <v>0.000134888858013279</v>
      </c>
      <c r="BC192">
        <v>1.61033928688035e-05</v>
      </c>
      <c r="BD192">
        <v>462.81</v>
      </c>
      <c r="BE192">
        <v>454.9</v>
      </c>
      <c r="BF192">
        <v>6.37</v>
      </c>
      <c r="BG192">
        <v>174</v>
      </c>
      <c r="BH192">
        <v>65535</v>
      </c>
      <c r="BI192">
        <v>17323.0780018256</v>
      </c>
      <c r="BJ192">
        <v>208760413</v>
      </c>
      <c r="BK192">
        <v>12744.3638743713</v>
      </c>
      <c r="BL192">
        <v>1.35927365010834</v>
      </c>
      <c r="BM192">
        <v>295</v>
      </c>
      <c r="BN192">
        <v>50279</v>
      </c>
      <c r="BO192">
        <v>7164.72342544187</v>
      </c>
      <c r="BP192">
        <v>86342082</v>
      </c>
      <c r="BQ192">
        <v>6036.35959132508</v>
      </c>
      <c r="BR192">
        <v>1.18692786886626</v>
      </c>
      <c r="BS192">
        <v>-1</v>
      </c>
      <c r="BT192">
        <v>0.540912310636777</v>
      </c>
      <c r="BU192">
        <v>3.15281345899918e-15</v>
      </c>
      <c r="CH192" t="s">
        <v>14</v>
      </c>
      <c r="CI192">
        <v>39</v>
      </c>
      <c r="CJ192">
        <v>1.59070058238854e-05</v>
      </c>
      <c r="CK192" t="s">
        <v>304</v>
      </c>
    </row>
    <row r="193" spans="1:89">
      <c r="A193">
        <v>376</v>
      </c>
      <c r="B193">
        <v>2.10180187225342e-05</v>
      </c>
      <c r="C193">
        <v>3.27769889831543e-05</v>
      </c>
      <c r="D193">
        <v>6.88907368116233e-10</v>
      </c>
      <c r="E193">
        <v>1.55947091949313</v>
      </c>
      <c r="F193">
        <v>0.000123946827769279</v>
      </c>
      <c r="G193">
        <v>0.000107044987618923</v>
      </c>
      <c r="H193">
        <v>0.000156267890512943</v>
      </c>
      <c r="I193">
        <v>0.000132842533111572</v>
      </c>
      <c r="J193">
        <v>3.23210627436638e-05</v>
      </c>
      <c r="K193">
        <v>2.57975454926491e-05</v>
      </c>
      <c r="L193">
        <v>418</v>
      </c>
      <c r="M193">
        <v>361</v>
      </c>
      <c r="N193">
        <v>527</v>
      </c>
      <c r="O193">
        <v>448</v>
      </c>
      <c r="P193">
        <v>109</v>
      </c>
      <c r="Q193">
        <v>87</v>
      </c>
      <c r="R193">
        <v>0.000140107359141111</v>
      </c>
      <c r="S193">
        <v>0.000119943760365248</v>
      </c>
      <c r="T193">
        <v>9e-06</v>
      </c>
      <c r="U193">
        <v>472.5</v>
      </c>
      <c r="V193">
        <v>404.5</v>
      </c>
      <c r="W193">
        <v>4</v>
      </c>
      <c r="X193">
        <v>0.000140972073636137</v>
      </c>
      <c r="Y193">
        <v>0.000121577508803652</v>
      </c>
      <c r="Z193">
        <v>8.29145601617796e-06</v>
      </c>
      <c r="AA193">
        <v>475.42</v>
      </c>
      <c r="AB193">
        <v>410.01</v>
      </c>
      <c r="AC193">
        <v>3.76</v>
      </c>
      <c r="AD193">
        <v>4</v>
      </c>
      <c r="AE193">
        <v>4</v>
      </c>
      <c r="AF193">
        <v>1</v>
      </c>
      <c r="AG193">
        <v>3</v>
      </c>
      <c r="AH193">
        <v>3</v>
      </c>
      <c r="AI193">
        <v>3</v>
      </c>
      <c r="AJ193" t="s">
        <v>104</v>
      </c>
      <c r="AK193">
        <v>2</v>
      </c>
      <c r="AL193">
        <v>6</v>
      </c>
      <c r="AM193">
        <v>5</v>
      </c>
      <c r="AN193" t="s">
        <v>237</v>
      </c>
      <c r="AO193">
        <v>3.91183631850725e-10</v>
      </c>
      <c r="AP193">
        <v>0.000161064808726743</v>
      </c>
      <c r="AQ193">
        <v>0.189491274202686</v>
      </c>
      <c r="AR193">
        <v>2.11177682156127e-09</v>
      </c>
      <c r="AS193" t="s">
        <v>288</v>
      </c>
      <c r="AT193" t="s">
        <v>292</v>
      </c>
      <c r="AU193">
        <v>0.00014078656475074</v>
      </c>
      <c r="AV193">
        <v>0.000121356589667589</v>
      </c>
      <c r="AW193">
        <v>1.12733949080561e-05</v>
      </c>
      <c r="AX193">
        <v>474.79</v>
      </c>
      <c r="AY193">
        <v>409.26</v>
      </c>
      <c r="AZ193">
        <v>4.76</v>
      </c>
      <c r="BA193">
        <v>0.000141062462494964</v>
      </c>
      <c r="BB193">
        <v>0.000121302484475014</v>
      </c>
      <c r="BC193">
        <v>1.13136059407649e-05</v>
      </c>
      <c r="BD193">
        <v>475.72</v>
      </c>
      <c r="BE193">
        <v>409.08</v>
      </c>
      <c r="BF193">
        <v>4.77</v>
      </c>
      <c r="BG193">
        <v>213</v>
      </c>
      <c r="BH193">
        <v>65535</v>
      </c>
      <c r="BI193">
        <v>19006.8108475118</v>
      </c>
      <c r="BJ193">
        <v>237946265</v>
      </c>
      <c r="BK193">
        <v>13957.1692715357</v>
      </c>
      <c r="BL193">
        <v>1.36179553874684</v>
      </c>
      <c r="BM193">
        <v>335</v>
      </c>
      <c r="BN193">
        <v>46230</v>
      </c>
      <c r="BO193">
        <v>6954.17046089943</v>
      </c>
      <c r="BP193">
        <v>87059260</v>
      </c>
      <c r="BQ193">
        <v>5909.42219107658</v>
      </c>
      <c r="BR193">
        <v>1.17679364175409</v>
      </c>
      <c r="BS193">
        <v>-1</v>
      </c>
      <c r="BT193">
        <v>0.490057995978795</v>
      </c>
      <c r="BU193">
        <v>3.13052416911962e-15</v>
      </c>
      <c r="CH193" t="s">
        <v>14</v>
      </c>
      <c r="CI193">
        <v>59</v>
      </c>
      <c r="CJ193">
        <v>2.27693438936394e-05</v>
      </c>
      <c r="CK193" t="s">
        <v>304</v>
      </c>
    </row>
    <row r="194" spans="1:89">
      <c r="A194">
        <v>489</v>
      </c>
      <c r="B194">
        <v>1.91883697509766e-05</v>
      </c>
      <c r="C194">
        <v>3.58834533691406e-05</v>
      </c>
      <c r="D194">
        <v>6.88544971188996e-10</v>
      </c>
      <c r="E194">
        <v>1.8700626387145</v>
      </c>
      <c r="F194">
        <v>0.00011119631677866</v>
      </c>
      <c r="G194">
        <v>0.000113865028381348</v>
      </c>
      <c r="H194">
        <v>0.000149447849750519</v>
      </c>
      <c r="I194">
        <v>0.00013580776822567</v>
      </c>
      <c r="J194">
        <v>3.8251532971859e-05</v>
      </c>
      <c r="K194">
        <v>2.19427398443222e-05</v>
      </c>
      <c r="L194">
        <v>375</v>
      </c>
      <c r="M194">
        <v>384</v>
      </c>
      <c r="N194">
        <v>504</v>
      </c>
      <c r="O194">
        <v>458</v>
      </c>
      <c r="P194">
        <v>129</v>
      </c>
      <c r="Q194">
        <v>74</v>
      </c>
      <c r="R194">
        <v>0.000130322083264589</v>
      </c>
      <c r="S194">
        <v>0.000124836398303509</v>
      </c>
      <c r="T194">
        <v>9e-06</v>
      </c>
      <c r="U194">
        <v>439.5</v>
      </c>
      <c r="V194">
        <v>421</v>
      </c>
      <c r="W194">
        <v>4</v>
      </c>
      <c r="X194">
        <v>0.000131704555311517</v>
      </c>
      <c r="Y194">
        <v>0.000126311827015716</v>
      </c>
      <c r="Z194">
        <v>6.03586974488952e-06</v>
      </c>
      <c r="AA194">
        <v>444.16</v>
      </c>
      <c r="AB194">
        <v>425.98</v>
      </c>
      <c r="AC194">
        <v>3.01</v>
      </c>
      <c r="AD194">
        <v>5</v>
      </c>
      <c r="AE194">
        <v>5</v>
      </c>
      <c r="AF194">
        <v>1</v>
      </c>
      <c r="AG194">
        <v>4</v>
      </c>
      <c r="AH194">
        <v>4</v>
      </c>
      <c r="AI194">
        <v>4</v>
      </c>
      <c r="AJ194" t="s">
        <v>104</v>
      </c>
      <c r="AK194">
        <v>2</v>
      </c>
      <c r="AL194">
        <v>6</v>
      </c>
      <c r="AM194">
        <v>5</v>
      </c>
      <c r="AN194" t="s">
        <v>238</v>
      </c>
      <c r="AO194">
        <v>3.91447410429181e-10</v>
      </c>
      <c r="AP194">
        <v>0.000159836568126859</v>
      </c>
      <c r="AQ194">
        <v>0.192544446111859</v>
      </c>
      <c r="AR194">
        <v>2.24691624890016e-09</v>
      </c>
      <c r="AS194" t="s">
        <v>288</v>
      </c>
      <c r="AT194" t="s">
        <v>292</v>
      </c>
      <c r="AU194">
        <v>0.000133699512817635</v>
      </c>
      <c r="AV194">
        <v>0.00012627389456081</v>
      </c>
      <c r="AW194">
        <v>1.1905489154159e-05</v>
      </c>
      <c r="AX194">
        <v>450.89</v>
      </c>
      <c r="AY194">
        <v>425.85</v>
      </c>
      <c r="AZ194">
        <v>4.97</v>
      </c>
      <c r="BA194">
        <v>0.000133836319803892</v>
      </c>
      <c r="BB194">
        <v>0.000126089333321006</v>
      </c>
      <c r="BC194">
        <v>1.19039845828297e-05</v>
      </c>
      <c r="BD194">
        <v>451.35</v>
      </c>
      <c r="BE194">
        <v>425.23</v>
      </c>
      <c r="BF194">
        <v>4.97</v>
      </c>
      <c r="BG194">
        <v>259</v>
      </c>
      <c r="BH194">
        <v>65535</v>
      </c>
      <c r="BI194">
        <v>17344.0571191428</v>
      </c>
      <c r="BJ194">
        <v>229860789</v>
      </c>
      <c r="BK194">
        <v>12696.2950455724</v>
      </c>
      <c r="BL194">
        <v>1.36607231140169</v>
      </c>
      <c r="BM194">
        <v>428</v>
      </c>
      <c r="BN194">
        <v>39311</v>
      </c>
      <c r="BO194">
        <v>6784.75379159436</v>
      </c>
      <c r="BP194">
        <v>89918342</v>
      </c>
      <c r="BQ194">
        <v>4887.50616276513</v>
      </c>
      <c r="BR194">
        <v>1.38818316860307</v>
      </c>
      <c r="BS194">
        <v>-1</v>
      </c>
      <c r="BT194">
        <v>0.49229423139995</v>
      </c>
      <c r="BU194">
        <v>3.45932416716543e-15</v>
      </c>
      <c r="CH194" t="s">
        <v>14</v>
      </c>
      <c r="CI194">
        <v>80</v>
      </c>
      <c r="CJ194">
        <v>1.24030769947356e-05</v>
      </c>
      <c r="CK194" t="s">
        <v>304</v>
      </c>
    </row>
    <row r="195" spans="1:89">
      <c r="A195">
        <v>596</v>
      </c>
      <c r="B195">
        <v>2.75298233032227e-05</v>
      </c>
      <c r="C195">
        <v>3.63451156616211e-05</v>
      </c>
      <c r="D195">
        <v>1.00057461209962e-09</v>
      </c>
      <c r="E195">
        <v>1.32020882449204</v>
      </c>
      <c r="F195">
        <v>0.000139069526851177</v>
      </c>
      <c r="G195">
        <v>0.000114754598915577</v>
      </c>
      <c r="H195">
        <v>0.000174355824708939</v>
      </c>
      <c r="I195">
        <v>0.000145593044102192</v>
      </c>
      <c r="J195">
        <v>3.52862978577614e-05</v>
      </c>
      <c r="K195">
        <v>3.0838445186615e-05</v>
      </c>
      <c r="L195">
        <v>469</v>
      </c>
      <c r="M195">
        <v>387</v>
      </c>
      <c r="N195">
        <v>588</v>
      </c>
      <c r="O195">
        <v>491</v>
      </c>
      <c r="P195">
        <v>119</v>
      </c>
      <c r="Q195">
        <v>104</v>
      </c>
      <c r="R195">
        <v>0.000156712675780058</v>
      </c>
      <c r="S195">
        <v>0.000130173821508884</v>
      </c>
      <c r="T195">
        <v>7.5e-06</v>
      </c>
      <c r="U195">
        <v>528.5</v>
      </c>
      <c r="V195">
        <v>439</v>
      </c>
      <c r="W195">
        <v>3.5</v>
      </c>
      <c r="X195">
        <v>0.000155060460500554</v>
      </c>
      <c r="Y195">
        <v>0.000130800181168531</v>
      </c>
      <c r="Z195">
        <v>6.59469026548673e-06</v>
      </c>
      <c r="AA195">
        <v>522.93</v>
      </c>
      <c r="AB195">
        <v>441.11</v>
      </c>
      <c r="AC195">
        <v>3.2</v>
      </c>
      <c r="AD195">
        <v>6</v>
      </c>
      <c r="AE195">
        <v>6</v>
      </c>
      <c r="AF195">
        <v>1</v>
      </c>
      <c r="AG195">
        <v>5</v>
      </c>
      <c r="AH195">
        <v>5</v>
      </c>
      <c r="AI195">
        <v>5</v>
      </c>
      <c r="AJ195" t="s">
        <v>104</v>
      </c>
      <c r="AK195">
        <v>2</v>
      </c>
      <c r="AL195">
        <v>5</v>
      </c>
      <c r="AM195">
        <v>4</v>
      </c>
      <c r="AN195" t="s">
        <v>239</v>
      </c>
      <c r="AO195">
        <v>4.98057919221944e-10</v>
      </c>
      <c r="AP195">
        <v>0.0002015022035754</v>
      </c>
      <c r="AQ195">
        <v>0.154145238560346</v>
      </c>
      <c r="AR195">
        <v>2.61513414203393e-09</v>
      </c>
      <c r="AS195" t="s">
        <v>288</v>
      </c>
      <c r="AT195" t="s">
        <v>292</v>
      </c>
      <c r="AU195">
        <v>0.000155481950318122</v>
      </c>
      <c r="AV195">
        <v>0.000130925401987536</v>
      </c>
      <c r="AW195">
        <v>1.0060416359856e-05</v>
      </c>
      <c r="AX195">
        <v>524.35</v>
      </c>
      <c r="AY195">
        <v>441.53</v>
      </c>
      <c r="AZ195">
        <v>4.35</v>
      </c>
      <c r="BA195">
        <v>0.000154987436506995</v>
      </c>
      <c r="BB195">
        <v>0.000130430080941274</v>
      </c>
      <c r="BC195">
        <v>1.02050015645636e-05</v>
      </c>
      <c r="BD195">
        <v>522.68</v>
      </c>
      <c r="BE195">
        <v>439.86</v>
      </c>
      <c r="BF195">
        <v>4.4</v>
      </c>
      <c r="BG195">
        <v>177</v>
      </c>
      <c r="BH195">
        <v>65535</v>
      </c>
      <c r="BI195">
        <v>19895.7315328091</v>
      </c>
      <c r="BJ195">
        <v>308662379</v>
      </c>
      <c r="BK195">
        <v>15902.9274301545</v>
      </c>
      <c r="BL195">
        <v>1.25107352845512</v>
      </c>
      <c r="BM195">
        <v>310</v>
      </c>
      <c r="BN195">
        <v>65535</v>
      </c>
      <c r="BO195">
        <v>7495.41330411241</v>
      </c>
      <c r="BP195">
        <v>116283842</v>
      </c>
      <c r="BQ195">
        <v>6760.84856988353</v>
      </c>
      <c r="BR195">
        <v>1.10864978362347</v>
      </c>
      <c r="BS195">
        <v>-1</v>
      </c>
      <c r="BT195">
        <v>0.456209544047454</v>
      </c>
      <c r="BU195">
        <v>3.87490731752336e-15</v>
      </c>
      <c r="CH195" t="s">
        <v>14</v>
      </c>
      <c r="CI195">
        <v>100</v>
      </c>
      <c r="CJ195">
        <v>3.24499211044545e-05</v>
      </c>
      <c r="CK195" t="s">
        <v>304</v>
      </c>
    </row>
    <row r="196" spans="1:89">
      <c r="A196">
        <v>707</v>
      </c>
      <c r="B196">
        <v>2.46430053710937e-05</v>
      </c>
      <c r="C196">
        <v>3.30209426879883e-05</v>
      </c>
      <c r="D196">
        <v>8.13735268018674e-10</v>
      </c>
      <c r="E196">
        <v>1.33997222297901</v>
      </c>
      <c r="F196">
        <v>0.000131656439065933</v>
      </c>
      <c r="G196">
        <v>0.000114754598915577</v>
      </c>
      <c r="H196">
        <v>0.000166942736923695</v>
      </c>
      <c r="I196">
        <v>0.000141145191431046</v>
      </c>
      <c r="J196">
        <v>3.52862978577614e-05</v>
      </c>
      <c r="K196">
        <v>2.63905925154686e-05</v>
      </c>
      <c r="L196">
        <v>444</v>
      </c>
      <c r="M196">
        <v>387</v>
      </c>
      <c r="N196">
        <v>563</v>
      </c>
      <c r="O196">
        <v>476</v>
      </c>
      <c r="P196">
        <v>119</v>
      </c>
      <c r="Q196">
        <v>89</v>
      </c>
      <c r="R196">
        <v>0.000149299587994814</v>
      </c>
      <c r="S196">
        <v>0.000127949895173311</v>
      </c>
      <c r="T196">
        <v>1.65e-05</v>
      </c>
      <c r="U196">
        <v>503.5</v>
      </c>
      <c r="V196">
        <v>431.5</v>
      </c>
      <c r="W196">
        <v>6.5</v>
      </c>
      <c r="X196">
        <v>0.000149332034213058</v>
      </c>
      <c r="Y196">
        <v>0.000128197448485039</v>
      </c>
      <c r="Z196">
        <v>1.52695899006499e-05</v>
      </c>
      <c r="AA196">
        <v>503.61</v>
      </c>
      <c r="AB196">
        <v>432.33</v>
      </c>
      <c r="AC196">
        <v>6.09</v>
      </c>
      <c r="AD196">
        <v>7</v>
      </c>
      <c r="AE196">
        <v>7</v>
      </c>
      <c r="AF196">
        <v>1</v>
      </c>
      <c r="AG196">
        <v>6</v>
      </c>
      <c r="AH196">
        <v>6</v>
      </c>
      <c r="AI196">
        <v>6</v>
      </c>
      <c r="AJ196" t="s">
        <v>104</v>
      </c>
      <c r="AK196">
        <v>5</v>
      </c>
      <c r="AL196">
        <v>8</v>
      </c>
      <c r="AM196">
        <v>4</v>
      </c>
      <c r="AN196" t="s">
        <v>240</v>
      </c>
      <c r="AO196">
        <v>3.85732207895961e-10</v>
      </c>
      <c r="AP196">
        <v>0.000269492329759661</v>
      </c>
      <c r="AQ196">
        <v>0.0667425736454309</v>
      </c>
      <c r="AR196">
        <v>2.34946127630649e-09</v>
      </c>
      <c r="AS196" t="s">
        <v>288</v>
      </c>
      <c r="AT196" t="s">
        <v>292</v>
      </c>
      <c r="AU196">
        <v>0.000150846921167923</v>
      </c>
      <c r="AV196">
        <v>0.00012750443298357</v>
      </c>
      <c r="AW196">
        <v>1.95790263573395e-05</v>
      </c>
      <c r="AX196">
        <v>508.72</v>
      </c>
      <c r="AY196">
        <v>430</v>
      </c>
      <c r="AZ196">
        <v>7.53</v>
      </c>
      <c r="BA196">
        <v>0.000150400527387334</v>
      </c>
      <c r="BB196">
        <v>0.000127360457326587</v>
      </c>
      <c r="BC196">
        <v>1.98290020061776e-05</v>
      </c>
      <c r="BD196">
        <v>507.21</v>
      </c>
      <c r="BE196">
        <v>429.51</v>
      </c>
      <c r="BF196">
        <v>7.61</v>
      </c>
      <c r="BG196">
        <v>252</v>
      </c>
      <c r="BH196">
        <v>65535</v>
      </c>
      <c r="BI196">
        <v>23196.0336264179</v>
      </c>
      <c r="BJ196">
        <v>345597705</v>
      </c>
      <c r="BK196">
        <v>15661.9738899698</v>
      </c>
      <c r="BL196">
        <v>1.48104152065233</v>
      </c>
      <c r="BM196">
        <v>420</v>
      </c>
      <c r="BN196">
        <v>61445</v>
      </c>
      <c r="BO196">
        <v>8445.18256258809</v>
      </c>
      <c r="BP196">
        <v>125824775</v>
      </c>
      <c r="BQ196">
        <v>6025.23720676068</v>
      </c>
      <c r="BR196">
        <v>1.40163486893298</v>
      </c>
      <c r="BS196">
        <v>-1</v>
      </c>
      <c r="BT196">
        <v>0.502239340735765</v>
      </c>
      <c r="BU196">
        <v>3.81146856940462e-15</v>
      </c>
      <c r="CH196" t="s">
        <v>14</v>
      </c>
      <c r="CI196">
        <v>120</v>
      </c>
      <c r="CJ196">
        <v>2.93000029421422e-05</v>
      </c>
      <c r="CK196" t="s">
        <v>304</v>
      </c>
    </row>
    <row r="197" spans="1:89">
      <c r="A197">
        <v>62</v>
      </c>
      <c r="B197">
        <v>2.22134590148926e-05</v>
      </c>
      <c r="C197">
        <v>3.4922492980957e-05</v>
      </c>
      <c r="D197">
        <v>7.75749366530363e-10</v>
      </c>
      <c r="E197">
        <v>1.57213214554041</v>
      </c>
      <c r="F197">
        <v>9.93353763222694e-05</v>
      </c>
      <c r="G197">
        <v>0.000120092022120953</v>
      </c>
      <c r="H197">
        <v>0.00012305725723505</v>
      </c>
      <c r="I197">
        <v>0.000153895702421665</v>
      </c>
      <c r="J197">
        <v>2.37218809127808e-05</v>
      </c>
      <c r="K197">
        <v>3.38036803007126e-05</v>
      </c>
      <c r="L197">
        <v>335</v>
      </c>
      <c r="M197">
        <v>405</v>
      </c>
      <c r="N197">
        <v>415</v>
      </c>
      <c r="O197">
        <v>519</v>
      </c>
      <c r="P197">
        <v>80</v>
      </c>
      <c r="Q197">
        <v>114</v>
      </c>
      <c r="R197">
        <v>0.00011119631677866</v>
      </c>
      <c r="S197">
        <v>0.000136993862271309</v>
      </c>
      <c r="T197">
        <v>4.5e-06</v>
      </c>
      <c r="U197">
        <v>375</v>
      </c>
      <c r="V197">
        <v>462</v>
      </c>
      <c r="W197">
        <v>2.5</v>
      </c>
      <c r="X197">
        <v>0.000109761150099798</v>
      </c>
      <c r="Y197">
        <v>0.000140038622719014</v>
      </c>
      <c r="Z197">
        <v>5.66675237850347e-06</v>
      </c>
      <c r="AA197">
        <v>370.16</v>
      </c>
      <c r="AB197">
        <v>472.27</v>
      </c>
      <c r="AC197">
        <v>2.89</v>
      </c>
      <c r="AD197">
        <v>1</v>
      </c>
      <c r="AE197">
        <v>1</v>
      </c>
      <c r="AF197">
        <v>1</v>
      </c>
      <c r="AG197">
        <v>0</v>
      </c>
      <c r="AH197">
        <v>0</v>
      </c>
      <c r="AI197">
        <v>0</v>
      </c>
      <c r="AJ197" t="s">
        <v>104</v>
      </c>
      <c r="AK197">
        <v>1</v>
      </c>
      <c r="AL197">
        <v>4</v>
      </c>
      <c r="AM197">
        <v>4</v>
      </c>
      <c r="AN197" t="s">
        <v>241</v>
      </c>
      <c r="AO197">
        <v>3.2840433017812e-10</v>
      </c>
      <c r="AP197">
        <v>0.000269722877189886</v>
      </c>
      <c r="AQ197">
        <v>0.0567261320266193</v>
      </c>
      <c r="AR197">
        <v>2.03029298575196e-09</v>
      </c>
      <c r="AS197" t="s">
        <v>289</v>
      </c>
      <c r="AT197" t="s">
        <v>292</v>
      </c>
      <c r="AU197">
        <v>0.000110657124788493</v>
      </c>
      <c r="AV197">
        <v>0.000138188757203302</v>
      </c>
      <c r="AW197">
        <v>8.02182027283818e-06</v>
      </c>
      <c r="AX197">
        <v>373.18</v>
      </c>
      <c r="AY197">
        <v>466.03</v>
      </c>
      <c r="AZ197">
        <v>3.67</v>
      </c>
      <c r="BA197">
        <v>0.000110604986065303</v>
      </c>
      <c r="BB197">
        <v>0.000138521485559894</v>
      </c>
      <c r="BC197">
        <v>7.30728754132212e-06</v>
      </c>
      <c r="BD197">
        <v>373.01</v>
      </c>
      <c r="BE197">
        <v>467.15</v>
      </c>
      <c r="BF197">
        <v>3.44</v>
      </c>
      <c r="BG197">
        <v>177</v>
      </c>
      <c r="BH197">
        <v>65535</v>
      </c>
      <c r="BI197">
        <v>12918.3408300961</v>
      </c>
      <c r="BJ197">
        <v>126367210</v>
      </c>
      <c r="BK197">
        <v>11329.527259326</v>
      </c>
      <c r="BL197">
        <v>1.14023652835667</v>
      </c>
      <c r="BM197">
        <v>287</v>
      </c>
      <c r="BN197">
        <v>65166</v>
      </c>
      <c r="BO197">
        <v>6524.52995297485</v>
      </c>
      <c r="BP197">
        <v>63822952</v>
      </c>
      <c r="BQ197">
        <v>5733.18329574946</v>
      </c>
      <c r="BR197">
        <v>1.1380291918823</v>
      </c>
      <c r="BS197">
        <v>-1</v>
      </c>
      <c r="BT197">
        <v>0.448430966813198</v>
      </c>
      <c r="BU197">
        <v>2.58318361882275e-15</v>
      </c>
      <c r="CH197" t="s">
        <v>14</v>
      </c>
      <c r="CI197">
        <v>0</v>
      </c>
      <c r="CJ197">
        <v>0</v>
      </c>
      <c r="CK197" t="s">
        <v>304</v>
      </c>
    </row>
    <row r="198" spans="1:89">
      <c r="A198">
        <v>135</v>
      </c>
      <c r="B198">
        <v>2.20853481292725e-05</v>
      </c>
      <c r="C198">
        <v>3.35306739807129e-05</v>
      </c>
      <c r="D198">
        <v>7.40536607873182e-10</v>
      </c>
      <c r="E198">
        <v>1.51823162507774</v>
      </c>
      <c r="F198">
        <v>0.000103190181970596</v>
      </c>
      <c r="G198">
        <v>0.000126022492349148</v>
      </c>
      <c r="H198">
        <v>0.000137290385782719</v>
      </c>
      <c r="I198">
        <v>0.000151820037841797</v>
      </c>
      <c r="J198">
        <v>3.41002038121223e-05</v>
      </c>
      <c r="K198">
        <v>2.57975454926491e-05</v>
      </c>
      <c r="L198">
        <v>348</v>
      </c>
      <c r="M198">
        <v>425</v>
      </c>
      <c r="N198">
        <v>463</v>
      </c>
      <c r="O198">
        <v>512</v>
      </c>
      <c r="P198">
        <v>115</v>
      </c>
      <c r="Q198">
        <v>87</v>
      </c>
      <c r="R198">
        <v>0.000120240283876657</v>
      </c>
      <c r="S198">
        <v>0.000138921265095472</v>
      </c>
      <c r="T198">
        <v>1.5e-06</v>
      </c>
      <c r="U198">
        <v>405.5</v>
      </c>
      <c r="V198">
        <v>468.5</v>
      </c>
      <c r="W198">
        <v>1.5</v>
      </c>
      <c r="X198">
        <v>0.000119847376794533</v>
      </c>
      <c r="Y198">
        <v>0.000140118841369474</v>
      </c>
      <c r="Z198">
        <v>1.53688858695652e-06</v>
      </c>
      <c r="AA198">
        <v>404.17</v>
      </c>
      <c r="AB198">
        <v>472.54</v>
      </c>
      <c r="AC198">
        <v>1.51</v>
      </c>
      <c r="AD198">
        <v>2</v>
      </c>
      <c r="AE198">
        <v>2</v>
      </c>
      <c r="AF198">
        <v>1</v>
      </c>
      <c r="AG198">
        <v>1</v>
      </c>
      <c r="AH198">
        <v>1</v>
      </c>
      <c r="AI198">
        <v>1</v>
      </c>
      <c r="AJ198" t="s">
        <v>104</v>
      </c>
      <c r="AK198">
        <v>1</v>
      </c>
      <c r="AL198">
        <v>2</v>
      </c>
      <c r="AM198">
        <v>2</v>
      </c>
      <c r="AN198" t="s">
        <v>242</v>
      </c>
      <c r="AO198">
        <v>3.92766303321462e-10</v>
      </c>
      <c r="AP198">
        <v>0.00016322683057632</v>
      </c>
      <c r="AQ198">
        <v>0.185251182754124</v>
      </c>
      <c r="AR198">
        <v>1.5944983995882e-09</v>
      </c>
      <c r="AS198" t="s">
        <v>289</v>
      </c>
      <c r="AT198" t="s">
        <v>292</v>
      </c>
      <c r="AU198">
        <v>0.000120163478957501</v>
      </c>
      <c r="AV198">
        <v>0.000139688038045055</v>
      </c>
      <c r="AW198">
        <v>4.68649711511775e-06</v>
      </c>
      <c r="AX198">
        <v>405.24</v>
      </c>
      <c r="AY198">
        <v>471.09</v>
      </c>
      <c r="AZ198">
        <v>2.56</v>
      </c>
      <c r="BA198">
        <v>0.000119360371727511</v>
      </c>
      <c r="BB198">
        <v>0.000139796282604452</v>
      </c>
      <c r="BC198">
        <v>4.70782643103987e-06</v>
      </c>
      <c r="BD198">
        <v>402.53</v>
      </c>
      <c r="BE198">
        <v>471.45</v>
      </c>
      <c r="BF198">
        <v>2.57</v>
      </c>
      <c r="BG198">
        <v>200</v>
      </c>
      <c r="BH198">
        <v>65535</v>
      </c>
      <c r="BI198">
        <v>18530.2037086093</v>
      </c>
      <c r="BJ198">
        <v>139903038</v>
      </c>
      <c r="BK198">
        <v>12156.8472872664</v>
      </c>
      <c r="BL198">
        <v>1.52426063030492</v>
      </c>
      <c r="BM198">
        <v>339</v>
      </c>
      <c r="BN198">
        <v>64456</v>
      </c>
      <c r="BO198">
        <v>7012.48688741722</v>
      </c>
      <c r="BP198">
        <v>52944276</v>
      </c>
      <c r="BQ198">
        <v>5635.00527510113</v>
      </c>
      <c r="BR198">
        <v>1.24445081150192</v>
      </c>
      <c r="BS198">
        <v>-1</v>
      </c>
      <c r="BT198">
        <v>0.471995938971183</v>
      </c>
      <c r="BU198">
        <v>1.94141033743852e-15</v>
      </c>
      <c r="CH198" t="s">
        <v>14</v>
      </c>
      <c r="CI198">
        <v>19</v>
      </c>
      <c r="CJ198">
        <v>1.08992742375902e-05</v>
      </c>
      <c r="CK198" t="s">
        <v>304</v>
      </c>
    </row>
    <row r="199" spans="1:89">
      <c r="A199">
        <v>257</v>
      </c>
      <c r="B199">
        <v>1.74823989868164e-05</v>
      </c>
      <c r="C199">
        <v>4.37707862854004e-05</v>
      </c>
      <c r="D199">
        <v>7.65218349808041e-10</v>
      </c>
      <c r="E199">
        <v>2.50370594552889</v>
      </c>
      <c r="F199">
        <v>0.000104672799527645</v>
      </c>
      <c r="G199">
        <v>0.00011060326975584</v>
      </c>
      <c r="H199">
        <v>0.000137586909294128</v>
      </c>
      <c r="I199">
        <v>0.000142331285476685</v>
      </c>
      <c r="J199">
        <v>3.29141097664833e-05</v>
      </c>
      <c r="K199">
        <v>3.17280157208443e-05</v>
      </c>
      <c r="L199">
        <v>353</v>
      </c>
      <c r="M199">
        <v>373</v>
      </c>
      <c r="N199">
        <v>464</v>
      </c>
      <c r="O199">
        <v>480</v>
      </c>
      <c r="P199">
        <v>111</v>
      </c>
      <c r="Q199">
        <v>107</v>
      </c>
      <c r="R199">
        <v>0.000121129854410887</v>
      </c>
      <c r="S199">
        <v>0.000126467277616262</v>
      </c>
      <c r="T199">
        <v>1.5e-05</v>
      </c>
      <c r="U199">
        <v>408.5</v>
      </c>
      <c r="V199">
        <v>426.5</v>
      </c>
      <c r="W199">
        <v>6</v>
      </c>
      <c r="X199">
        <v>0.000124039658622522</v>
      </c>
      <c r="Y199">
        <v>0.000128406875413306</v>
      </c>
      <c r="Z199">
        <v>1.49234059440868e-05</v>
      </c>
      <c r="AA199">
        <v>418.31</v>
      </c>
      <c r="AB199">
        <v>433.04</v>
      </c>
      <c r="AC199">
        <v>5.97</v>
      </c>
      <c r="AD199">
        <v>3</v>
      </c>
      <c r="AE199">
        <v>3</v>
      </c>
      <c r="AF199">
        <v>1</v>
      </c>
      <c r="AG199">
        <v>2</v>
      </c>
      <c r="AH199">
        <v>2</v>
      </c>
      <c r="AI199">
        <v>2</v>
      </c>
      <c r="AJ199" t="s">
        <v>104</v>
      </c>
      <c r="AK199">
        <v>5</v>
      </c>
      <c r="AL199">
        <v>7</v>
      </c>
      <c r="AM199">
        <v>3</v>
      </c>
      <c r="AN199" t="s">
        <v>243</v>
      </c>
      <c r="AO199">
        <v>4.04020856002266e-10</v>
      </c>
      <c r="AP199">
        <v>0.000144566807436346</v>
      </c>
      <c r="AQ199">
        <v>0.242927380872551</v>
      </c>
      <c r="AR199">
        <v>1.93829867006534e-09</v>
      </c>
      <c r="AS199" t="s">
        <v>289</v>
      </c>
      <c r="AT199" t="s">
        <v>292</v>
      </c>
      <c r="AU199">
        <v>0.000123384288969941</v>
      </c>
      <c r="AV199">
        <v>0.000129845571084318</v>
      </c>
      <c r="AW199">
        <v>1.81014042146992e-05</v>
      </c>
      <c r="AX199">
        <v>416.1</v>
      </c>
      <c r="AY199">
        <v>437.89</v>
      </c>
      <c r="AZ199">
        <v>7.03</v>
      </c>
      <c r="BA199">
        <v>0.000123626995922337</v>
      </c>
      <c r="BB199">
        <v>0.000129123550830267</v>
      </c>
      <c r="BC199">
        <v>1.81161508629493e-05</v>
      </c>
      <c r="BD199">
        <v>416.92</v>
      </c>
      <c r="BE199">
        <v>435.46</v>
      </c>
      <c r="BF199">
        <v>7.04</v>
      </c>
      <c r="BG199">
        <v>175</v>
      </c>
      <c r="BH199">
        <v>65535</v>
      </c>
      <c r="BI199">
        <v>17405.8057343476</v>
      </c>
      <c r="BJ199">
        <v>208225654</v>
      </c>
      <c r="BK199">
        <v>13171.0429553393</v>
      </c>
      <c r="BL199">
        <v>1.32152068696212</v>
      </c>
      <c r="BM199">
        <v>276</v>
      </c>
      <c r="BN199">
        <v>65535</v>
      </c>
      <c r="BO199">
        <v>6502.86157318398</v>
      </c>
      <c r="BP199">
        <v>77793733</v>
      </c>
      <c r="BQ199">
        <v>5961.6365065485</v>
      </c>
      <c r="BR199">
        <v>1.09078464714194</v>
      </c>
      <c r="BS199">
        <v>-1</v>
      </c>
      <c r="BT199">
        <v>0.517932240306752</v>
      </c>
      <c r="BU199">
        <v>2.99098530111623e-15</v>
      </c>
      <c r="CH199" t="s">
        <v>14</v>
      </c>
      <c r="CI199">
        <v>39</v>
      </c>
      <c r="CJ199">
        <v>2.06121077585621e-05</v>
      </c>
      <c r="CK199" t="s">
        <v>304</v>
      </c>
    </row>
    <row r="200" spans="1:89">
      <c r="A200">
        <v>381</v>
      </c>
      <c r="B200">
        <v>2.32705726623535e-05</v>
      </c>
      <c r="C200">
        <v>2.39108142852783e-05</v>
      </c>
      <c r="D200">
        <v>5.5641834124161e-10</v>
      </c>
      <c r="E200">
        <v>1.02751292940722</v>
      </c>
      <c r="F200">
        <v>0.000120981592655182</v>
      </c>
      <c r="G200">
        <v>0.000102004087924957</v>
      </c>
      <c r="H200">
        <v>0.000144999997079372</v>
      </c>
      <c r="I200">
        <v>0.000126022492349148</v>
      </c>
      <c r="J200">
        <v>2.40184044241905e-05</v>
      </c>
      <c r="K200">
        <v>2.40184044241905e-05</v>
      </c>
      <c r="L200">
        <v>408</v>
      </c>
      <c r="M200">
        <v>344</v>
      </c>
      <c r="N200">
        <v>489</v>
      </c>
      <c r="O200">
        <v>425</v>
      </c>
      <c r="P200">
        <v>81</v>
      </c>
      <c r="Q200">
        <v>81</v>
      </c>
      <c r="R200">
        <v>0.000132990794867277</v>
      </c>
      <c r="S200">
        <v>0.000114013290137053</v>
      </c>
      <c r="T200">
        <v>1.35e-05</v>
      </c>
      <c r="U200">
        <v>448.5</v>
      </c>
      <c r="V200">
        <v>384.5</v>
      </c>
      <c r="W200">
        <v>5.5</v>
      </c>
      <c r="X200">
        <v>0.000132654281431867</v>
      </c>
      <c r="Y200">
        <v>0.000113224540558758</v>
      </c>
      <c r="Z200">
        <v>1.39018553611564e-05</v>
      </c>
      <c r="AA200">
        <v>447.37</v>
      </c>
      <c r="AB200">
        <v>381.84</v>
      </c>
      <c r="AC200">
        <v>5.63</v>
      </c>
      <c r="AD200">
        <v>4</v>
      </c>
      <c r="AE200">
        <v>4</v>
      </c>
      <c r="AF200">
        <v>1</v>
      </c>
      <c r="AG200">
        <v>3</v>
      </c>
      <c r="AH200">
        <v>3</v>
      </c>
      <c r="AI200">
        <v>3</v>
      </c>
      <c r="AJ200" t="s">
        <v>104</v>
      </c>
      <c r="AK200">
        <v>4</v>
      </c>
      <c r="AL200">
        <v>7</v>
      </c>
      <c r="AM200">
        <v>4</v>
      </c>
      <c r="AN200" t="s">
        <v>244</v>
      </c>
      <c r="AO200">
        <v>3.23480463380269e-10</v>
      </c>
      <c r="AP200">
        <v>0.000112131138356436</v>
      </c>
      <c r="AQ200">
        <v>0.323299816644691</v>
      </c>
      <c r="AR200">
        <v>1.70191684533692e-09</v>
      </c>
      <c r="AS200" t="s">
        <v>289</v>
      </c>
      <c r="AT200" t="s">
        <v>292</v>
      </c>
      <c r="AU200">
        <v>0.000132513028245974</v>
      </c>
      <c r="AV200">
        <v>0.000113277539606839</v>
      </c>
      <c r="AW200">
        <v>1.63139778638309e-05</v>
      </c>
      <c r="AX200">
        <v>446.89</v>
      </c>
      <c r="AY200">
        <v>382.02</v>
      </c>
      <c r="AZ200">
        <v>6.44</v>
      </c>
      <c r="BA200">
        <v>0.00013226378424085</v>
      </c>
      <c r="BB200">
        <v>0.000113204496827696</v>
      </c>
      <c r="BC200">
        <v>1.68237335314721e-05</v>
      </c>
      <c r="BD200">
        <v>446.05</v>
      </c>
      <c r="BE200">
        <v>381.77</v>
      </c>
      <c r="BF200">
        <v>6.61</v>
      </c>
      <c r="BG200">
        <v>185</v>
      </c>
      <c r="BH200">
        <v>65535</v>
      </c>
      <c r="BI200">
        <v>16310.7844737756</v>
      </c>
      <c r="BJ200">
        <v>187834994</v>
      </c>
      <c r="BK200">
        <v>12380.1904694983</v>
      </c>
      <c r="BL200">
        <v>1.31749059224584</v>
      </c>
      <c r="BM200">
        <v>279</v>
      </c>
      <c r="BN200">
        <v>59501</v>
      </c>
      <c r="BO200">
        <v>6507.04281000347</v>
      </c>
      <c r="BP200">
        <v>74935105</v>
      </c>
      <c r="BQ200">
        <v>5359.97953350166</v>
      </c>
      <c r="BR200">
        <v>1.21400515978322</v>
      </c>
      <c r="BS200">
        <v>-1</v>
      </c>
      <c r="BT200">
        <v>0.590094042365205</v>
      </c>
      <c r="BU200">
        <v>2.99269986187619e-15</v>
      </c>
      <c r="CH200" t="s">
        <v>14</v>
      </c>
      <c r="CI200">
        <v>59</v>
      </c>
      <c r="CJ200">
        <v>3.62064550241972e-05</v>
      </c>
      <c r="CK200" t="s">
        <v>304</v>
      </c>
    </row>
    <row r="201" spans="1:89">
      <c r="A201">
        <v>483</v>
      </c>
      <c r="B201">
        <v>1.97931938171387e-05</v>
      </c>
      <c r="C201">
        <v>2.64981555938721e-05</v>
      </c>
      <c r="D201">
        <v>5.24483129466207e-10</v>
      </c>
      <c r="E201">
        <v>1.33875087763389</v>
      </c>
      <c r="F201">
        <v>0.000125132921814919</v>
      </c>
      <c r="G201">
        <v>9.99284233450889e-05</v>
      </c>
      <c r="H201">
        <v>0.000153006131887436</v>
      </c>
      <c r="I201">
        <v>0.000120388545632362</v>
      </c>
      <c r="J201">
        <v>2.78732100725174e-05</v>
      </c>
      <c r="K201">
        <v>2.04601222872734e-05</v>
      </c>
      <c r="L201">
        <v>422</v>
      </c>
      <c r="M201">
        <v>337</v>
      </c>
      <c r="N201">
        <v>516</v>
      </c>
      <c r="O201">
        <v>406</v>
      </c>
      <c r="P201">
        <v>94</v>
      </c>
      <c r="Q201">
        <v>69</v>
      </c>
      <c r="R201">
        <v>0.000139069526851177</v>
      </c>
      <c r="S201">
        <v>0.000110158484488726</v>
      </c>
      <c r="T201">
        <v>1.35e-05</v>
      </c>
      <c r="U201">
        <v>469</v>
      </c>
      <c r="V201">
        <v>371.5</v>
      </c>
      <c r="W201">
        <v>5.5</v>
      </c>
      <c r="X201">
        <v>0.000141882164876981</v>
      </c>
      <c r="Y201">
        <v>0.000110469701799138</v>
      </c>
      <c r="Z201">
        <v>1.78091517857143e-05</v>
      </c>
      <c r="AA201">
        <v>478.49</v>
      </c>
      <c r="AB201">
        <v>372.55</v>
      </c>
      <c r="AC201">
        <v>6.94</v>
      </c>
      <c r="AD201">
        <v>5</v>
      </c>
      <c r="AE201">
        <v>5</v>
      </c>
      <c r="AF201">
        <v>1</v>
      </c>
      <c r="AG201">
        <v>4</v>
      </c>
      <c r="AH201">
        <v>4</v>
      </c>
      <c r="AI201">
        <v>4</v>
      </c>
      <c r="AJ201" t="s">
        <v>104</v>
      </c>
      <c r="AK201">
        <v>4</v>
      </c>
      <c r="AL201">
        <v>7</v>
      </c>
      <c r="AM201">
        <v>4</v>
      </c>
      <c r="AN201" t="s">
        <v>245</v>
      </c>
      <c r="AO201">
        <v>3.11302685674869e-10</v>
      </c>
      <c r="AP201">
        <v>0.000206561939011028</v>
      </c>
      <c r="AQ201">
        <v>0.0916836992950035</v>
      </c>
      <c r="AR201">
        <v>1.80533730599416e-09</v>
      </c>
      <c r="AS201" t="s">
        <v>289</v>
      </c>
      <c r="AT201" t="s">
        <v>292</v>
      </c>
      <c r="AU201">
        <v>0.000139290962046282</v>
      </c>
      <c r="AV201">
        <v>0.000110957120531588</v>
      </c>
      <c r="AW201">
        <v>1.59612472430959e-05</v>
      </c>
      <c r="AX201">
        <v>469.75</v>
      </c>
      <c r="AY201">
        <v>374.19</v>
      </c>
      <c r="AZ201">
        <v>6.32</v>
      </c>
      <c r="BA201">
        <v>0.000139419417493758</v>
      </c>
      <c r="BB201">
        <v>0.00011081260129039</v>
      </c>
      <c r="BC201">
        <v>1.59947469383636e-05</v>
      </c>
      <c r="BD201">
        <v>470.18</v>
      </c>
      <c r="BE201">
        <v>373.71</v>
      </c>
      <c r="BF201">
        <v>6.33</v>
      </c>
      <c r="BG201">
        <v>277</v>
      </c>
      <c r="BH201">
        <v>65535</v>
      </c>
      <c r="BI201">
        <v>22450.7109321285</v>
      </c>
      <c r="BJ201">
        <v>228570688</v>
      </c>
      <c r="BK201">
        <v>14413.3678652385</v>
      </c>
      <c r="BL201">
        <v>1.55763116171301</v>
      </c>
      <c r="BM201">
        <v>398</v>
      </c>
      <c r="BN201">
        <v>38034</v>
      </c>
      <c r="BO201">
        <v>7428.79854631176</v>
      </c>
      <c r="BP201">
        <v>75632598</v>
      </c>
      <c r="BQ201">
        <v>5365.20478235115</v>
      </c>
      <c r="BR201">
        <v>1.38462534938998</v>
      </c>
      <c r="BS201">
        <v>-1</v>
      </c>
      <c r="BT201">
        <v>0.517982637883655</v>
      </c>
      <c r="BU201">
        <v>2.68895882878374e-15</v>
      </c>
      <c r="CH201" t="s">
        <v>14</v>
      </c>
      <c r="CI201">
        <v>80</v>
      </c>
      <c r="CJ201">
        <v>4.53157647849634e-05</v>
      </c>
      <c r="CK201" t="s">
        <v>304</v>
      </c>
    </row>
    <row r="202" spans="1:89">
      <c r="A202">
        <v>591</v>
      </c>
      <c r="B202">
        <v>2.79829578399658e-05</v>
      </c>
      <c r="C202">
        <v>4.50429382324219e-05</v>
      </c>
      <c r="D202">
        <v>1.26043464154605e-09</v>
      </c>
      <c r="E202">
        <v>1.60965608031938</v>
      </c>
      <c r="F202">
        <v>0.000124836398303509</v>
      </c>
      <c r="G202">
        <v>9.39979531168938e-05</v>
      </c>
      <c r="H202">
        <v>0.000176431489288807</v>
      </c>
      <c r="I202">
        <v>0.000122167686700821</v>
      </c>
      <c r="J202">
        <v>5.15950909852982e-05</v>
      </c>
      <c r="K202">
        <v>2.81697335839272e-05</v>
      </c>
      <c r="L202">
        <v>421</v>
      </c>
      <c r="M202">
        <v>317</v>
      </c>
      <c r="N202">
        <v>595</v>
      </c>
      <c r="O202">
        <v>412</v>
      </c>
      <c r="P202">
        <v>174</v>
      </c>
      <c r="Q202">
        <v>95</v>
      </c>
      <c r="R202">
        <v>0.000150633943796158</v>
      </c>
      <c r="S202">
        <v>0.000108082819908857</v>
      </c>
      <c r="T202">
        <v>9e-06</v>
      </c>
      <c r="U202">
        <v>508</v>
      </c>
      <c r="V202">
        <v>364.5</v>
      </c>
      <c r="W202">
        <v>4</v>
      </c>
      <c r="X202">
        <v>0.000144283625496488</v>
      </c>
      <c r="Y202">
        <v>0.00010515108896307</v>
      </c>
      <c r="Z202">
        <v>1.05057110862262e-05</v>
      </c>
      <c r="AA202">
        <v>486.58</v>
      </c>
      <c r="AB202">
        <v>354.61</v>
      </c>
      <c r="AC202">
        <v>4.5</v>
      </c>
      <c r="AD202">
        <v>6</v>
      </c>
      <c r="AE202">
        <v>6</v>
      </c>
      <c r="AF202">
        <v>1</v>
      </c>
      <c r="AG202">
        <v>5</v>
      </c>
      <c r="AH202">
        <v>5</v>
      </c>
      <c r="AI202">
        <v>5</v>
      </c>
      <c r="AJ202" t="s">
        <v>104</v>
      </c>
      <c r="AK202">
        <v>3</v>
      </c>
      <c r="AL202">
        <v>5</v>
      </c>
      <c r="AM202">
        <v>3</v>
      </c>
      <c r="AN202" t="s">
        <v>246</v>
      </c>
      <c r="AO202">
        <v>2.74989168040715e-10</v>
      </c>
      <c r="AP202">
        <v>0.000445430625911628</v>
      </c>
      <c r="AQ202">
        <v>0.0174166772189318</v>
      </c>
      <c r="AR202">
        <v>2.46277735148888e-09</v>
      </c>
      <c r="AS202" t="s">
        <v>289</v>
      </c>
      <c r="AT202" t="s">
        <v>292</v>
      </c>
      <c r="AU202">
        <v>0.00014962907795189</v>
      </c>
      <c r="AV202">
        <v>0.000103465826366326</v>
      </c>
      <c r="AW202">
        <v>1.24915788935537e-05</v>
      </c>
      <c r="AX202">
        <v>504.61</v>
      </c>
      <c r="AY202">
        <v>348.93</v>
      </c>
      <c r="AZ202">
        <v>5.16</v>
      </c>
      <c r="BA202">
        <v>0.000148854598767111</v>
      </c>
      <c r="BB202">
        <v>0.000104040002961935</v>
      </c>
      <c r="BC202">
        <v>1.25391369434787e-05</v>
      </c>
      <c r="BD202">
        <v>502</v>
      </c>
      <c r="BE202">
        <v>350.87</v>
      </c>
      <c r="BF202">
        <v>5.18</v>
      </c>
      <c r="BG202">
        <v>167</v>
      </c>
      <c r="BH202">
        <v>65535</v>
      </c>
      <c r="BI202">
        <v>23513.0931617196</v>
      </c>
      <c r="BJ202">
        <v>268543037</v>
      </c>
      <c r="BK202">
        <v>15919.7434742599</v>
      </c>
      <c r="BL202">
        <v>1.47697688720532</v>
      </c>
      <c r="BM202">
        <v>298</v>
      </c>
      <c r="BN202">
        <v>64766</v>
      </c>
      <c r="BO202">
        <v>8009.48078101742</v>
      </c>
      <c r="BP202">
        <v>91476280</v>
      </c>
      <c r="BQ202">
        <v>6819.82324754543</v>
      </c>
      <c r="BR202">
        <v>1.17444110943787</v>
      </c>
      <c r="BS202">
        <v>-1</v>
      </c>
      <c r="BT202">
        <v>0.408817683637301</v>
      </c>
      <c r="BU202">
        <v>3.00404234074982e-15</v>
      </c>
      <c r="CH202" t="s">
        <v>14</v>
      </c>
      <c r="CI202">
        <v>100</v>
      </c>
      <c r="CJ202">
        <v>4.93189298389801e-05</v>
      </c>
      <c r="CK202" t="s">
        <v>304</v>
      </c>
    </row>
    <row r="203" spans="1:89">
      <c r="A203">
        <v>712</v>
      </c>
      <c r="B203">
        <v>2.29218807220459e-05</v>
      </c>
      <c r="C203">
        <v>4.84634056091309e-05</v>
      </c>
      <c r="D203">
        <v>1.11087240275663e-09</v>
      </c>
      <c r="E203">
        <v>2.11428574281514</v>
      </c>
      <c r="F203">
        <v>0.000108231081664562</v>
      </c>
      <c r="G203">
        <v>9.13292415142059e-05</v>
      </c>
      <c r="H203">
        <v>0.000154192225933075</v>
      </c>
      <c r="I203">
        <v>0.000116830263495445</v>
      </c>
      <c r="J203">
        <v>4.59611442685127e-05</v>
      </c>
      <c r="K203">
        <v>2.55010219812393e-05</v>
      </c>
      <c r="L203">
        <v>365</v>
      </c>
      <c r="M203">
        <v>308</v>
      </c>
      <c r="N203">
        <v>520</v>
      </c>
      <c r="O203">
        <v>394</v>
      </c>
      <c r="P203">
        <v>155</v>
      </c>
      <c r="Q203">
        <v>86</v>
      </c>
      <c r="R203">
        <v>0.000131211653798819</v>
      </c>
      <c r="S203">
        <v>0.000104079752504826</v>
      </c>
      <c r="T203">
        <v>1.35e-05</v>
      </c>
      <c r="U203">
        <v>442.5</v>
      </c>
      <c r="V203">
        <v>351</v>
      </c>
      <c r="W203">
        <v>5.5</v>
      </c>
      <c r="X203">
        <v>0.000150203486923538</v>
      </c>
      <c r="Y203">
        <v>9.18397833863828e-05</v>
      </c>
      <c r="Z203">
        <v>6.64791318864775e-05</v>
      </c>
      <c r="AA203">
        <v>506.55</v>
      </c>
      <c r="AB203">
        <v>309.72</v>
      </c>
      <c r="AC203">
        <v>23.16</v>
      </c>
      <c r="AD203">
        <v>7</v>
      </c>
      <c r="AE203">
        <v>7</v>
      </c>
      <c r="AF203">
        <v>1</v>
      </c>
      <c r="AG203">
        <v>6</v>
      </c>
      <c r="AH203">
        <v>6</v>
      </c>
      <c r="AI203">
        <v>6</v>
      </c>
      <c r="AJ203" t="s">
        <v>104</v>
      </c>
      <c r="AK203">
        <v>4</v>
      </c>
      <c r="AL203">
        <v>7</v>
      </c>
      <c r="AM203">
        <v>4</v>
      </c>
      <c r="AN203" t="s">
        <v>247</v>
      </c>
      <c r="AO203">
        <v>2.56920335416457e-10</v>
      </c>
      <c r="AP203">
        <v>0.000390921494272217</v>
      </c>
      <c r="AQ203">
        <v>0.0211265822118724</v>
      </c>
      <c r="AR203">
        <v>2.81811471772336e-09</v>
      </c>
      <c r="AS203" t="s">
        <v>289</v>
      </c>
      <c r="AT203" t="s">
        <v>292</v>
      </c>
      <c r="AU203">
        <v>0.00012849400653021</v>
      </c>
      <c r="AV203">
        <v>0.000103650608128254</v>
      </c>
      <c r="AW203">
        <v>1.7328099885753e-05</v>
      </c>
      <c r="AX203">
        <v>433.33</v>
      </c>
      <c r="AY203">
        <v>349.55</v>
      </c>
      <c r="AZ203">
        <v>6.78</v>
      </c>
      <c r="BA203">
        <v>0.000128262911265338</v>
      </c>
      <c r="BB203">
        <v>0.000103577999165659</v>
      </c>
      <c r="BC203">
        <v>1.73606576089063e-05</v>
      </c>
      <c r="BD203">
        <v>432.56</v>
      </c>
      <c r="BE203">
        <v>349.31</v>
      </c>
      <c r="BF203">
        <v>6.79</v>
      </c>
      <c r="BG203">
        <v>252</v>
      </c>
      <c r="BH203">
        <v>65535</v>
      </c>
      <c r="BI203">
        <v>23354.6930129434</v>
      </c>
      <c r="BJ203">
        <v>389743117</v>
      </c>
      <c r="BK203">
        <v>15519.7304986981</v>
      </c>
      <c r="BL203">
        <v>1.50483882531997</v>
      </c>
      <c r="BM203">
        <v>403</v>
      </c>
      <c r="BN203">
        <v>55528</v>
      </c>
      <c r="BO203">
        <v>7760.61061840844</v>
      </c>
      <c r="BP203">
        <v>129509070</v>
      </c>
      <c r="BQ203">
        <v>5715.34198904709</v>
      </c>
      <c r="BR203">
        <v>1.35785586116822</v>
      </c>
      <c r="BS203">
        <v>-1</v>
      </c>
      <c r="BT203">
        <v>0.457475058346334</v>
      </c>
      <c r="BU203">
        <v>4.35274221239699e-15</v>
      </c>
      <c r="CH203" t="s">
        <v>14</v>
      </c>
      <c r="CI203">
        <v>120</v>
      </c>
      <c r="CJ203">
        <v>8.75034640582845e-05</v>
      </c>
      <c r="CK203" t="s">
        <v>304</v>
      </c>
    </row>
    <row r="204" spans="1:89">
      <c r="A204">
        <v>7</v>
      </c>
      <c r="B204">
        <v>2.17609252929687e-05</v>
      </c>
      <c r="C204">
        <v>2.31425590515137e-05</v>
      </c>
      <c r="D204">
        <v>5.03603498608107e-10</v>
      </c>
      <c r="E204">
        <v>1.06349149863546</v>
      </c>
      <c r="F204">
        <v>0.000261118600398302</v>
      </c>
      <c r="G204">
        <v>0.000215869113206863</v>
      </c>
      <c r="H204">
        <v>0.000285196309179068</v>
      </c>
      <c r="I204">
        <v>0.000239116556167603</v>
      </c>
      <c r="J204">
        <v>2.40777087807655e-05</v>
      </c>
      <c r="K204">
        <v>2.32474429607391e-05</v>
      </c>
      <c r="L204">
        <v>629</v>
      </c>
      <c r="M204">
        <v>520</v>
      </c>
      <c r="N204">
        <v>687</v>
      </c>
      <c r="O204">
        <v>576</v>
      </c>
      <c r="P204">
        <v>58</v>
      </c>
      <c r="Q204">
        <v>56</v>
      </c>
      <c r="R204">
        <v>0.000273157454788685</v>
      </c>
      <c r="S204">
        <v>0.000227492834687233</v>
      </c>
      <c r="T204">
        <v>7.5e-06</v>
      </c>
      <c r="U204">
        <v>658</v>
      </c>
      <c r="V204">
        <v>548</v>
      </c>
      <c r="W204">
        <v>3.5</v>
      </c>
      <c r="X204">
        <v>0.000272849224374256</v>
      </c>
      <c r="Y204">
        <v>0.000226902653125297</v>
      </c>
      <c r="Z204">
        <v>7.26646842397057e-06</v>
      </c>
      <c r="AA204">
        <v>657.26</v>
      </c>
      <c r="AB204">
        <v>546.58</v>
      </c>
      <c r="AC204">
        <v>3.42</v>
      </c>
      <c r="AD204">
        <v>1</v>
      </c>
      <c r="AE204">
        <v>1</v>
      </c>
      <c r="AF204">
        <v>1</v>
      </c>
      <c r="AG204">
        <v>0</v>
      </c>
      <c r="AH204">
        <v>0</v>
      </c>
      <c r="AI204">
        <v>0</v>
      </c>
      <c r="AJ204" t="s">
        <v>105</v>
      </c>
      <c r="AK204">
        <v>1</v>
      </c>
      <c r="AL204">
        <v>6</v>
      </c>
      <c r="AM204">
        <v>6</v>
      </c>
      <c r="AN204" t="s">
        <v>248</v>
      </c>
      <c r="AO204">
        <v>3.58457492590135e-10</v>
      </c>
      <c r="AP204">
        <v>9.99569980965514e-05</v>
      </c>
      <c r="AQ204">
        <v>0.450838625151306</v>
      </c>
      <c r="AR204">
        <v>2.25189647424276e-09</v>
      </c>
      <c r="AS204" t="s">
        <v>290</v>
      </c>
      <c r="AT204" t="s">
        <v>292</v>
      </c>
      <c r="AU204">
        <v>0.000272727168059004</v>
      </c>
      <c r="AV204">
        <v>0.000226828107820681</v>
      </c>
      <c r="AW204">
        <v>1.00290824885129e-05</v>
      </c>
      <c r="AX204">
        <v>656.96</v>
      </c>
      <c r="AY204">
        <v>546.4</v>
      </c>
      <c r="AZ204">
        <v>4.34</v>
      </c>
      <c r="BA204">
        <v>0.000272632612732565</v>
      </c>
      <c r="BB204">
        <v>0.000226688404046377</v>
      </c>
      <c r="BC204">
        <v>1.03826916689856e-05</v>
      </c>
      <c r="BD204">
        <v>656.74</v>
      </c>
      <c r="BE204">
        <v>546.06</v>
      </c>
      <c r="BF204">
        <v>4.46</v>
      </c>
      <c r="BG204">
        <v>12</v>
      </c>
      <c r="BH204">
        <v>32</v>
      </c>
      <c r="BI204">
        <v>15.9474657067808</v>
      </c>
      <c r="BJ204">
        <v>163924</v>
      </c>
      <c r="BK204">
        <v>2.40053408068087</v>
      </c>
      <c r="BL204">
        <v>6.6432990204653</v>
      </c>
      <c r="BM204">
        <v>13</v>
      </c>
      <c r="BN204">
        <v>75</v>
      </c>
      <c r="BO204">
        <v>32.3885591983656</v>
      </c>
      <c r="BP204">
        <v>332922</v>
      </c>
      <c r="BQ204">
        <v>7.38517270526068</v>
      </c>
      <c r="BR204">
        <v>4.38561973984634</v>
      </c>
      <c r="BS204">
        <v>-1</v>
      </c>
      <c r="BT204">
        <v>0.638687572885473</v>
      </c>
      <c r="BU204">
        <v>5.12895801236602e-15</v>
      </c>
      <c r="CH204" t="s">
        <v>14</v>
      </c>
      <c r="CI204">
        <v>0</v>
      </c>
      <c r="CJ204">
        <v>0</v>
      </c>
      <c r="CK204" t="s">
        <v>305</v>
      </c>
    </row>
    <row r="205" spans="1:89">
      <c r="A205">
        <v>84</v>
      </c>
      <c r="B205">
        <v>2.44697952270508e-05</v>
      </c>
      <c r="C205">
        <v>2.82422409057617e-05</v>
      </c>
      <c r="D205">
        <v>6.91081851717026e-10</v>
      </c>
      <c r="E205">
        <v>1.15416743964169</v>
      </c>
      <c r="F205">
        <v>0.00025821267002821</v>
      </c>
      <c r="G205">
        <v>0.000208811853736639</v>
      </c>
      <c r="H205">
        <v>0.000284781176269054</v>
      </c>
      <c r="I205">
        <v>0.000236625758707523</v>
      </c>
      <c r="J205">
        <v>2.65685062408447e-05</v>
      </c>
      <c r="K205">
        <v>2.78139049708843e-05</v>
      </c>
      <c r="L205">
        <v>622</v>
      </c>
      <c r="M205">
        <v>503</v>
      </c>
      <c r="N205">
        <v>686</v>
      </c>
      <c r="O205">
        <v>570</v>
      </c>
      <c r="P205">
        <v>64</v>
      </c>
      <c r="Q205">
        <v>67</v>
      </c>
      <c r="R205">
        <v>0.000271496923148632</v>
      </c>
      <c r="S205">
        <v>0.000222718806222081</v>
      </c>
      <c r="T205">
        <v>6e-06</v>
      </c>
      <c r="U205">
        <v>654</v>
      </c>
      <c r="V205">
        <v>536.5</v>
      </c>
      <c r="W205">
        <v>3</v>
      </c>
      <c r="X205">
        <v>0.000272439250196489</v>
      </c>
      <c r="Y205">
        <v>0.000223367469740609</v>
      </c>
      <c r="Z205">
        <v>5.84551336444633e-06</v>
      </c>
      <c r="AA205">
        <v>656.27</v>
      </c>
      <c r="AB205">
        <v>538.06</v>
      </c>
      <c r="AC205">
        <v>2.95</v>
      </c>
      <c r="AD205">
        <v>2</v>
      </c>
      <c r="AE205">
        <v>2</v>
      </c>
      <c r="AF205">
        <v>1</v>
      </c>
      <c r="AG205">
        <v>1</v>
      </c>
      <c r="AH205">
        <v>1</v>
      </c>
      <c r="AI205">
        <v>1</v>
      </c>
      <c r="AJ205" t="s">
        <v>105</v>
      </c>
      <c r="AK205">
        <v>1</v>
      </c>
      <c r="AL205">
        <v>5</v>
      </c>
      <c r="AM205">
        <v>5</v>
      </c>
      <c r="AN205" t="s">
        <v>249</v>
      </c>
      <c r="AO205">
        <v>4.12656954811096e-10</v>
      </c>
      <c r="AP205">
        <v>0.000141041337469516</v>
      </c>
      <c r="AQ205">
        <v>0.260679090878925</v>
      </c>
      <c r="AR205">
        <v>2.52265219535882e-09</v>
      </c>
      <c r="AS205" t="s">
        <v>290</v>
      </c>
      <c r="AT205" t="s">
        <v>292</v>
      </c>
      <c r="AU205">
        <v>0.000272272061108002</v>
      </c>
      <c r="AV205">
        <v>0.000223174099475071</v>
      </c>
      <c r="AW205">
        <v>8.5388196080685e-06</v>
      </c>
      <c r="AX205">
        <v>655.87</v>
      </c>
      <c r="AY205">
        <v>537.6</v>
      </c>
      <c r="AZ205">
        <v>3.85</v>
      </c>
      <c r="BA205">
        <v>0.000272400907085966</v>
      </c>
      <c r="BB205">
        <v>0.000223224510028561</v>
      </c>
      <c r="BC205">
        <v>8.73688411605499e-06</v>
      </c>
      <c r="BD205">
        <v>656.18</v>
      </c>
      <c r="BE205">
        <v>537.72</v>
      </c>
      <c r="BF205">
        <v>3.91</v>
      </c>
      <c r="BG205">
        <v>12</v>
      </c>
      <c r="BH205">
        <v>33</v>
      </c>
      <c r="BI205">
        <v>16.1974311166356</v>
      </c>
      <c r="BJ205">
        <v>156370</v>
      </c>
      <c r="BK205">
        <v>2.54127221409759</v>
      </c>
      <c r="BL205">
        <v>6.37374895407941</v>
      </c>
      <c r="BM205">
        <v>13</v>
      </c>
      <c r="BN205">
        <v>67</v>
      </c>
      <c r="BO205">
        <v>30.8357157654858</v>
      </c>
      <c r="BP205">
        <v>297688</v>
      </c>
      <c r="BQ205">
        <v>6.88752819743567</v>
      </c>
      <c r="BR205">
        <v>4.47703659158396</v>
      </c>
      <c r="BS205">
        <v>-1</v>
      </c>
      <c r="BT205">
        <v>0.551108172450023</v>
      </c>
      <c r="BU205">
        <v>4.87433255789394e-15</v>
      </c>
      <c r="CH205" t="s">
        <v>14</v>
      </c>
      <c r="CI205">
        <v>20</v>
      </c>
      <c r="CJ205">
        <v>3.83206389182089e-06</v>
      </c>
      <c r="CK205" t="s">
        <v>305</v>
      </c>
    </row>
    <row r="206" spans="1:89">
      <c r="A206">
        <v>166</v>
      </c>
      <c r="B206">
        <v>1.61192016601562e-05</v>
      </c>
      <c r="C206">
        <v>2.46393508911133e-05</v>
      </c>
      <c r="D206">
        <v>3.97166665789206e-10</v>
      </c>
      <c r="E206">
        <v>1.52857141504826</v>
      </c>
      <c r="F206">
        <v>0.000248664613097906</v>
      </c>
      <c r="G206">
        <v>0.000207566455006599</v>
      </c>
      <c r="H206">
        <v>0.000271496923148632</v>
      </c>
      <c r="I206">
        <v>0.000227492834687233</v>
      </c>
      <c r="J206">
        <v>2.28323100507259e-05</v>
      </c>
      <c r="K206">
        <v>1.99263796806335e-05</v>
      </c>
      <c r="L206">
        <v>599</v>
      </c>
      <c r="M206">
        <v>500</v>
      </c>
      <c r="N206">
        <v>654</v>
      </c>
      <c r="O206">
        <v>548</v>
      </c>
      <c r="P206">
        <v>55</v>
      </c>
      <c r="Q206">
        <v>48</v>
      </c>
      <c r="R206">
        <v>0.000260080768123269</v>
      </c>
      <c r="S206">
        <v>0.000217529644846916</v>
      </c>
      <c r="T206">
        <v>7.5e-06</v>
      </c>
      <c r="U206">
        <v>626.5</v>
      </c>
      <c r="V206">
        <v>524</v>
      </c>
      <c r="W206">
        <v>3.5</v>
      </c>
      <c r="X206">
        <v>0.000261831073858409</v>
      </c>
      <c r="Y206">
        <v>0.000217892315790132</v>
      </c>
      <c r="Z206">
        <v>7.57088588360432e-06</v>
      </c>
      <c r="AA206">
        <v>630.72</v>
      </c>
      <c r="AB206">
        <v>524.87</v>
      </c>
      <c r="AC206">
        <v>3.52</v>
      </c>
      <c r="AD206">
        <v>3</v>
      </c>
      <c r="AE206">
        <v>3</v>
      </c>
      <c r="AF206">
        <v>1</v>
      </c>
      <c r="AG206">
        <v>2</v>
      </c>
      <c r="AH206">
        <v>2</v>
      </c>
      <c r="AI206">
        <v>2</v>
      </c>
      <c r="AJ206" t="s">
        <v>105</v>
      </c>
      <c r="AK206">
        <v>1</v>
      </c>
      <c r="AL206">
        <v>6</v>
      </c>
      <c r="AM206">
        <v>6</v>
      </c>
      <c r="AN206" t="s">
        <v>250</v>
      </c>
      <c r="AO206">
        <v>2.53074436475295e-10</v>
      </c>
      <c r="AP206">
        <v>9.32919562465508e-05</v>
      </c>
      <c r="AQ206">
        <v>0.365401009321298</v>
      </c>
      <c r="AR206">
        <v>2.0543878982834e-09</v>
      </c>
      <c r="AS206" t="s">
        <v>290</v>
      </c>
      <c r="AT206" t="s">
        <v>292</v>
      </c>
      <c r="AU206">
        <v>0.000261572384802678</v>
      </c>
      <c r="AV206">
        <v>0.000217705369504381</v>
      </c>
      <c r="AW206">
        <v>1.02359302325581e-05</v>
      </c>
      <c r="AX206">
        <v>630.09</v>
      </c>
      <c r="AY206">
        <v>524.42</v>
      </c>
      <c r="AZ206">
        <v>4.41</v>
      </c>
      <c r="BA206">
        <v>0.000261530198241037</v>
      </c>
      <c r="BB206">
        <v>0.000217501469375702</v>
      </c>
      <c r="BC206">
        <v>1.05358916764213e-05</v>
      </c>
      <c r="BD206">
        <v>629.99</v>
      </c>
      <c r="BE206">
        <v>523.93</v>
      </c>
      <c r="BF206">
        <v>4.51</v>
      </c>
      <c r="BG206">
        <v>12</v>
      </c>
      <c r="BH206">
        <v>45</v>
      </c>
      <c r="BI206">
        <v>17.8031694312796</v>
      </c>
      <c r="BJ206">
        <v>120207</v>
      </c>
      <c r="BK206">
        <v>3.79139449576417</v>
      </c>
      <c r="BL206">
        <v>4.69567845054628</v>
      </c>
      <c r="BM206">
        <v>12</v>
      </c>
      <c r="BN206">
        <v>75</v>
      </c>
      <c r="BO206">
        <v>28.0390995260664</v>
      </c>
      <c r="BP206">
        <v>189320</v>
      </c>
      <c r="BQ206">
        <v>7.22437731365183</v>
      </c>
      <c r="BR206">
        <v>3.88117872430073</v>
      </c>
      <c r="BS206">
        <v>-1</v>
      </c>
      <c r="BT206">
        <v>0.532508639790424</v>
      </c>
      <c r="BU206">
        <v>3.40241647894569e-15</v>
      </c>
      <c r="CH206" t="s">
        <v>14</v>
      </c>
      <c r="CI206">
        <v>42</v>
      </c>
      <c r="CJ206">
        <v>1.42365195772372e-05</v>
      </c>
      <c r="CK206" t="s">
        <v>305</v>
      </c>
    </row>
    <row r="207" spans="1:89">
      <c r="A207">
        <v>245</v>
      </c>
      <c r="B207">
        <v>2.09868221282959e-05</v>
      </c>
      <c r="C207">
        <v>2.60954532623291e-05</v>
      </c>
      <c r="D207">
        <v>5.4766063597376e-10</v>
      </c>
      <c r="E207">
        <v>1.24342090016313</v>
      </c>
      <c r="F207">
        <v>0.000244098151087761</v>
      </c>
      <c r="G207">
        <v>0.000207981587916613</v>
      </c>
      <c r="H207">
        <v>0.000269421258598566</v>
      </c>
      <c r="I207">
        <v>0.000229983632147312</v>
      </c>
      <c r="J207">
        <v>2.53231075108051e-05</v>
      </c>
      <c r="K207">
        <v>2.20020442306995e-05</v>
      </c>
      <c r="L207">
        <v>588</v>
      </c>
      <c r="M207">
        <v>501</v>
      </c>
      <c r="N207">
        <v>649</v>
      </c>
      <c r="O207">
        <v>554</v>
      </c>
      <c r="P207">
        <v>61</v>
      </c>
      <c r="Q207">
        <v>53</v>
      </c>
      <c r="R207">
        <v>0.000256759704843164</v>
      </c>
      <c r="S207">
        <v>0.000218982610031962</v>
      </c>
      <c r="T207">
        <v>9e-06</v>
      </c>
      <c r="U207">
        <v>618.5</v>
      </c>
      <c r="V207">
        <v>527.5</v>
      </c>
      <c r="W207">
        <v>4</v>
      </c>
      <c r="X207">
        <v>0.000256297928160931</v>
      </c>
      <c r="Y207">
        <v>0.000220506154560392</v>
      </c>
      <c r="Z207">
        <v>7.54188327348733e-06</v>
      </c>
      <c r="AA207">
        <v>617.39</v>
      </c>
      <c r="AB207">
        <v>531.17</v>
      </c>
      <c r="AC207">
        <v>3.51</v>
      </c>
      <c r="AD207">
        <v>4</v>
      </c>
      <c r="AE207">
        <v>4</v>
      </c>
      <c r="AF207">
        <v>1</v>
      </c>
      <c r="AG207">
        <v>3</v>
      </c>
      <c r="AH207">
        <v>3</v>
      </c>
      <c r="AI207">
        <v>3</v>
      </c>
      <c r="AJ207" t="s">
        <v>105</v>
      </c>
      <c r="AK207">
        <v>1</v>
      </c>
      <c r="AL207">
        <v>7</v>
      </c>
      <c r="AM207">
        <v>7</v>
      </c>
      <c r="AN207" t="s">
        <v>251</v>
      </c>
      <c r="AO207">
        <v>3.27781803320403e-10</v>
      </c>
      <c r="AP207">
        <v>0.00010457729854141</v>
      </c>
      <c r="AQ207">
        <v>0.376634298192519</v>
      </c>
      <c r="AR207">
        <v>2.39800968023208e-09</v>
      </c>
      <c r="AS207" t="s">
        <v>290</v>
      </c>
      <c r="AT207" t="s">
        <v>292</v>
      </c>
      <c r="AU207">
        <v>0.000256197035251582</v>
      </c>
      <c r="AV207">
        <v>0.000220395872074252</v>
      </c>
      <c r="AW207">
        <v>1.03323846454872e-05</v>
      </c>
      <c r="AX207">
        <v>617.14</v>
      </c>
      <c r="AY207">
        <v>530.9</v>
      </c>
      <c r="AZ207">
        <v>4.44</v>
      </c>
      <c r="BA207">
        <v>0.000255889043893404</v>
      </c>
      <c r="BB207">
        <v>0.000220061925174065</v>
      </c>
      <c r="BC207">
        <v>1.07812573878233e-05</v>
      </c>
      <c r="BD207">
        <v>616.4</v>
      </c>
      <c r="BE207">
        <v>530.1</v>
      </c>
      <c r="BF207">
        <v>4.59</v>
      </c>
      <c r="BG207">
        <v>12</v>
      </c>
      <c r="BH207">
        <v>43</v>
      </c>
      <c r="BI207">
        <v>17.038270226373</v>
      </c>
      <c r="BJ207">
        <v>167844</v>
      </c>
      <c r="BK207">
        <v>3.17311952585242</v>
      </c>
      <c r="BL207">
        <v>5.36956458386036</v>
      </c>
      <c r="BM207">
        <v>10</v>
      </c>
      <c r="BN207">
        <v>62</v>
      </c>
      <c r="BO207">
        <v>25.6376002436301</v>
      </c>
      <c r="BP207">
        <v>252556</v>
      </c>
      <c r="BQ207">
        <v>6.02022170080796</v>
      </c>
      <c r="BR207">
        <v>4.25858074964072</v>
      </c>
      <c r="BS207">
        <v>-1</v>
      </c>
      <c r="BT207">
        <v>0.575708303642774</v>
      </c>
      <c r="BU207">
        <v>4.82340746699952e-15</v>
      </c>
      <c r="CH207" t="s">
        <v>14</v>
      </c>
      <c r="CI207">
        <v>62</v>
      </c>
      <c r="CJ207">
        <v>1.77464490411855e-05</v>
      </c>
      <c r="CK207" t="s">
        <v>305</v>
      </c>
    </row>
    <row r="208" spans="1:89">
      <c r="A208">
        <v>322</v>
      </c>
      <c r="B208">
        <v>1.77993106842041e-05</v>
      </c>
      <c r="C208">
        <v>2.57239322662354e-05</v>
      </c>
      <c r="D208">
        <v>4.57868262426146e-10</v>
      </c>
      <c r="E208">
        <v>1.44522070110636</v>
      </c>
      <c r="F208">
        <v>0.000241607353627682</v>
      </c>
      <c r="G208">
        <v>0.000223341505587101</v>
      </c>
      <c r="H208">
        <v>0.0002673455940485</v>
      </c>
      <c r="I208">
        <v>0.000241192220717669</v>
      </c>
      <c r="J208">
        <v>2.57382404208183e-05</v>
      </c>
      <c r="K208">
        <v>1.78507151305676e-05</v>
      </c>
      <c r="L208">
        <v>582</v>
      </c>
      <c r="M208">
        <v>538</v>
      </c>
      <c r="N208">
        <v>644</v>
      </c>
      <c r="O208">
        <v>581</v>
      </c>
      <c r="P208">
        <v>62</v>
      </c>
      <c r="Q208">
        <v>43</v>
      </c>
      <c r="R208">
        <v>0.000254476473838091</v>
      </c>
      <c r="S208">
        <v>0.000232266863152385</v>
      </c>
      <c r="T208">
        <v>6e-06</v>
      </c>
      <c r="U208">
        <v>613</v>
      </c>
      <c r="V208">
        <v>559.5</v>
      </c>
      <c r="W208">
        <v>3</v>
      </c>
      <c r="X208">
        <v>0.000253850666389663</v>
      </c>
      <c r="Y208">
        <v>0.000232548175575837</v>
      </c>
      <c r="Z208">
        <v>6.03427143452133e-06</v>
      </c>
      <c r="AA208">
        <v>611.49</v>
      </c>
      <c r="AB208">
        <v>560.18</v>
      </c>
      <c r="AC208">
        <v>3.01</v>
      </c>
      <c r="AD208">
        <v>5</v>
      </c>
      <c r="AE208">
        <v>5</v>
      </c>
      <c r="AF208">
        <v>1</v>
      </c>
      <c r="AG208">
        <v>4</v>
      </c>
      <c r="AH208">
        <v>4</v>
      </c>
      <c r="AI208">
        <v>4</v>
      </c>
      <c r="AJ208" t="s">
        <v>105</v>
      </c>
      <c r="AK208">
        <v>1</v>
      </c>
      <c r="AL208">
        <v>5</v>
      </c>
      <c r="AM208">
        <v>5</v>
      </c>
      <c r="AN208" t="s">
        <v>252</v>
      </c>
      <c r="AO208">
        <v>3.4699719294723e-10</v>
      </c>
      <c r="AP208">
        <v>0.00010263248311104</v>
      </c>
      <c r="AQ208">
        <v>0.413967410476678</v>
      </c>
      <c r="AR208">
        <v>2.16712334870074e-09</v>
      </c>
      <c r="AS208" t="s">
        <v>290</v>
      </c>
      <c r="AT208" t="s">
        <v>292</v>
      </c>
      <c r="AU208">
        <v>0.000253967431210351</v>
      </c>
      <c r="AV208">
        <v>0.000232480019070691</v>
      </c>
      <c r="AW208">
        <v>8.45810352142554e-06</v>
      </c>
      <c r="AX208">
        <v>611.77</v>
      </c>
      <c r="AY208">
        <v>560.01</v>
      </c>
      <c r="AZ208">
        <v>3.82</v>
      </c>
      <c r="BA208">
        <v>0.000253800357205937</v>
      </c>
      <c r="BB208">
        <v>0.00023231610672482</v>
      </c>
      <c r="BC208">
        <v>9.14595272127543e-06</v>
      </c>
      <c r="BD208">
        <v>611.37</v>
      </c>
      <c r="BE208">
        <v>559.62</v>
      </c>
      <c r="BF208">
        <v>4.05</v>
      </c>
      <c r="BG208">
        <v>12</v>
      </c>
      <c r="BH208">
        <v>46</v>
      </c>
      <c r="BI208">
        <v>18.5369189753101</v>
      </c>
      <c r="BJ208">
        <v>159918</v>
      </c>
      <c r="BK208">
        <v>4.64590088187593</v>
      </c>
      <c r="BL208">
        <v>3.98995145325296</v>
      </c>
      <c r="BM208">
        <v>11</v>
      </c>
      <c r="BN208">
        <v>58</v>
      </c>
      <c r="BO208">
        <v>26.286310420772</v>
      </c>
      <c r="BP208">
        <v>226772</v>
      </c>
      <c r="BQ208">
        <v>6.18550482085245</v>
      </c>
      <c r="BR208">
        <v>4.24966291064168</v>
      </c>
      <c r="BS208">
        <v>-1</v>
      </c>
      <c r="BT208">
        <v>0.594161286203021</v>
      </c>
      <c r="BU208">
        <v>4.34465991199212e-15</v>
      </c>
      <c r="CH208" t="s">
        <v>14</v>
      </c>
      <c r="CI208">
        <v>82</v>
      </c>
      <c r="CJ208">
        <v>1.98578810212546e-05</v>
      </c>
      <c r="CK208" t="s">
        <v>305</v>
      </c>
    </row>
    <row r="209" spans="1:89">
      <c r="A209">
        <v>392</v>
      </c>
      <c r="B209">
        <v>2.17496032714844e-05</v>
      </c>
      <c r="C209">
        <v>2.33776836395264e-05</v>
      </c>
      <c r="D209">
        <v>5.08455344565969e-10</v>
      </c>
      <c r="E209">
        <v>1.07485563519113</v>
      </c>
      <c r="F209">
        <v>0.00023621062579751</v>
      </c>
      <c r="G209">
        <v>0.000212963182836771</v>
      </c>
      <c r="H209">
        <v>0.000260703467488289</v>
      </c>
      <c r="I209">
        <v>0.000234550094157457</v>
      </c>
      <c r="J209">
        <v>2.44928416907787e-05</v>
      </c>
      <c r="K209">
        <v>2.15869113206863e-05</v>
      </c>
      <c r="L209">
        <v>569</v>
      </c>
      <c r="M209">
        <v>513</v>
      </c>
      <c r="N209">
        <v>628</v>
      </c>
      <c r="O209">
        <v>565</v>
      </c>
      <c r="P209">
        <v>59</v>
      </c>
      <c r="Q209">
        <v>52</v>
      </c>
      <c r="R209">
        <v>0.0002484570466429</v>
      </c>
      <c r="S209">
        <v>0.000223756638497114</v>
      </c>
      <c r="T209">
        <v>4.5e-06</v>
      </c>
      <c r="U209">
        <v>598.5</v>
      </c>
      <c r="V209">
        <v>539</v>
      </c>
      <c r="W209">
        <v>2.5</v>
      </c>
      <c r="X209">
        <v>0.000249399815086192</v>
      </c>
      <c r="Y209">
        <v>0.000224986462663681</v>
      </c>
      <c r="Z209">
        <v>4.23755115961801e-06</v>
      </c>
      <c r="AA209">
        <v>600.77</v>
      </c>
      <c r="AB209">
        <v>541.96</v>
      </c>
      <c r="AC209">
        <v>2.41</v>
      </c>
      <c r="AD209">
        <v>6</v>
      </c>
      <c r="AE209">
        <v>6</v>
      </c>
      <c r="AF209">
        <v>1</v>
      </c>
      <c r="AG209">
        <v>5</v>
      </c>
      <c r="AH209">
        <v>5</v>
      </c>
      <c r="AI209">
        <v>5</v>
      </c>
      <c r="AJ209" t="s">
        <v>105</v>
      </c>
      <c r="AK209">
        <v>1</v>
      </c>
      <c r="AL209">
        <v>4</v>
      </c>
      <c r="AM209">
        <v>4</v>
      </c>
      <c r="AN209" t="s">
        <v>253</v>
      </c>
      <c r="AO209">
        <v>3.22956413997074e-10</v>
      </c>
      <c r="AP209">
        <v>9.66918334076775e-05</v>
      </c>
      <c r="AQ209">
        <v>0.434084409373382</v>
      </c>
      <c r="AR209">
        <v>1.67876051976527e-09</v>
      </c>
      <c r="AS209" t="s">
        <v>290</v>
      </c>
      <c r="AT209" t="s">
        <v>292</v>
      </c>
      <c r="AU209">
        <v>0.000249375737169302</v>
      </c>
      <c r="AV209">
        <v>0.000224845579422803</v>
      </c>
      <c r="AW209">
        <v>6.80043633214536e-06</v>
      </c>
      <c r="AX209">
        <v>600.71</v>
      </c>
      <c r="AY209">
        <v>541.62</v>
      </c>
      <c r="AZ209">
        <v>3.27</v>
      </c>
      <c r="BA209">
        <v>0.000249220508588493</v>
      </c>
      <c r="BB209">
        <v>0.000224844418742873</v>
      </c>
      <c r="BC209">
        <v>7.28165107306036e-06</v>
      </c>
      <c r="BD209">
        <v>600.34</v>
      </c>
      <c r="BE209">
        <v>541.62</v>
      </c>
      <c r="BF209">
        <v>3.43</v>
      </c>
      <c r="BG209">
        <v>12</v>
      </c>
      <c r="BH209">
        <v>45</v>
      </c>
      <c r="BI209">
        <v>19.2847724714584</v>
      </c>
      <c r="BJ209">
        <v>119932</v>
      </c>
      <c r="BK209">
        <v>4.61577190357676</v>
      </c>
      <c r="BL209">
        <v>4.1780167812267</v>
      </c>
      <c r="BM209">
        <v>11</v>
      </c>
      <c r="BN209">
        <v>55</v>
      </c>
      <c r="BO209">
        <v>25.755266119955</v>
      </c>
      <c r="BP209">
        <v>160172</v>
      </c>
      <c r="BQ209">
        <v>5.91634502666308</v>
      </c>
      <c r="BR209">
        <v>4.35323937395203</v>
      </c>
      <c r="BS209">
        <v>-1</v>
      </c>
      <c r="BT209">
        <v>0.603422833706884</v>
      </c>
      <c r="BU209">
        <v>3.03172317771426e-15</v>
      </c>
      <c r="CH209" t="s">
        <v>14</v>
      </c>
      <c r="CI209">
        <v>102</v>
      </c>
      <c r="CJ209">
        <v>2.37217394311342e-05</v>
      </c>
      <c r="CK209" t="s">
        <v>305</v>
      </c>
    </row>
    <row r="210" spans="1:89">
      <c r="A210">
        <v>466</v>
      </c>
      <c r="B210">
        <v>2.22086963653564e-05</v>
      </c>
      <c r="C210">
        <v>2.3811243057251e-05</v>
      </c>
      <c r="D210">
        <v>5.28816667140189e-10</v>
      </c>
      <c r="E210">
        <v>1.0721585213977</v>
      </c>
      <c r="F210">
        <v>0.000225417170137167</v>
      </c>
      <c r="G210">
        <v>0.00021669937902689</v>
      </c>
      <c r="H210">
        <v>0.000250325144737959</v>
      </c>
      <c r="I210">
        <v>0.000238286290347576</v>
      </c>
      <c r="J210">
        <v>2.49079746007919e-05</v>
      </c>
      <c r="K210">
        <v>2.15869113206863e-05</v>
      </c>
      <c r="L210">
        <v>543</v>
      </c>
      <c r="M210">
        <v>522</v>
      </c>
      <c r="N210">
        <v>603</v>
      </c>
      <c r="O210">
        <v>574</v>
      </c>
      <c r="P210">
        <v>60</v>
      </c>
      <c r="Q210">
        <v>52</v>
      </c>
      <c r="R210">
        <v>0.000237871157437563</v>
      </c>
      <c r="S210">
        <v>0.000227492834687233</v>
      </c>
      <c r="T210">
        <v>6e-06</v>
      </c>
      <c r="U210">
        <v>573</v>
      </c>
      <c r="V210">
        <v>548</v>
      </c>
      <c r="W210">
        <v>3</v>
      </c>
      <c r="X210">
        <v>0.000239108682878318</v>
      </c>
      <c r="Y210">
        <v>0.000225682504563553</v>
      </c>
      <c r="Z210">
        <v>1.08056566324843e-05</v>
      </c>
      <c r="AA210">
        <v>575.98</v>
      </c>
      <c r="AB210">
        <v>543.64</v>
      </c>
      <c r="AC210">
        <v>4.6</v>
      </c>
      <c r="AD210">
        <v>7</v>
      </c>
      <c r="AE210">
        <v>7</v>
      </c>
      <c r="AF210">
        <v>1</v>
      </c>
      <c r="AG210">
        <v>6</v>
      </c>
      <c r="AH210">
        <v>6</v>
      </c>
      <c r="AI210">
        <v>6</v>
      </c>
      <c r="AJ210" t="s">
        <v>105</v>
      </c>
      <c r="AK210">
        <v>1</v>
      </c>
      <c r="AL210">
        <v>5</v>
      </c>
      <c r="AM210">
        <v>5</v>
      </c>
      <c r="AN210" t="s">
        <v>254</v>
      </c>
      <c r="AO210">
        <v>3.14425815014761e-10</v>
      </c>
      <c r="AP210">
        <v>0.000145959020340538</v>
      </c>
      <c r="AQ210">
        <v>0.185466800417677</v>
      </c>
      <c r="AR210">
        <v>1.97287479532856e-09</v>
      </c>
      <c r="AS210" t="s">
        <v>290</v>
      </c>
      <c r="AT210" t="s">
        <v>292</v>
      </c>
      <c r="AU210">
        <v>0.000238052392868357</v>
      </c>
      <c r="AV210">
        <v>0.00022617655272323</v>
      </c>
      <c r="AW210">
        <v>7.86830712968462e-06</v>
      </c>
      <c r="AX210">
        <v>573.44</v>
      </c>
      <c r="AY210">
        <v>544.83</v>
      </c>
      <c r="AZ210">
        <v>3.62</v>
      </c>
      <c r="BA210">
        <v>0.000238201246762291</v>
      </c>
      <c r="BB210">
        <v>0.000226283433789323</v>
      </c>
      <c r="BC210">
        <v>8.37095135556507e-06</v>
      </c>
      <c r="BD210">
        <v>573.8</v>
      </c>
      <c r="BE210">
        <v>545.09</v>
      </c>
      <c r="BF210">
        <v>3.79</v>
      </c>
      <c r="BG210">
        <v>12</v>
      </c>
      <c r="BH210">
        <v>48</v>
      </c>
      <c r="BI210">
        <v>19.0093875726419</v>
      </c>
      <c r="BJ210">
        <v>127572</v>
      </c>
      <c r="BK210">
        <v>4.20868466559858</v>
      </c>
      <c r="BL210">
        <v>4.51670511882798</v>
      </c>
      <c r="BM210">
        <v>9</v>
      </c>
      <c r="BN210">
        <v>53</v>
      </c>
      <c r="BO210">
        <v>23.2333482342423</v>
      </c>
      <c r="BP210">
        <v>155919</v>
      </c>
      <c r="BQ210">
        <v>5.44207509330667</v>
      </c>
      <c r="BR210">
        <v>4.2692075790754</v>
      </c>
      <c r="BS210">
        <v>-1</v>
      </c>
      <c r="BT210">
        <v>0.539579663348917</v>
      </c>
      <c r="BU210">
        <v>3.26592689522868e-15</v>
      </c>
      <c r="CH210" t="s">
        <v>14</v>
      </c>
      <c r="CI210">
        <v>122</v>
      </c>
      <c r="CJ210">
        <v>3.39475883698257e-05</v>
      </c>
      <c r="CK210" t="s">
        <v>305</v>
      </c>
    </row>
    <row r="211" spans="1:89">
      <c r="A211">
        <v>533</v>
      </c>
      <c r="B211">
        <v>2.70344429016113e-05</v>
      </c>
      <c r="C211">
        <v>3.60665321350098e-05</v>
      </c>
      <c r="D211">
        <v>9.75038603663052e-10</v>
      </c>
      <c r="E211">
        <v>1.33409563001796</v>
      </c>
      <c r="F211">
        <v>0.000214623714476824</v>
      </c>
      <c r="G211">
        <v>0.000201339461356401</v>
      </c>
      <c r="H211">
        <v>0.00024783434727788</v>
      </c>
      <c r="I211">
        <v>0.000238701423257589</v>
      </c>
      <c r="J211">
        <v>3.32106328010559e-05</v>
      </c>
      <c r="K211">
        <v>3.73619619011879e-05</v>
      </c>
      <c r="L211">
        <v>517</v>
      </c>
      <c r="M211">
        <v>485</v>
      </c>
      <c r="N211">
        <v>597</v>
      </c>
      <c r="O211">
        <v>575</v>
      </c>
      <c r="P211">
        <v>80</v>
      </c>
      <c r="Q211">
        <v>90</v>
      </c>
      <c r="R211">
        <v>0.000231229030877352</v>
      </c>
      <c r="S211">
        <v>0.000220020442306995</v>
      </c>
      <c r="T211">
        <v>7.5e-06</v>
      </c>
      <c r="U211">
        <v>557</v>
      </c>
      <c r="V211">
        <v>530</v>
      </c>
      <c r="W211">
        <v>3.5</v>
      </c>
      <c r="X211">
        <v>0.000234941577574991</v>
      </c>
      <c r="Y211">
        <v>0.000218838537942917</v>
      </c>
      <c r="Z211">
        <v>1.09814553161427e-05</v>
      </c>
      <c r="AA211">
        <v>565.94</v>
      </c>
      <c r="AB211">
        <v>527.15</v>
      </c>
      <c r="AC211">
        <v>4.66</v>
      </c>
      <c r="AD211">
        <v>8</v>
      </c>
      <c r="AE211">
        <v>8</v>
      </c>
      <c r="AF211">
        <v>1</v>
      </c>
      <c r="AG211">
        <v>7</v>
      </c>
      <c r="AH211">
        <v>7</v>
      </c>
      <c r="AI211">
        <v>7</v>
      </c>
      <c r="AJ211" t="s">
        <v>105</v>
      </c>
      <c r="AK211">
        <v>1</v>
      </c>
      <c r="AL211">
        <v>6</v>
      </c>
      <c r="AM211">
        <v>6</v>
      </c>
      <c r="AN211" t="s">
        <v>255</v>
      </c>
      <c r="AO211">
        <v>5.35015041224075e-10</v>
      </c>
      <c r="AP211">
        <v>0.000252646321812225</v>
      </c>
      <c r="AQ211">
        <v>0.105329469310969</v>
      </c>
      <c r="AR211">
        <v>3.53949523279175e-09</v>
      </c>
      <c r="AS211" t="s">
        <v>290</v>
      </c>
      <c r="AT211" t="s">
        <v>292</v>
      </c>
      <c r="AU211">
        <v>0.000233286177717391</v>
      </c>
      <c r="AV211">
        <v>0.000218546888423798</v>
      </c>
      <c r="AW211">
        <v>9.53467414166062e-06</v>
      </c>
      <c r="AX211">
        <v>561.96</v>
      </c>
      <c r="AY211">
        <v>526.45</v>
      </c>
      <c r="AZ211">
        <v>4.18</v>
      </c>
      <c r="BA211">
        <v>0.000233446633015874</v>
      </c>
      <c r="BB211">
        <v>0.000218536050416822</v>
      </c>
      <c r="BC211">
        <v>1.00793451034015e-05</v>
      </c>
      <c r="BD211">
        <v>562.34</v>
      </c>
      <c r="BE211">
        <v>526.42</v>
      </c>
      <c r="BF211">
        <v>4.36</v>
      </c>
      <c r="BG211">
        <v>12</v>
      </c>
      <c r="BH211">
        <v>49</v>
      </c>
      <c r="BI211">
        <v>18.3791083855853</v>
      </c>
      <c r="BJ211">
        <v>266736</v>
      </c>
      <c r="BK211">
        <v>4.36414542315317</v>
      </c>
      <c r="BL211">
        <v>4.21138770676118</v>
      </c>
      <c r="BM211">
        <v>10</v>
      </c>
      <c r="BN211">
        <v>69</v>
      </c>
      <c r="BO211">
        <v>22.709777440915</v>
      </c>
      <c r="BP211">
        <v>329587</v>
      </c>
      <c r="BQ211">
        <v>5.40249839212098</v>
      </c>
      <c r="BR211">
        <v>4.20356949555691</v>
      </c>
      <c r="BS211">
        <v>-1</v>
      </c>
      <c r="BT211">
        <v>0.506628866425276</v>
      </c>
      <c r="BU211">
        <v>7.14036985119571e-15</v>
      </c>
      <c r="CH211" t="s">
        <v>14</v>
      </c>
      <c r="CI211">
        <v>142</v>
      </c>
      <c r="CJ211">
        <v>3.89335429564473e-05</v>
      </c>
      <c r="CK211" t="s">
        <v>305</v>
      </c>
    </row>
    <row r="212" spans="1:89">
      <c r="A212">
        <v>632</v>
      </c>
      <c r="B212">
        <v>3.57032051086426e-05</v>
      </c>
      <c r="C212">
        <v>4.74695472717285e-05</v>
      </c>
      <c r="D212">
        <v>1.69481498265693e-09</v>
      </c>
      <c r="E212">
        <v>1.32955982879637</v>
      </c>
      <c r="F212">
        <v>0.000198848663896322</v>
      </c>
      <c r="G212">
        <v>0.000215869113206863</v>
      </c>
      <c r="H212">
        <v>0.000240777087807655</v>
      </c>
      <c r="I212">
        <v>0.000260703467488289</v>
      </c>
      <c r="J212">
        <v>4.19284239113331e-05</v>
      </c>
      <c r="K212">
        <v>4.48343542814255e-05</v>
      </c>
      <c r="L212">
        <v>479</v>
      </c>
      <c r="M212">
        <v>520</v>
      </c>
      <c r="N212">
        <v>580</v>
      </c>
      <c r="O212">
        <v>628</v>
      </c>
      <c r="P212">
        <v>101</v>
      </c>
      <c r="Q212">
        <v>108</v>
      </c>
      <c r="R212">
        <v>0.000219812875851989</v>
      </c>
      <c r="S212">
        <v>0.000238286290347576</v>
      </c>
      <c r="T212">
        <v>1.2e-05</v>
      </c>
      <c r="U212">
        <v>529.5</v>
      </c>
      <c r="V212">
        <v>574</v>
      </c>
      <c r="W212">
        <v>5</v>
      </c>
      <c r="X212">
        <v>0.000222772897237489</v>
      </c>
      <c r="Y212">
        <v>0.00023357507624656</v>
      </c>
      <c r="Z212">
        <v>8.76037959667853e-06</v>
      </c>
      <c r="AA212">
        <v>536.63</v>
      </c>
      <c r="AB212">
        <v>562.65</v>
      </c>
      <c r="AC212">
        <v>3.92</v>
      </c>
      <c r="AD212">
        <v>9</v>
      </c>
      <c r="AE212">
        <v>9</v>
      </c>
      <c r="AF212">
        <v>1</v>
      </c>
      <c r="AG212">
        <v>8</v>
      </c>
      <c r="AH212">
        <v>8</v>
      </c>
      <c r="AI212">
        <v>8</v>
      </c>
      <c r="AJ212" t="s">
        <v>105</v>
      </c>
      <c r="AK212">
        <v>1</v>
      </c>
      <c r="AL212">
        <v>9</v>
      </c>
      <c r="AM212">
        <v>9</v>
      </c>
      <c r="AN212" t="s">
        <v>256</v>
      </c>
      <c r="AO212">
        <v>7.82143908711697e-10</v>
      </c>
      <c r="AP212">
        <v>0.000239768014834153</v>
      </c>
      <c r="AQ212">
        <v>0.170967687047206</v>
      </c>
      <c r="AR212">
        <v>5.0082000478299e-09</v>
      </c>
      <c r="AS212" t="s">
        <v>290</v>
      </c>
      <c r="AT212" t="s">
        <v>292</v>
      </c>
      <c r="AU212">
        <v>0.000221589464575528</v>
      </c>
      <c r="AV212">
        <v>0.000233427920580514</v>
      </c>
      <c r="AW212">
        <v>1.29689466234671e-05</v>
      </c>
      <c r="AX212">
        <v>533.78</v>
      </c>
      <c r="AY212">
        <v>562.3</v>
      </c>
      <c r="AZ212">
        <v>5.32</v>
      </c>
      <c r="BA212">
        <v>0.000221340850662077</v>
      </c>
      <c r="BB212">
        <v>0.000233085677143397</v>
      </c>
      <c r="BC212">
        <v>1.32546605255927e-05</v>
      </c>
      <c r="BD212">
        <v>533.18</v>
      </c>
      <c r="BE212">
        <v>561.47</v>
      </c>
      <c r="BF212">
        <v>5.42</v>
      </c>
      <c r="BG212">
        <v>12</v>
      </c>
      <c r="BH212">
        <v>50</v>
      </c>
      <c r="BI212">
        <v>17.9353878219443</v>
      </c>
      <c r="BJ212">
        <v>361416</v>
      </c>
      <c r="BK212">
        <v>4.03115580433422</v>
      </c>
      <c r="BL212">
        <v>4.44919241341666</v>
      </c>
      <c r="BM212">
        <v>9</v>
      </c>
      <c r="BN212">
        <v>44</v>
      </c>
      <c r="BO212">
        <v>21.2875787802094</v>
      </c>
      <c r="BP212">
        <v>428966</v>
      </c>
      <c r="BQ212">
        <v>4.76508434680781</v>
      </c>
      <c r="BR212">
        <v>4.46740859780797</v>
      </c>
      <c r="BS212">
        <v>-1</v>
      </c>
      <c r="BT212">
        <v>0.459219298127148</v>
      </c>
      <c r="BU212">
        <v>1.03711403384973e-14</v>
      </c>
      <c r="CH212" t="s">
        <v>14</v>
      </c>
      <c r="CI212">
        <v>162</v>
      </c>
      <c r="CJ212">
        <v>5.05409887161858e-05</v>
      </c>
      <c r="CK212" t="s">
        <v>305</v>
      </c>
    </row>
    <row r="213" spans="1:89">
      <c r="A213">
        <v>24</v>
      </c>
      <c r="B213">
        <v>2.61253471374512e-05</v>
      </c>
      <c r="C213">
        <v>2.67124538421631e-05</v>
      </c>
      <c r="D213">
        <v>6.97872129519652e-10</v>
      </c>
      <c r="E213">
        <v>1.02247268530531</v>
      </c>
      <c r="F213">
        <v>0.000274402853518724</v>
      </c>
      <c r="G213">
        <v>0.00023621062579751</v>
      </c>
      <c r="H213">
        <v>0.00030761348631978</v>
      </c>
      <c r="I213">
        <v>0.000264024530768394</v>
      </c>
      <c r="J213">
        <v>3.32106328010559e-05</v>
      </c>
      <c r="K213">
        <v>2.78139049708843e-05</v>
      </c>
      <c r="L213">
        <v>661</v>
      </c>
      <c r="M213">
        <v>569</v>
      </c>
      <c r="N213">
        <v>741</v>
      </c>
      <c r="O213">
        <v>636</v>
      </c>
      <c r="P213">
        <v>80</v>
      </c>
      <c r="Q213">
        <v>67</v>
      </c>
      <c r="R213">
        <v>0.000291008169919252</v>
      </c>
      <c r="S213">
        <v>0.000250117578282952</v>
      </c>
      <c r="T213">
        <v>1.05e-05</v>
      </c>
      <c r="U213">
        <v>701</v>
      </c>
      <c r="V213">
        <v>602.5</v>
      </c>
      <c r="W213">
        <v>4.5</v>
      </c>
      <c r="X213">
        <v>0.00028977427662853</v>
      </c>
      <c r="Y213">
        <v>0.00025005375172819</v>
      </c>
      <c r="Z213">
        <v>1.08585402558315e-05</v>
      </c>
      <c r="AA213">
        <v>698.03</v>
      </c>
      <c r="AB213">
        <v>602.35</v>
      </c>
      <c r="AC213">
        <v>4.62</v>
      </c>
      <c r="AD213">
        <v>1</v>
      </c>
      <c r="AE213">
        <v>1</v>
      </c>
      <c r="AF213">
        <v>1</v>
      </c>
      <c r="AG213">
        <v>0</v>
      </c>
      <c r="AH213">
        <v>0</v>
      </c>
      <c r="AI213">
        <v>0</v>
      </c>
      <c r="AJ213" t="s">
        <v>105</v>
      </c>
      <c r="AK213">
        <v>1</v>
      </c>
      <c r="AL213">
        <v>8</v>
      </c>
      <c r="AM213">
        <v>8</v>
      </c>
      <c r="AN213" t="s">
        <v>257</v>
      </c>
      <c r="AO213">
        <v>4.82625099999363e-10</v>
      </c>
      <c r="AP213">
        <v>0.000132067411809606</v>
      </c>
      <c r="AQ213">
        <v>0.347719010396414</v>
      </c>
      <c r="AR213">
        <v>3.40913439847265e-09</v>
      </c>
      <c r="AS213" t="s">
        <v>291</v>
      </c>
      <c r="AT213" t="s">
        <v>292</v>
      </c>
      <c r="AU213">
        <v>0.000289351763939885</v>
      </c>
      <c r="AV213">
        <v>0.000249921612590337</v>
      </c>
      <c r="AW213">
        <v>1.3716116737617e-05</v>
      </c>
      <c r="AX213">
        <v>697.01</v>
      </c>
      <c r="AY213">
        <v>602.03</v>
      </c>
      <c r="AZ213">
        <v>5.57</v>
      </c>
      <c r="BA213">
        <v>0.000289316461948805</v>
      </c>
      <c r="BB213">
        <v>0.000250057961318033</v>
      </c>
      <c r="BC213">
        <v>1.37359009996258e-05</v>
      </c>
      <c r="BD213">
        <v>696.92</v>
      </c>
      <c r="BE213">
        <v>602.36</v>
      </c>
      <c r="BF213">
        <v>5.58</v>
      </c>
      <c r="BG213">
        <v>12</v>
      </c>
      <c r="BH213">
        <v>34</v>
      </c>
      <c r="BI213">
        <v>15.3240536277603</v>
      </c>
      <c r="BJ213">
        <v>194309</v>
      </c>
      <c r="BK213">
        <v>1.93704578047848</v>
      </c>
      <c r="BL213">
        <v>7.91104360165148</v>
      </c>
      <c r="BM213">
        <v>12</v>
      </c>
      <c r="BN213">
        <v>57</v>
      </c>
      <c r="BO213">
        <v>26.4296529968454</v>
      </c>
      <c r="BP213">
        <v>335128</v>
      </c>
      <c r="BQ213">
        <v>5.81762181616859</v>
      </c>
      <c r="BR213">
        <v>4.5430338774155</v>
      </c>
      <c r="BS213">
        <v>-1</v>
      </c>
      <c r="BT213">
        <v>0.477912859874088</v>
      </c>
      <c r="BU213">
        <v>6.18390875317876e-15</v>
      </c>
      <c r="CH213" t="s">
        <v>14</v>
      </c>
      <c r="CI213">
        <v>0</v>
      </c>
      <c r="CJ213">
        <v>0</v>
      </c>
      <c r="CK213" t="s">
        <v>305</v>
      </c>
    </row>
    <row r="214" spans="1:89">
      <c r="A214">
        <v>98</v>
      </c>
      <c r="B214">
        <v>2.59233951568604e-05</v>
      </c>
      <c r="C214">
        <v>2.78683776855469e-05</v>
      </c>
      <c r="D214">
        <v>7.22442967123061e-10</v>
      </c>
      <c r="E214">
        <v>1.07502807857218</v>
      </c>
      <c r="F214">
        <v>0.000269836391508579</v>
      </c>
      <c r="G214">
        <v>0.000239116556167603</v>
      </c>
      <c r="H214">
        <v>0.00029972596102953</v>
      </c>
      <c r="I214">
        <v>0.000267760726958513</v>
      </c>
      <c r="J214">
        <v>2.98895695209503e-05</v>
      </c>
      <c r="K214">
        <v>2.86441707909107e-05</v>
      </c>
      <c r="L214">
        <v>650</v>
      </c>
      <c r="M214">
        <v>576</v>
      </c>
      <c r="N214">
        <v>722</v>
      </c>
      <c r="O214">
        <v>645</v>
      </c>
      <c r="P214">
        <v>72</v>
      </c>
      <c r="Q214">
        <v>69</v>
      </c>
      <c r="R214">
        <v>0.000284781176269054</v>
      </c>
      <c r="S214">
        <v>0.000253438641563058</v>
      </c>
      <c r="T214">
        <v>7.5e-06</v>
      </c>
      <c r="U214">
        <v>686</v>
      </c>
      <c r="V214">
        <v>610.5</v>
      </c>
      <c r="W214">
        <v>3.5</v>
      </c>
      <c r="X214">
        <v>0.000283844896959249</v>
      </c>
      <c r="Y214">
        <v>0.000251431456202421</v>
      </c>
      <c r="Z214">
        <v>1.02373626373626e-05</v>
      </c>
      <c r="AA214">
        <v>683.74</v>
      </c>
      <c r="AB214">
        <v>605.66</v>
      </c>
      <c r="AC214">
        <v>4.41</v>
      </c>
      <c r="AD214">
        <v>2</v>
      </c>
      <c r="AE214">
        <v>2</v>
      </c>
      <c r="AF214">
        <v>1</v>
      </c>
      <c r="AG214">
        <v>1</v>
      </c>
      <c r="AH214">
        <v>1</v>
      </c>
      <c r="AI214">
        <v>1</v>
      </c>
      <c r="AJ214" t="s">
        <v>105</v>
      </c>
      <c r="AK214">
        <v>1</v>
      </c>
      <c r="AL214">
        <v>6</v>
      </c>
      <c r="AM214">
        <v>6</v>
      </c>
      <c r="AN214" t="s">
        <v>258</v>
      </c>
      <c r="AO214">
        <v>5.14765639599392e-10</v>
      </c>
      <c r="AP214">
        <v>0.000145266620664703</v>
      </c>
      <c r="AQ214">
        <v>0.306540419160174</v>
      </c>
      <c r="AR214">
        <v>3.02134952892158e-09</v>
      </c>
      <c r="AS214" t="s">
        <v>291</v>
      </c>
      <c r="AT214" t="s">
        <v>292</v>
      </c>
      <c r="AU214">
        <v>0.00028404853289594</v>
      </c>
      <c r="AV214">
        <v>0.000252243858245252</v>
      </c>
      <c r="AW214">
        <v>1.03189646836354e-05</v>
      </c>
      <c r="AX214">
        <v>684.24</v>
      </c>
      <c r="AY214">
        <v>607.62</v>
      </c>
      <c r="AZ214">
        <v>4.44</v>
      </c>
      <c r="BA214">
        <v>0.000283996612250933</v>
      </c>
      <c r="BB214">
        <v>0.000252622560874118</v>
      </c>
      <c r="BC214">
        <v>1.03675028941402e-05</v>
      </c>
      <c r="BD214">
        <v>684.11</v>
      </c>
      <c r="BE214">
        <v>608.53</v>
      </c>
      <c r="BF214">
        <v>4.46</v>
      </c>
      <c r="BG214">
        <v>12</v>
      </c>
      <c r="BH214">
        <v>30</v>
      </c>
      <c r="BI214">
        <v>15.4913627639155</v>
      </c>
      <c r="BJ214">
        <v>185633</v>
      </c>
      <c r="BK214">
        <v>2.00397818434993</v>
      </c>
      <c r="BL214">
        <v>7.730305092588</v>
      </c>
      <c r="BM214">
        <v>10</v>
      </c>
      <c r="BN214">
        <v>70</v>
      </c>
      <c r="BO214">
        <v>25.9510973879663</v>
      </c>
      <c r="BP214">
        <v>310972</v>
      </c>
      <c r="BQ214">
        <v>6.19417713135605</v>
      </c>
      <c r="BR214">
        <v>4.18959562144213</v>
      </c>
      <c r="BS214">
        <v>-1</v>
      </c>
      <c r="BT214">
        <v>0.524025902400327</v>
      </c>
      <c r="BU214">
        <v>5.92385473571794e-15</v>
      </c>
      <c r="CH214" t="s">
        <v>14</v>
      </c>
      <c r="CI214">
        <v>20</v>
      </c>
      <c r="CJ214">
        <v>6.11894390515925e-06</v>
      </c>
      <c r="CK214" t="s">
        <v>305</v>
      </c>
    </row>
    <row r="215" spans="1:89">
      <c r="A215">
        <v>182</v>
      </c>
      <c r="B215">
        <v>2.80272560119629e-05</v>
      </c>
      <c r="C215">
        <v>3.21593322753906e-05</v>
      </c>
      <c r="D215">
        <v>9.01337838856154e-10</v>
      </c>
      <c r="E215">
        <v>1.14743063900597</v>
      </c>
      <c r="F215">
        <v>0.000256552138388157</v>
      </c>
      <c r="G215">
        <v>0.000232889562517405</v>
      </c>
      <c r="H215">
        <v>0.000288932505369186</v>
      </c>
      <c r="I215">
        <v>0.000262363999128342</v>
      </c>
      <c r="J215">
        <v>3.23803669810295e-05</v>
      </c>
      <c r="K215">
        <v>2.94744366109371e-05</v>
      </c>
      <c r="L215">
        <v>618</v>
      </c>
      <c r="M215">
        <v>561</v>
      </c>
      <c r="N215">
        <v>696</v>
      </c>
      <c r="O215">
        <v>632</v>
      </c>
      <c r="P215">
        <v>78</v>
      </c>
      <c r="Q215">
        <v>71</v>
      </c>
      <c r="R215">
        <v>0.000272742321878672</v>
      </c>
      <c r="S215">
        <v>0.000247626780822873</v>
      </c>
      <c r="T215">
        <v>7.5e-06</v>
      </c>
      <c r="U215">
        <v>657</v>
      </c>
      <c r="V215">
        <v>596.5</v>
      </c>
      <c r="W215">
        <v>3.5</v>
      </c>
      <c r="X215">
        <v>0.000276689604380159</v>
      </c>
      <c r="Y215">
        <v>0.000246056171881416</v>
      </c>
      <c r="Z215">
        <v>1.57984054669704e-05</v>
      </c>
      <c r="AA215">
        <v>666.51</v>
      </c>
      <c r="AB215">
        <v>592.72</v>
      </c>
      <c r="AC215">
        <v>6.27</v>
      </c>
      <c r="AD215">
        <v>3</v>
      </c>
      <c r="AE215">
        <v>3</v>
      </c>
      <c r="AF215">
        <v>1</v>
      </c>
      <c r="AG215">
        <v>2</v>
      </c>
      <c r="AH215">
        <v>2</v>
      </c>
      <c r="AI215">
        <v>2</v>
      </c>
      <c r="AJ215" t="s">
        <v>105</v>
      </c>
      <c r="AK215">
        <v>1</v>
      </c>
      <c r="AL215">
        <v>6</v>
      </c>
      <c r="AM215">
        <v>6</v>
      </c>
      <c r="AN215" t="s">
        <v>259</v>
      </c>
      <c r="AO215">
        <v>5.08130729279815e-10</v>
      </c>
      <c r="AP215">
        <v>0.000277328399400179</v>
      </c>
      <c r="AQ215">
        <v>0.0830226580241105</v>
      </c>
      <c r="AR215">
        <v>3.40264900744927e-09</v>
      </c>
      <c r="AS215" t="s">
        <v>291</v>
      </c>
      <c r="AT215" t="s">
        <v>292</v>
      </c>
      <c r="AU215">
        <v>0.000272904743063777</v>
      </c>
      <c r="AV215">
        <v>0.000248970332827288</v>
      </c>
      <c r="AW215">
        <v>9.92923561720226e-06</v>
      </c>
      <c r="AX215">
        <v>657.39</v>
      </c>
      <c r="AY215">
        <v>599.74</v>
      </c>
      <c r="AZ215">
        <v>4.31</v>
      </c>
      <c r="BA215">
        <v>0.000272922522325759</v>
      </c>
      <c r="BB215">
        <v>0.000249329301573003</v>
      </c>
      <c r="BC215">
        <v>9.89307234835934e-06</v>
      </c>
      <c r="BD215">
        <v>657.43</v>
      </c>
      <c r="BE215">
        <v>600.6</v>
      </c>
      <c r="BF215">
        <v>4.3</v>
      </c>
      <c r="BG215">
        <v>12</v>
      </c>
      <c r="BH215">
        <v>33</v>
      </c>
      <c r="BI215">
        <v>15.7352612461581</v>
      </c>
      <c r="BJ215">
        <v>225266</v>
      </c>
      <c r="BK215">
        <v>2.16110862939932</v>
      </c>
      <c r="BL215">
        <v>7.28110611012262</v>
      </c>
      <c r="BM215">
        <v>10</v>
      </c>
      <c r="BN215">
        <v>73</v>
      </c>
      <c r="BO215">
        <v>24.7984073763621</v>
      </c>
      <c r="BP215">
        <v>355014</v>
      </c>
      <c r="BQ215">
        <v>6.12082445831208</v>
      </c>
      <c r="BR215">
        <v>4.05148155207848</v>
      </c>
      <c r="BS215">
        <v>-1</v>
      </c>
      <c r="BT215">
        <v>0.526469889351954</v>
      </c>
      <c r="BU215">
        <v>7.12951272521822e-15</v>
      </c>
      <c r="CH215" t="s">
        <v>14</v>
      </c>
      <c r="CI215">
        <v>42</v>
      </c>
      <c r="CJ215">
        <v>1.45461871561879e-05</v>
      </c>
      <c r="CK215" t="s">
        <v>305</v>
      </c>
    </row>
    <row r="216" spans="1:89">
      <c r="A216">
        <v>259</v>
      </c>
      <c r="B216">
        <v>2.03492774963379e-05</v>
      </c>
      <c r="C216">
        <v>3.95853462219238e-05</v>
      </c>
      <c r="D216">
        <v>8.05533195058539e-10</v>
      </c>
      <c r="E216">
        <v>1.94529492406046</v>
      </c>
      <c r="F216">
        <v>0.00025696727129817</v>
      </c>
      <c r="G216">
        <v>0.000223341505587101</v>
      </c>
      <c r="H216">
        <v>0.000278139049708843</v>
      </c>
      <c r="I216">
        <v>0.000262363999128342</v>
      </c>
      <c r="J216">
        <v>2.11717784106731e-05</v>
      </c>
      <c r="K216">
        <v>3.90224935412407e-05</v>
      </c>
      <c r="L216">
        <v>619</v>
      </c>
      <c r="M216">
        <v>538</v>
      </c>
      <c r="N216">
        <v>670</v>
      </c>
      <c r="O216">
        <v>632</v>
      </c>
      <c r="P216">
        <v>51</v>
      </c>
      <c r="Q216">
        <v>94</v>
      </c>
      <c r="R216">
        <v>0.000267553160503507</v>
      </c>
      <c r="S216">
        <v>0.000242852752357721</v>
      </c>
      <c r="T216">
        <v>6e-06</v>
      </c>
      <c r="U216">
        <v>644.5</v>
      </c>
      <c r="V216">
        <v>585</v>
      </c>
      <c r="W216">
        <v>3</v>
      </c>
      <c r="X216">
        <v>0.000268155068057171</v>
      </c>
      <c r="Y216">
        <v>0.000242909712250224</v>
      </c>
      <c r="Z216">
        <v>9.70177890724269e-06</v>
      </c>
      <c r="AA216">
        <v>645.95</v>
      </c>
      <c r="AB216">
        <v>585.14</v>
      </c>
      <c r="AC216">
        <v>4.23</v>
      </c>
      <c r="AD216">
        <v>4</v>
      </c>
      <c r="AE216">
        <v>4</v>
      </c>
      <c r="AF216">
        <v>1</v>
      </c>
      <c r="AG216">
        <v>3</v>
      </c>
      <c r="AH216">
        <v>3</v>
      </c>
      <c r="AI216">
        <v>3</v>
      </c>
      <c r="AJ216" t="s">
        <v>105</v>
      </c>
      <c r="AK216">
        <v>1</v>
      </c>
      <c r="AL216">
        <v>5</v>
      </c>
      <c r="AM216">
        <v>5</v>
      </c>
      <c r="AN216" t="s">
        <v>260</v>
      </c>
      <c r="AO216">
        <v>5.18212346258912e-10</v>
      </c>
      <c r="AP216">
        <v>0.000145859325629966</v>
      </c>
      <c r="AQ216">
        <v>0.306090053394251</v>
      </c>
      <c r="AR216">
        <v>2.96054096377722e-09</v>
      </c>
      <c r="AS216" t="s">
        <v>291</v>
      </c>
      <c r="AT216" t="s">
        <v>292</v>
      </c>
      <c r="AU216">
        <v>0.000267685772055622</v>
      </c>
      <c r="AV216">
        <v>0.000241976292656688</v>
      </c>
      <c r="AW216">
        <v>9.01636162599198e-06</v>
      </c>
      <c r="AX216">
        <v>644.82</v>
      </c>
      <c r="AY216">
        <v>582.89</v>
      </c>
      <c r="AZ216">
        <v>4.01</v>
      </c>
      <c r="BA216">
        <v>0.000267638204692707</v>
      </c>
      <c r="BB216">
        <v>0.000241540780667467</v>
      </c>
      <c r="BC216">
        <v>9.38369233419136e-06</v>
      </c>
      <c r="BD216">
        <v>644.7</v>
      </c>
      <c r="BE216">
        <v>581.84</v>
      </c>
      <c r="BF216">
        <v>4.13</v>
      </c>
      <c r="BG216">
        <v>12</v>
      </c>
      <c r="BH216">
        <v>34</v>
      </c>
      <c r="BI216">
        <v>16.1479607250755</v>
      </c>
      <c r="BJ216">
        <v>213799</v>
      </c>
      <c r="BK216">
        <v>2.45818792757404</v>
      </c>
      <c r="BL216">
        <v>6.56905053675526</v>
      </c>
      <c r="BM216">
        <v>11</v>
      </c>
      <c r="BN216">
        <v>58</v>
      </c>
      <c r="BO216">
        <v>23.6126888217523</v>
      </c>
      <c r="BP216">
        <v>312632</v>
      </c>
      <c r="BQ216">
        <v>5.47858976953243</v>
      </c>
      <c r="BR216">
        <v>4.30999396104948</v>
      </c>
      <c r="BS216">
        <v>-1</v>
      </c>
      <c r="BT216">
        <v>0.563834020210444</v>
      </c>
      <c r="BU216">
        <v>6.4129424107039e-15</v>
      </c>
      <c r="CH216" t="s">
        <v>14</v>
      </c>
      <c r="CI216">
        <v>62</v>
      </c>
      <c r="CJ216">
        <v>2.27983678392171e-05</v>
      </c>
      <c r="CK216" t="s">
        <v>305</v>
      </c>
    </row>
    <row r="217" spans="1:89">
      <c r="A217">
        <v>334</v>
      </c>
      <c r="B217">
        <v>2.67823295593262e-05</v>
      </c>
      <c r="C217">
        <v>4.24641304016113e-05</v>
      </c>
      <c r="D217">
        <v>1.13728833486616e-09</v>
      </c>
      <c r="E217">
        <v>1.58552788724177</v>
      </c>
      <c r="F217">
        <v>0.000234550094157457</v>
      </c>
      <c r="G217">
        <v>0.000231229030877352</v>
      </c>
      <c r="H217">
        <v>0.000272327188968658</v>
      </c>
      <c r="I217">
        <v>0.000264439663678408</v>
      </c>
      <c r="J217">
        <v>3.77770948112011e-05</v>
      </c>
      <c r="K217">
        <v>3.32106328010559e-05</v>
      </c>
      <c r="L217">
        <v>565</v>
      </c>
      <c r="M217">
        <v>557</v>
      </c>
      <c r="N217">
        <v>656</v>
      </c>
      <c r="O217">
        <v>637</v>
      </c>
      <c r="P217">
        <v>91</v>
      </c>
      <c r="Q217">
        <v>80</v>
      </c>
      <c r="R217">
        <v>0.000253438641563058</v>
      </c>
      <c r="S217">
        <v>0.00024783434727788</v>
      </c>
      <c r="T217">
        <v>4.5e-06</v>
      </c>
      <c r="U217">
        <v>610.5</v>
      </c>
      <c r="V217">
        <v>597</v>
      </c>
      <c r="W217">
        <v>2.5</v>
      </c>
      <c r="X217">
        <v>0.000259365382764092</v>
      </c>
      <c r="Y217">
        <v>0.000246003961731915</v>
      </c>
      <c r="Z217">
        <v>4.25373703962852e-06</v>
      </c>
      <c r="AA217">
        <v>624.78</v>
      </c>
      <c r="AB217">
        <v>592.59</v>
      </c>
      <c r="AC217">
        <v>2.42</v>
      </c>
      <c r="AD217">
        <v>5</v>
      </c>
      <c r="AE217">
        <v>5</v>
      </c>
      <c r="AF217">
        <v>1</v>
      </c>
      <c r="AG217">
        <v>4</v>
      </c>
      <c r="AH217">
        <v>4</v>
      </c>
      <c r="AI217">
        <v>4</v>
      </c>
      <c r="AJ217" t="s">
        <v>105</v>
      </c>
      <c r="AK217">
        <v>1</v>
      </c>
      <c r="AL217">
        <v>4</v>
      </c>
      <c r="AM217">
        <v>4</v>
      </c>
      <c r="AN217" t="s">
        <v>261</v>
      </c>
      <c r="AO217">
        <v>4.41695458417556e-10</v>
      </c>
      <c r="AP217">
        <v>0.000187594493616843</v>
      </c>
      <c r="AQ217">
        <v>0.157722126805754</v>
      </c>
      <c r="AR217">
        <v>2.57918301522926e-09</v>
      </c>
      <c r="AS217" t="s">
        <v>291</v>
      </c>
      <c r="AT217" t="s">
        <v>292</v>
      </c>
      <c r="AU217">
        <v>0.000259209239886752</v>
      </c>
      <c r="AV217">
        <v>0.000245962256045741</v>
      </c>
      <c r="AW217">
        <v>6.9448721169048e-06</v>
      </c>
      <c r="AX217">
        <v>624.4</v>
      </c>
      <c r="AY217">
        <v>592.49</v>
      </c>
      <c r="AZ217">
        <v>3.31</v>
      </c>
      <c r="BA217">
        <v>0.000259091686687227</v>
      </c>
      <c r="BB217">
        <v>0.000246084228373387</v>
      </c>
      <c r="BC217">
        <v>7.31614255979104e-06</v>
      </c>
      <c r="BD217">
        <v>624.12</v>
      </c>
      <c r="BE217">
        <v>592.78</v>
      </c>
      <c r="BF217">
        <v>3.44</v>
      </c>
      <c r="BG217">
        <v>12</v>
      </c>
      <c r="BH217">
        <v>44</v>
      </c>
      <c r="BI217">
        <v>16.3813158851327</v>
      </c>
      <c r="BJ217">
        <v>135195</v>
      </c>
      <c r="BK217">
        <v>2.8081963795544</v>
      </c>
      <c r="BL217">
        <v>5.83339399067669</v>
      </c>
      <c r="BM217">
        <v>11</v>
      </c>
      <c r="BN217">
        <v>58</v>
      </c>
      <c r="BO217">
        <v>23.7204652853508</v>
      </c>
      <c r="BP217">
        <v>195765</v>
      </c>
      <c r="BQ217">
        <v>5.63633855778869</v>
      </c>
      <c r="BR217">
        <v>4.20848837275258</v>
      </c>
      <c r="BS217">
        <v>-1</v>
      </c>
      <c r="BT217">
        <v>0.477491671094746</v>
      </c>
      <c r="BU217">
        <v>4.06392565457417e-15</v>
      </c>
      <c r="CH217" t="s">
        <v>14</v>
      </c>
      <c r="CI217">
        <v>82</v>
      </c>
      <c r="CJ217">
        <v>3.1380329039023e-05</v>
      </c>
      <c r="CK217" t="s">
        <v>305</v>
      </c>
    </row>
    <row r="218" spans="1:89">
      <c r="A218">
        <v>403</v>
      </c>
      <c r="B218">
        <v>2.07775535583496e-05</v>
      </c>
      <c r="C218">
        <v>3.51111679077148e-05</v>
      </c>
      <c r="D218">
        <v>7.29524171698751e-10</v>
      </c>
      <c r="E218">
        <v>1.6898605415268</v>
      </c>
      <c r="F218">
        <v>0.00022583230304718</v>
      </c>
      <c r="G218">
        <v>0.000229153366327286</v>
      </c>
      <c r="H218">
        <v>0.000260703467488289</v>
      </c>
      <c r="I218">
        <v>0.000251570543467998</v>
      </c>
      <c r="J218">
        <v>3.48711644411087e-05</v>
      </c>
      <c r="K218">
        <v>2.24171771407127e-05</v>
      </c>
      <c r="L218">
        <v>544</v>
      </c>
      <c r="M218">
        <v>552</v>
      </c>
      <c r="N218">
        <v>628</v>
      </c>
      <c r="O218">
        <v>606</v>
      </c>
      <c r="P218">
        <v>84</v>
      </c>
      <c r="Q218">
        <v>54</v>
      </c>
      <c r="R218">
        <v>0.000243267885267735</v>
      </c>
      <c r="S218">
        <v>0.000240361954897642</v>
      </c>
      <c r="T218">
        <v>6e-06</v>
      </c>
      <c r="U218">
        <v>586</v>
      </c>
      <c r="V218">
        <v>579</v>
      </c>
      <c r="W218">
        <v>3</v>
      </c>
      <c r="X218">
        <v>0.000247333798651901</v>
      </c>
      <c r="Y218">
        <v>0.000240020910201311</v>
      </c>
      <c r="Z218">
        <v>5.30455780259583e-06</v>
      </c>
      <c r="AA218">
        <v>595.79</v>
      </c>
      <c r="AB218">
        <v>578.18</v>
      </c>
      <c r="AC218">
        <v>2.77</v>
      </c>
      <c r="AD218">
        <v>6</v>
      </c>
      <c r="AE218">
        <v>6</v>
      </c>
      <c r="AF218">
        <v>1</v>
      </c>
      <c r="AG218">
        <v>5</v>
      </c>
      <c r="AH218">
        <v>5</v>
      </c>
      <c r="AI218">
        <v>5</v>
      </c>
      <c r="AJ218" t="s">
        <v>105</v>
      </c>
      <c r="AK218">
        <v>1</v>
      </c>
      <c r="AL218">
        <v>5</v>
      </c>
      <c r="AM218">
        <v>5</v>
      </c>
      <c r="AN218" t="s">
        <v>262</v>
      </c>
      <c r="AO218">
        <v>3.81464259542435e-10</v>
      </c>
      <c r="AP218">
        <v>0.000139980580937717</v>
      </c>
      <c r="AQ218">
        <v>0.244640375589889</v>
      </c>
      <c r="AR218">
        <v>2.32565915891809e-09</v>
      </c>
      <c r="AS218" t="s">
        <v>291</v>
      </c>
      <c r="AT218" t="s">
        <v>292</v>
      </c>
      <c r="AU218">
        <v>0.000247081505314042</v>
      </c>
      <c r="AV218">
        <v>0.000239836710160329</v>
      </c>
      <c r="AW218">
        <v>7.9279758921656e-06</v>
      </c>
      <c r="AX218">
        <v>595.19</v>
      </c>
      <c r="AY218">
        <v>577.73</v>
      </c>
      <c r="AZ218">
        <v>3.64</v>
      </c>
      <c r="BA218">
        <v>0.000246810232996453</v>
      </c>
      <c r="BB218">
        <v>0.000239848141335155</v>
      </c>
      <c r="BC218">
        <v>8.31666220516939e-06</v>
      </c>
      <c r="BD218">
        <v>594.53</v>
      </c>
      <c r="BE218">
        <v>577.76</v>
      </c>
      <c r="BF218">
        <v>3.77</v>
      </c>
      <c r="BG218">
        <v>12</v>
      </c>
      <c r="BH218">
        <v>43</v>
      </c>
      <c r="BI218">
        <v>17.7224338990879</v>
      </c>
      <c r="BJ218">
        <v>153494</v>
      </c>
      <c r="BK218">
        <v>3.58500745009722</v>
      </c>
      <c r="BL218">
        <v>4.94348593295316</v>
      </c>
      <c r="BM218">
        <v>11</v>
      </c>
      <c r="BN218">
        <v>56</v>
      </c>
      <c r="BO218">
        <v>23.2633645075626</v>
      </c>
      <c r="BP218">
        <v>201484</v>
      </c>
      <c r="BQ218">
        <v>5.62484041917078</v>
      </c>
      <c r="BR218">
        <v>4.13582657887957</v>
      </c>
      <c r="BS218">
        <v>-1</v>
      </c>
      <c r="BT218">
        <v>0.548330928431172</v>
      </c>
      <c r="BU218">
        <v>4.28210218612182e-15</v>
      </c>
      <c r="CH218" t="s">
        <v>14</v>
      </c>
      <c r="CI218">
        <v>102</v>
      </c>
      <c r="CJ218">
        <v>4.39624703705223e-05</v>
      </c>
      <c r="CK218" t="s">
        <v>305</v>
      </c>
    </row>
    <row r="219" spans="1:89">
      <c r="A219">
        <v>473</v>
      </c>
      <c r="B219">
        <v>3.07457752227783e-05</v>
      </c>
      <c r="C219">
        <v>4.04863243103027e-05</v>
      </c>
      <c r="D219">
        <v>1.24478342684107e-09</v>
      </c>
      <c r="E219">
        <v>1.31680935077897</v>
      </c>
      <c r="F219">
        <v>0.000220435575217009</v>
      </c>
      <c r="G219">
        <v>0.000226662568867207</v>
      </c>
      <c r="H219">
        <v>0.000261948866218328</v>
      </c>
      <c r="I219">
        <v>0.00025821267002821</v>
      </c>
      <c r="J219">
        <v>4.15132910013199e-05</v>
      </c>
      <c r="K219">
        <v>3.15501011610031e-05</v>
      </c>
      <c r="L219">
        <v>531</v>
      </c>
      <c r="M219">
        <v>546</v>
      </c>
      <c r="N219">
        <v>631</v>
      </c>
      <c r="O219">
        <v>622</v>
      </c>
      <c r="P219">
        <v>100</v>
      </c>
      <c r="Q219">
        <v>76</v>
      </c>
      <c r="R219">
        <v>0.000241192220717669</v>
      </c>
      <c r="S219">
        <v>0.000242437619447708</v>
      </c>
      <c r="T219">
        <v>1.05e-05</v>
      </c>
      <c r="U219">
        <v>581</v>
      </c>
      <c r="V219">
        <v>584</v>
      </c>
      <c r="W219">
        <v>4.5</v>
      </c>
      <c r="X219">
        <v>0.000238914427611533</v>
      </c>
      <c r="Y219">
        <v>0.0002408051861616</v>
      </c>
      <c r="Z219">
        <v>1.1453488738384e-05</v>
      </c>
      <c r="AA219">
        <v>575.51</v>
      </c>
      <c r="AB219">
        <v>580.07</v>
      </c>
      <c r="AC219">
        <v>4.82</v>
      </c>
      <c r="AD219">
        <v>7</v>
      </c>
      <c r="AE219">
        <v>7</v>
      </c>
      <c r="AF219">
        <v>1</v>
      </c>
      <c r="AG219">
        <v>6</v>
      </c>
      <c r="AH219">
        <v>6</v>
      </c>
      <c r="AI219">
        <v>6</v>
      </c>
      <c r="AJ219" t="s">
        <v>105</v>
      </c>
      <c r="AK219">
        <v>2</v>
      </c>
      <c r="AL219">
        <v>7</v>
      </c>
      <c r="AM219">
        <v>6</v>
      </c>
      <c r="AN219" t="s">
        <v>263</v>
      </c>
      <c r="AO219">
        <v>6.47033007658492e-10</v>
      </c>
      <c r="AP219">
        <v>0.000201000615837145</v>
      </c>
      <c r="AQ219">
        <v>0.201252611333202</v>
      </c>
      <c r="AR219">
        <v>3.98042074944667e-09</v>
      </c>
      <c r="AS219" t="s">
        <v>291</v>
      </c>
      <c r="AT219" t="s">
        <v>292</v>
      </c>
      <c r="AU219">
        <v>0.000238809346310912</v>
      </c>
      <c r="AV219">
        <v>0.000240512881248015</v>
      </c>
      <c r="AW219">
        <v>1.40651726063965e-05</v>
      </c>
      <c r="AX219">
        <v>575.26</v>
      </c>
      <c r="AY219">
        <v>579.36</v>
      </c>
      <c r="AZ219">
        <v>5.69</v>
      </c>
      <c r="BA219">
        <v>0.000238644892779745</v>
      </c>
      <c r="BB219">
        <v>0.000240664848428245</v>
      </c>
      <c r="BC219">
        <v>1.45821157612149e-05</v>
      </c>
      <c r="BD219">
        <v>574.86</v>
      </c>
      <c r="BE219">
        <v>579.73</v>
      </c>
      <c r="BF219">
        <v>5.86</v>
      </c>
      <c r="BG219">
        <v>12</v>
      </c>
      <c r="BH219">
        <v>43</v>
      </c>
      <c r="BI219">
        <v>16.9789869361597</v>
      </c>
      <c r="BJ219">
        <v>275535</v>
      </c>
      <c r="BK219">
        <v>3.22277203677019</v>
      </c>
      <c r="BL219">
        <v>5.26844180799576</v>
      </c>
      <c r="BM219">
        <v>10</v>
      </c>
      <c r="BN219">
        <v>53</v>
      </c>
      <c r="BO219">
        <v>23.7386615725906</v>
      </c>
      <c r="BP219">
        <v>385231</v>
      </c>
      <c r="BQ219">
        <v>5.56786211569859</v>
      </c>
      <c r="BR219">
        <v>4.26351462721381</v>
      </c>
      <c r="BS219">
        <v>-1</v>
      </c>
      <c r="BT219">
        <v>0.494290679914462</v>
      </c>
      <c r="BU219">
        <v>8.20617771798595e-15</v>
      </c>
      <c r="CH219" t="s">
        <v>14</v>
      </c>
      <c r="CI219">
        <v>122</v>
      </c>
      <c r="CJ219">
        <v>5.16973323370572e-05</v>
      </c>
      <c r="CK219" t="s">
        <v>305</v>
      </c>
    </row>
    <row r="220" spans="1:89">
      <c r="A220">
        <v>541</v>
      </c>
      <c r="B220">
        <v>1.96190414428711e-05</v>
      </c>
      <c r="C220">
        <v>2.30767974853516e-05</v>
      </c>
      <c r="D220">
        <v>4.52744646233856e-10</v>
      </c>
      <c r="E220">
        <v>1.17624490230826</v>
      </c>
      <c r="F220">
        <v>0.000221265841037035</v>
      </c>
      <c r="G220">
        <v>0.000228738233417273</v>
      </c>
      <c r="H220">
        <v>0.000244098151087761</v>
      </c>
      <c r="I220">
        <v>0.000248664613097906</v>
      </c>
      <c r="J220">
        <v>2.28323100507259e-05</v>
      </c>
      <c r="K220">
        <v>1.99263796806335e-05</v>
      </c>
      <c r="L220">
        <v>533</v>
      </c>
      <c r="M220">
        <v>551</v>
      </c>
      <c r="N220">
        <v>588</v>
      </c>
      <c r="O220">
        <v>599</v>
      </c>
      <c r="P220">
        <v>55</v>
      </c>
      <c r="Q220">
        <v>48</v>
      </c>
      <c r="R220">
        <v>0.000232681996062398</v>
      </c>
      <c r="S220">
        <v>0.000238701423257589</v>
      </c>
      <c r="T220">
        <v>1.2e-05</v>
      </c>
      <c r="U220">
        <v>560.5</v>
      </c>
      <c r="V220">
        <v>575</v>
      </c>
      <c r="W220">
        <v>5</v>
      </c>
      <c r="X220">
        <v>0.000232780075003976</v>
      </c>
      <c r="Y220">
        <v>0.000239137054888574</v>
      </c>
      <c r="Z220">
        <v>1.30725554986736e-05</v>
      </c>
      <c r="AA220">
        <v>560.74</v>
      </c>
      <c r="AB220">
        <v>576.05</v>
      </c>
      <c r="AC220">
        <v>5.36</v>
      </c>
      <c r="AD220">
        <v>8</v>
      </c>
      <c r="AE220">
        <v>8</v>
      </c>
      <c r="AF220">
        <v>1</v>
      </c>
      <c r="AG220">
        <v>7</v>
      </c>
      <c r="AH220">
        <v>7</v>
      </c>
      <c r="AI220">
        <v>7</v>
      </c>
      <c r="AJ220" t="s">
        <v>105</v>
      </c>
      <c r="AK220">
        <v>2</v>
      </c>
      <c r="AL220">
        <v>8</v>
      </c>
      <c r="AM220">
        <v>7</v>
      </c>
      <c r="AN220" t="s">
        <v>264</v>
      </c>
      <c r="AO220">
        <v>3.45273839617469e-10</v>
      </c>
      <c r="AP220">
        <v>8.27766588888302e-05</v>
      </c>
      <c r="AQ220">
        <v>0.633224562183208</v>
      </c>
      <c r="AR220">
        <v>2.3580534296411e-09</v>
      </c>
      <c r="AS220" t="s">
        <v>291</v>
      </c>
      <c r="AT220" t="s">
        <v>292</v>
      </c>
      <c r="AU220">
        <v>0.000232704201527435</v>
      </c>
      <c r="AV220">
        <v>0.000238914235248174</v>
      </c>
      <c r="AW220">
        <v>1.59660982531801e-05</v>
      </c>
      <c r="AX220">
        <v>560.55</v>
      </c>
      <c r="AY220">
        <v>575.51</v>
      </c>
      <c r="AZ220">
        <v>6.32</v>
      </c>
      <c r="BA220">
        <v>0.000233100776434575</v>
      </c>
      <c r="BB220">
        <v>0.000238795519485712</v>
      </c>
      <c r="BC220">
        <v>1.63050166456205e-05</v>
      </c>
      <c r="BD220">
        <v>561.51</v>
      </c>
      <c r="BE220">
        <v>575.23</v>
      </c>
      <c r="BF220">
        <v>6.44</v>
      </c>
      <c r="BG220">
        <v>12</v>
      </c>
      <c r="BH220">
        <v>50</v>
      </c>
      <c r="BI220">
        <v>18.2493566421155</v>
      </c>
      <c r="BJ220">
        <v>205652</v>
      </c>
      <c r="BK220">
        <v>3.7879930516326</v>
      </c>
      <c r="BL220">
        <v>4.81768482501577</v>
      </c>
      <c r="BM220">
        <v>9</v>
      </c>
      <c r="BN220">
        <v>68</v>
      </c>
      <c r="BO220">
        <v>20.7317419469341</v>
      </c>
      <c r="BP220">
        <v>233626</v>
      </c>
      <c r="BQ220">
        <v>5.57264013376857</v>
      </c>
      <c r="BR220">
        <v>3.72027287771657</v>
      </c>
      <c r="BS220">
        <v>-1</v>
      </c>
      <c r="BT220">
        <v>0.643217813698922</v>
      </c>
      <c r="BU220">
        <v>5.55445394948383e-15</v>
      </c>
      <c r="CH220" t="s">
        <v>14</v>
      </c>
      <c r="CI220">
        <v>142</v>
      </c>
      <c r="CJ220">
        <v>5.80724991041709e-05</v>
      </c>
      <c r="CK220" t="s">
        <v>305</v>
      </c>
    </row>
    <row r="221" spans="1:89">
      <c r="A221">
        <v>638</v>
      </c>
      <c r="B221">
        <v>1.48854494094849e-05</v>
      </c>
      <c r="C221">
        <v>2.95264377593994e-05</v>
      </c>
      <c r="D221">
        <v>4.39514295509844e-10</v>
      </c>
      <c r="E221">
        <v>1.98357717977836</v>
      </c>
      <c r="F221">
        <v>0.000220850708127022</v>
      </c>
      <c r="G221">
        <v>0.000234965227067471</v>
      </c>
      <c r="H221">
        <v>0.000250325144737959</v>
      </c>
      <c r="I221">
        <v>0.000251985676378012</v>
      </c>
      <c r="J221">
        <v>2.94744366109371e-05</v>
      </c>
      <c r="K221">
        <v>1.70204493105412e-05</v>
      </c>
      <c r="L221">
        <v>532</v>
      </c>
      <c r="M221">
        <v>566</v>
      </c>
      <c r="N221">
        <v>603</v>
      </c>
      <c r="O221">
        <v>607</v>
      </c>
      <c r="P221">
        <v>71</v>
      </c>
      <c r="Q221">
        <v>41</v>
      </c>
      <c r="R221">
        <v>0.00023558792643249</v>
      </c>
      <c r="S221">
        <v>0.000243475451722741</v>
      </c>
      <c r="T221">
        <v>1.5e-05</v>
      </c>
      <c r="U221">
        <v>567.5</v>
      </c>
      <c r="V221">
        <v>586.5</v>
      </c>
      <c r="W221">
        <v>6</v>
      </c>
      <c r="X221">
        <v>0.000235589994646332</v>
      </c>
      <c r="Y221">
        <v>0.000242992196216435</v>
      </c>
      <c r="Z221">
        <v>1.52573338284441e-05</v>
      </c>
      <c r="AA221">
        <v>567.5</v>
      </c>
      <c r="AB221">
        <v>585.34</v>
      </c>
      <c r="AC221">
        <v>6.09</v>
      </c>
      <c r="AD221">
        <v>9</v>
      </c>
      <c r="AE221">
        <v>9</v>
      </c>
      <c r="AF221">
        <v>1</v>
      </c>
      <c r="AG221">
        <v>8</v>
      </c>
      <c r="AH221">
        <v>8</v>
      </c>
      <c r="AI221">
        <v>8</v>
      </c>
      <c r="AJ221" t="s">
        <v>105</v>
      </c>
      <c r="AK221">
        <v>4</v>
      </c>
      <c r="AL221">
        <v>8</v>
      </c>
      <c r="AM221">
        <v>5</v>
      </c>
      <c r="AN221" t="s">
        <v>265</v>
      </c>
      <c r="AO221">
        <v>2.77115215425451e-10</v>
      </c>
      <c r="AP221">
        <v>0.000113692779068447</v>
      </c>
      <c r="AQ221">
        <v>0.269404267769913</v>
      </c>
      <c r="AR221">
        <v>1.89807847669512e-09</v>
      </c>
      <c r="AS221" t="s">
        <v>291</v>
      </c>
      <c r="AT221" t="s">
        <v>292</v>
      </c>
      <c r="AU221">
        <v>0.000234828434341448</v>
      </c>
      <c r="AV221">
        <v>0.000242862884417875</v>
      </c>
      <c r="AW221">
        <v>1.79219364945932e-05</v>
      </c>
      <c r="AX221">
        <v>565.67</v>
      </c>
      <c r="AY221">
        <v>585.02</v>
      </c>
      <c r="AZ221">
        <v>6.97</v>
      </c>
      <c r="BA221">
        <v>0.000235245156309534</v>
      </c>
      <c r="BB221">
        <v>0.000242824529710381</v>
      </c>
      <c r="BC221">
        <v>1.82753656066437e-05</v>
      </c>
      <c r="BD221">
        <v>566.67</v>
      </c>
      <c r="BE221">
        <v>584.93</v>
      </c>
      <c r="BF221">
        <v>7.09</v>
      </c>
      <c r="BG221">
        <v>12</v>
      </c>
      <c r="BH221">
        <v>46</v>
      </c>
      <c r="BI221">
        <v>18.2273044692737</v>
      </c>
      <c r="BJ221">
        <v>104406</v>
      </c>
      <c r="BK221">
        <v>4.50458218060149</v>
      </c>
      <c r="BL221">
        <v>4.04639181581984</v>
      </c>
      <c r="BM221">
        <v>10</v>
      </c>
      <c r="BN221">
        <v>50</v>
      </c>
      <c r="BO221">
        <v>21.4793994413408</v>
      </c>
      <c r="BP221">
        <v>123034</v>
      </c>
      <c r="BQ221">
        <v>4.91892659601735</v>
      </c>
      <c r="BR221">
        <v>4.36668428000771</v>
      </c>
      <c r="BS221">
        <v>-1</v>
      </c>
      <c r="BT221">
        <v>0.504287164427887</v>
      </c>
      <c r="BU221">
        <v>2.78459431022664e-15</v>
      </c>
      <c r="CH221" t="s">
        <v>14</v>
      </c>
      <c r="CI221">
        <v>162</v>
      </c>
      <c r="CJ221">
        <v>5.481926089493e-05</v>
      </c>
      <c r="CK221" t="s">
        <v>3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14"/>
  <sheetViews>
    <sheetView workbookViewId="0"/>
  </sheetViews>
  <sheetFormatPr defaultRowHeight="15"/>
  <sheetData>
    <row r="1" spans="1:13">
      <c r="A1" s="1" t="s">
        <v>0</v>
      </c>
      <c r="B1" s="1" t="s">
        <v>1</v>
      </c>
      <c r="C1" s="1" t="s">
        <v>13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2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>
      <c r="A2">
        <v>2.76709912691544</v>
      </c>
      <c r="B2">
        <v>0.0482949904937349</v>
      </c>
      <c r="C2" t="s">
        <v>14</v>
      </c>
      <c r="D2">
        <v>0.000192863847522141</v>
      </c>
      <c r="E2">
        <v>0.921917009678964</v>
      </c>
      <c r="F2">
        <v>0.000177804461582792</v>
      </c>
      <c r="G2">
        <v>121</v>
      </c>
      <c r="H2" t="s">
        <v>293</v>
      </c>
      <c r="I2">
        <v>0.987008792603208</v>
      </c>
      <c r="J2">
        <v>0.451637252492019</v>
      </c>
      <c r="K2">
        <v>0.445769939276778</v>
      </c>
      <c r="L2">
        <v>1.5059385939349e-05</v>
      </c>
      <c r="M2">
        <v>0.738344736252686</v>
      </c>
    </row>
    <row r="3" spans="1:13">
      <c r="A3">
        <v>5.60504290800296</v>
      </c>
      <c r="B3">
        <v>0.0978264534602092</v>
      </c>
      <c r="C3" t="s">
        <v>14</v>
      </c>
      <c r="D3">
        <v>0.000163346857683082</v>
      </c>
      <c r="E3">
        <v>0.950784559404378</v>
      </c>
      <c r="F3">
        <v>0.000171802177546311</v>
      </c>
      <c r="G3">
        <v>182</v>
      </c>
      <c r="H3" t="s">
        <v>294</v>
      </c>
      <c r="I3">
        <v>0.96657000313323</v>
      </c>
      <c r="J3">
        <v>0.302055613817775</v>
      </c>
      <c r="K3">
        <v>0.31250257388356</v>
      </c>
      <c r="L3">
        <v>8.45531986322893e-06</v>
      </c>
      <c r="M3">
        <v>0.709937312633294</v>
      </c>
    </row>
    <row r="4" spans="1:13">
      <c r="A4">
        <v>0.43098411195268</v>
      </c>
      <c r="B4">
        <v>0.00752209177735812</v>
      </c>
      <c r="C4" t="s">
        <v>14</v>
      </c>
      <c r="D4">
        <v>0.000222152533151111</v>
      </c>
      <c r="E4">
        <v>0.991024575157988</v>
      </c>
      <c r="F4">
        <v>0.00022015861978635</v>
      </c>
      <c r="G4">
        <v>182</v>
      </c>
      <c r="H4" t="s">
        <v>295</v>
      </c>
      <c r="I4">
        <v>0.651865279595403</v>
      </c>
      <c r="J4">
        <v>0.241530076776067</v>
      </c>
      <c r="K4">
        <v>0.370521462542044</v>
      </c>
      <c r="L4">
        <v>1.99391336476036e-06</v>
      </c>
      <c r="M4">
        <v>0.947846125111445</v>
      </c>
    </row>
    <row r="5" spans="1:13">
      <c r="A5">
        <v>3.91360960340201</v>
      </c>
      <c r="B5">
        <v>0.0683053732170345</v>
      </c>
      <c r="C5" t="s">
        <v>14</v>
      </c>
      <c r="D5">
        <v>0.00022015861978635</v>
      </c>
      <c r="E5">
        <v>0.986608506557495</v>
      </c>
      <c r="F5">
        <v>0.00022314688989915</v>
      </c>
      <c r="G5">
        <v>182</v>
      </c>
      <c r="H5" t="s">
        <v>296</v>
      </c>
      <c r="I5">
        <v>0.753576849365643</v>
      </c>
      <c r="J5">
        <v>0.370521462542044</v>
      </c>
      <c r="K5">
        <v>0.491683711958438</v>
      </c>
      <c r="L5">
        <v>2.98827011279988e-06</v>
      </c>
      <c r="M5">
        <v>0.702171818848151</v>
      </c>
    </row>
    <row r="6" spans="1:13">
      <c r="A6">
        <v>4.48253994243551</v>
      </c>
      <c r="B6">
        <v>0.0782350808476567</v>
      </c>
      <c r="C6" t="s">
        <v>14</v>
      </c>
      <c r="D6">
        <v>0.00022314688989915</v>
      </c>
      <c r="E6">
        <v>0.936167763887616</v>
      </c>
      <c r="F6">
        <v>0.000208902924935363</v>
      </c>
      <c r="G6">
        <v>182</v>
      </c>
      <c r="H6" t="s">
        <v>297</v>
      </c>
      <c r="I6">
        <v>0.889739459148052</v>
      </c>
      <c r="J6">
        <v>0.491683711958438</v>
      </c>
      <c r="K6">
        <v>0.552615382967546</v>
      </c>
      <c r="L6">
        <v>1.42439649637867e-05</v>
      </c>
      <c r="M6">
        <v>0.900645571495321</v>
      </c>
    </row>
    <row r="7" spans="1:13">
      <c r="A7">
        <v>4.14948047127011</v>
      </c>
      <c r="B7">
        <v>0.0724220964708694</v>
      </c>
      <c r="C7" t="s">
        <v>14</v>
      </c>
      <c r="D7">
        <v>0.000222152533151111</v>
      </c>
      <c r="E7">
        <v>0.99554393633499</v>
      </c>
      <c r="F7">
        <v>0.00022314688989915</v>
      </c>
      <c r="G7">
        <v>182</v>
      </c>
      <c r="H7" t="s">
        <v>298</v>
      </c>
      <c r="I7">
        <v>0.491230583608357</v>
      </c>
      <c r="J7">
        <v>0.241530076776067</v>
      </c>
      <c r="K7">
        <v>0.491683711958438</v>
      </c>
      <c r="L7">
        <v>9.94356748039514e-07</v>
      </c>
      <c r="M7">
        <v>0.740807817055318</v>
      </c>
    </row>
    <row r="8" spans="1:13">
      <c r="A8">
        <v>8.37458724859792</v>
      </c>
      <c r="B8">
        <v>0.146164120983567</v>
      </c>
      <c r="C8" t="s">
        <v>14</v>
      </c>
      <c r="D8">
        <v>0.00022015861978635</v>
      </c>
      <c r="E8">
        <v>0.948874612032408</v>
      </c>
      <c r="F8">
        <v>0.000208902924935363</v>
      </c>
      <c r="G8">
        <v>182</v>
      </c>
      <c r="H8" t="s">
        <v>299</v>
      </c>
      <c r="I8">
        <v>0.67048705838108</v>
      </c>
      <c r="J8">
        <v>0.370521462542044</v>
      </c>
      <c r="K8">
        <v>0.552615382967546</v>
      </c>
      <c r="L8">
        <v>1.12556948509868e-05</v>
      </c>
      <c r="M8">
        <v>0.779631678732791</v>
      </c>
    </row>
    <row r="9" spans="1:13">
      <c r="A9">
        <v>21.4983549211937</v>
      </c>
      <c r="B9">
        <v>0.375217077137157</v>
      </c>
      <c r="C9" t="s">
        <v>14</v>
      </c>
      <c r="D9">
        <v>5.78772908843241e-05</v>
      </c>
      <c r="E9">
        <v>0.729263214234077</v>
      </c>
      <c r="F9">
        <v>7.93640619115978e-05</v>
      </c>
      <c r="G9">
        <v>120</v>
      </c>
      <c r="H9" t="s">
        <v>300</v>
      </c>
      <c r="I9">
        <v>0.719247792338561</v>
      </c>
      <c r="J9">
        <v>0.728266555974686</v>
      </c>
      <c r="K9">
        <v>0.5238041126188</v>
      </c>
      <c r="L9">
        <v>2.14867710272737e-05</v>
      </c>
      <c r="M9">
        <v>0.59984539295531</v>
      </c>
    </row>
    <row r="10" spans="1:13">
      <c r="A10">
        <v>16.1580672060168</v>
      </c>
      <c r="B10">
        <v>0.282011473503515</v>
      </c>
      <c r="C10" t="s">
        <v>14</v>
      </c>
      <c r="D10">
        <v>6.66308460929015e-05</v>
      </c>
      <c r="E10">
        <v>0.73539027041887</v>
      </c>
      <c r="F10">
        <v>9.06061023284267e-05</v>
      </c>
      <c r="G10">
        <v>120</v>
      </c>
      <c r="H10" t="s">
        <v>301</v>
      </c>
      <c r="I10">
        <v>0.930843249918447</v>
      </c>
      <c r="J10">
        <v>0.779326764672802</v>
      </c>
      <c r="K10">
        <v>0.837226638041454</v>
      </c>
      <c r="L10">
        <v>2.39752562355252e-05</v>
      </c>
      <c r="M10">
        <v>0.834192952804622</v>
      </c>
    </row>
    <row r="11" spans="1:13">
      <c r="A11">
        <v>8.0401343816236</v>
      </c>
      <c r="B11">
        <v>0.14032681726213</v>
      </c>
      <c r="C11" t="s">
        <v>14</v>
      </c>
      <c r="D11">
        <v>0.000131899803179609</v>
      </c>
      <c r="E11">
        <v>0.973078250739643</v>
      </c>
      <c r="F11">
        <v>0.000135549019906006</v>
      </c>
      <c r="G11">
        <v>120</v>
      </c>
      <c r="H11" t="s">
        <v>302</v>
      </c>
      <c r="I11">
        <v>0.99167101086675</v>
      </c>
      <c r="J11">
        <v>0.600453535131835</v>
      </c>
      <c r="K11">
        <v>0.6054967106551</v>
      </c>
      <c r="L11">
        <v>3.64921672639656e-06</v>
      </c>
      <c r="M11">
        <v>0.936897703809013</v>
      </c>
    </row>
    <row r="12" spans="1:13">
      <c r="A12">
        <v>17.2004688219348</v>
      </c>
      <c r="B12">
        <v>0.300204813829393</v>
      </c>
      <c r="C12" t="s">
        <v>14</v>
      </c>
      <c r="D12">
        <v>0.000164855908298668</v>
      </c>
      <c r="E12">
        <v>0.834900092814102</v>
      </c>
      <c r="F12">
        <v>0.000197455850966559</v>
      </c>
      <c r="G12">
        <v>120</v>
      </c>
      <c r="H12" t="s">
        <v>303</v>
      </c>
      <c r="I12">
        <v>0.947389452722317</v>
      </c>
      <c r="J12">
        <v>0.567896184231741</v>
      </c>
      <c r="K12">
        <v>0.538018855182401</v>
      </c>
      <c r="L12">
        <v>3.25999426678915e-05</v>
      </c>
      <c r="M12">
        <v>0.380005533480271</v>
      </c>
    </row>
    <row r="13" spans="1:13">
      <c r="A13">
        <v>34.8993754494656</v>
      </c>
      <c r="B13">
        <v>0.60910900848285</v>
      </c>
      <c r="C13" t="s">
        <v>14</v>
      </c>
      <c r="D13">
        <v>0.000110987922379623</v>
      </c>
      <c r="E13">
        <v>0.557607786687795</v>
      </c>
      <c r="F13">
        <v>6.18877297471781e-05</v>
      </c>
      <c r="G13">
        <v>120</v>
      </c>
      <c r="H13" t="s">
        <v>304</v>
      </c>
      <c r="I13">
        <v>0.664122066138064</v>
      </c>
      <c r="J13">
        <v>0.307321746935753</v>
      </c>
      <c r="K13">
        <v>0.462748886997325</v>
      </c>
      <c r="L13">
        <v>4.91001926324445e-05</v>
      </c>
      <c r="M13">
        <v>0.673007358852791</v>
      </c>
    </row>
    <row r="14" spans="1:13">
      <c r="A14">
        <v>1.25248665430484</v>
      </c>
      <c r="B14">
        <v>0.0218600159549074</v>
      </c>
      <c r="C14" t="s">
        <v>14</v>
      </c>
      <c r="D14">
        <v>0.000271648698113244</v>
      </c>
      <c r="E14">
        <v>0.957530713714796</v>
      </c>
      <c r="F14">
        <v>0.000283697111980217</v>
      </c>
      <c r="G14">
        <v>162</v>
      </c>
      <c r="H14" t="s">
        <v>305</v>
      </c>
      <c r="I14">
        <v>0.782615626250583</v>
      </c>
      <c r="J14">
        <v>0.6094637269977</v>
      </c>
      <c r="K14">
        <v>0.778752310272116</v>
      </c>
      <c r="L14">
        <v>1.20484138669733e-05</v>
      </c>
      <c r="M14">
        <v>0.8950539996704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7"/>
  <sheetViews>
    <sheetView workbookViewId="0"/>
  </sheetViews>
  <sheetFormatPr defaultRowHeight="15"/>
  <sheetData>
    <row r="1" spans="1:5">
      <c r="A1" s="1" t="s">
        <v>306</v>
      </c>
      <c r="B1" s="1" t="s">
        <v>13</v>
      </c>
      <c r="C1" s="1" t="s">
        <v>11</v>
      </c>
      <c r="D1" s="1" t="s">
        <v>102</v>
      </c>
      <c r="E1" s="1" t="s">
        <v>12</v>
      </c>
    </row>
    <row r="2" spans="1:5">
      <c r="A2" t="s">
        <v>307</v>
      </c>
      <c r="B2" t="s">
        <v>14</v>
      </c>
      <c r="C2">
        <v>0.000192863847522141</v>
      </c>
      <c r="D2" t="s">
        <v>293</v>
      </c>
      <c r="E2">
        <v>0.451637252492019</v>
      </c>
    </row>
    <row r="3" spans="1:5">
      <c r="A3" t="s">
        <v>308</v>
      </c>
      <c r="B3" t="s">
        <v>14</v>
      </c>
      <c r="C3">
        <v>0.000177804461582792</v>
      </c>
      <c r="D3" t="s">
        <v>293</v>
      </c>
      <c r="E3">
        <v>0.445769939276778</v>
      </c>
    </row>
    <row r="4" spans="1:5">
      <c r="A4" t="s">
        <v>307</v>
      </c>
      <c r="B4" t="s">
        <v>14</v>
      </c>
      <c r="C4">
        <v>0.000163346857683082</v>
      </c>
      <c r="D4" t="s">
        <v>294</v>
      </c>
      <c r="E4">
        <v>0.302055613817775</v>
      </c>
    </row>
    <row r="5" spans="1:5">
      <c r="A5" t="s">
        <v>308</v>
      </c>
      <c r="B5" t="s">
        <v>14</v>
      </c>
      <c r="C5">
        <v>0.000171802177546311</v>
      </c>
      <c r="D5" t="s">
        <v>294</v>
      </c>
      <c r="E5">
        <v>0.31250257388356</v>
      </c>
    </row>
    <row r="6" spans="1:5">
      <c r="A6" t="s">
        <v>307</v>
      </c>
      <c r="B6" t="s">
        <v>14</v>
      </c>
      <c r="C6">
        <v>0.000222152533151111</v>
      </c>
      <c r="D6" t="s">
        <v>295</v>
      </c>
      <c r="E6">
        <v>0.241530076776067</v>
      </c>
    </row>
    <row r="7" spans="1:5">
      <c r="A7" t="s">
        <v>308</v>
      </c>
      <c r="B7" t="s">
        <v>14</v>
      </c>
      <c r="C7">
        <v>0.00022015861978635</v>
      </c>
      <c r="D7" t="s">
        <v>295</v>
      </c>
      <c r="E7">
        <v>0.370521462542044</v>
      </c>
    </row>
    <row r="8" spans="1:5">
      <c r="A8" t="s">
        <v>307</v>
      </c>
      <c r="B8" t="s">
        <v>14</v>
      </c>
      <c r="C8">
        <v>0.00022015861978635</v>
      </c>
      <c r="D8" t="s">
        <v>296</v>
      </c>
      <c r="E8">
        <v>0.370521462542044</v>
      </c>
    </row>
    <row r="9" spans="1:5">
      <c r="A9" t="s">
        <v>308</v>
      </c>
      <c r="B9" t="s">
        <v>14</v>
      </c>
      <c r="C9">
        <v>0.00022314688989915</v>
      </c>
      <c r="D9" t="s">
        <v>296</v>
      </c>
      <c r="E9">
        <v>0.491683711958438</v>
      </c>
    </row>
    <row r="10" spans="1:5">
      <c r="A10" t="s">
        <v>307</v>
      </c>
      <c r="B10" t="s">
        <v>14</v>
      </c>
      <c r="C10">
        <v>0.00022314688989915</v>
      </c>
      <c r="D10" t="s">
        <v>297</v>
      </c>
      <c r="E10">
        <v>0.491683711958438</v>
      </c>
    </row>
    <row r="11" spans="1:5">
      <c r="A11" t="s">
        <v>308</v>
      </c>
      <c r="B11" t="s">
        <v>14</v>
      </c>
      <c r="C11">
        <v>0.000208902924935363</v>
      </c>
      <c r="D11" t="s">
        <v>297</v>
      </c>
      <c r="E11">
        <v>0.552615382967546</v>
      </c>
    </row>
    <row r="12" spans="1:5">
      <c r="A12" t="s">
        <v>307</v>
      </c>
      <c r="B12" t="s">
        <v>14</v>
      </c>
      <c r="C12">
        <v>0.000222152533151111</v>
      </c>
      <c r="D12" t="s">
        <v>298</v>
      </c>
      <c r="E12">
        <v>0.241530076776067</v>
      </c>
    </row>
    <row r="13" spans="1:5">
      <c r="A13" t="s">
        <v>308</v>
      </c>
      <c r="B13" t="s">
        <v>14</v>
      </c>
      <c r="C13">
        <v>0.00022314688989915</v>
      </c>
      <c r="D13" t="s">
        <v>298</v>
      </c>
      <c r="E13">
        <v>0.491683711958438</v>
      </c>
    </row>
    <row r="14" spans="1:5">
      <c r="A14" t="s">
        <v>307</v>
      </c>
      <c r="B14" t="s">
        <v>14</v>
      </c>
      <c r="C14">
        <v>0.00022015861978635</v>
      </c>
      <c r="D14" t="s">
        <v>299</v>
      </c>
      <c r="E14">
        <v>0.370521462542044</v>
      </c>
    </row>
    <row r="15" spans="1:5">
      <c r="A15" t="s">
        <v>308</v>
      </c>
      <c r="B15" t="s">
        <v>14</v>
      </c>
      <c r="C15">
        <v>0.000208902924935363</v>
      </c>
      <c r="D15" t="s">
        <v>299</v>
      </c>
      <c r="E15">
        <v>0.552615382967546</v>
      </c>
    </row>
    <row r="16" spans="1:5">
      <c r="A16" t="s">
        <v>307</v>
      </c>
      <c r="B16" t="s">
        <v>14</v>
      </c>
      <c r="C16">
        <v>5.78772908843241e-05</v>
      </c>
      <c r="D16" t="s">
        <v>300</v>
      </c>
      <c r="E16">
        <v>0.728266555974686</v>
      </c>
    </row>
    <row r="17" spans="1:5">
      <c r="A17" t="s">
        <v>308</v>
      </c>
      <c r="B17" t="s">
        <v>14</v>
      </c>
      <c r="C17">
        <v>7.93640619115978e-05</v>
      </c>
      <c r="D17" t="s">
        <v>300</v>
      </c>
      <c r="E17">
        <v>0.5238041126188</v>
      </c>
    </row>
    <row r="18" spans="1:5">
      <c r="A18" t="s">
        <v>307</v>
      </c>
      <c r="B18" t="s">
        <v>14</v>
      </c>
      <c r="C18">
        <v>6.66308460929015e-05</v>
      </c>
      <c r="D18" t="s">
        <v>301</v>
      </c>
      <c r="E18">
        <v>0.779326764672802</v>
      </c>
    </row>
    <row r="19" spans="1:5">
      <c r="A19" t="s">
        <v>308</v>
      </c>
      <c r="B19" t="s">
        <v>14</v>
      </c>
      <c r="C19">
        <v>9.06061023284267e-05</v>
      </c>
      <c r="D19" t="s">
        <v>301</v>
      </c>
      <c r="E19">
        <v>0.837226638041454</v>
      </c>
    </row>
    <row r="20" spans="1:5">
      <c r="A20" t="s">
        <v>307</v>
      </c>
      <c r="B20" t="s">
        <v>14</v>
      </c>
      <c r="C20">
        <v>0.000131899803179609</v>
      </c>
      <c r="D20" t="s">
        <v>302</v>
      </c>
      <c r="E20">
        <v>0.600453535131835</v>
      </c>
    </row>
    <row r="21" spans="1:5">
      <c r="A21" t="s">
        <v>308</v>
      </c>
      <c r="B21" t="s">
        <v>14</v>
      </c>
      <c r="C21">
        <v>0.000135549019906006</v>
      </c>
      <c r="D21" t="s">
        <v>302</v>
      </c>
      <c r="E21">
        <v>0.6054967106551</v>
      </c>
    </row>
    <row r="22" spans="1:5">
      <c r="A22" t="s">
        <v>307</v>
      </c>
      <c r="B22" t="s">
        <v>14</v>
      </c>
      <c r="C22">
        <v>0.000164855908298668</v>
      </c>
      <c r="D22" t="s">
        <v>303</v>
      </c>
      <c r="E22">
        <v>0.567896184231741</v>
      </c>
    </row>
    <row r="23" spans="1:5">
      <c r="A23" t="s">
        <v>308</v>
      </c>
      <c r="B23" t="s">
        <v>14</v>
      </c>
      <c r="C23">
        <v>0.000197455850966559</v>
      </c>
      <c r="D23" t="s">
        <v>303</v>
      </c>
      <c r="E23">
        <v>0.538018855182401</v>
      </c>
    </row>
    <row r="24" spans="1:5">
      <c r="A24" t="s">
        <v>307</v>
      </c>
      <c r="B24" t="s">
        <v>14</v>
      </c>
      <c r="C24">
        <v>0.000110987922379623</v>
      </c>
      <c r="D24" t="s">
        <v>304</v>
      </c>
      <c r="E24">
        <v>0.307321746935753</v>
      </c>
    </row>
    <row r="25" spans="1:5">
      <c r="A25" t="s">
        <v>308</v>
      </c>
      <c r="B25" t="s">
        <v>14</v>
      </c>
      <c r="C25">
        <v>6.18877297471781e-05</v>
      </c>
      <c r="D25" t="s">
        <v>304</v>
      </c>
      <c r="E25">
        <v>0.462748886997325</v>
      </c>
    </row>
    <row r="26" spans="1:5">
      <c r="A26" t="s">
        <v>307</v>
      </c>
      <c r="B26" t="s">
        <v>14</v>
      </c>
      <c r="C26">
        <v>0.000271648698113244</v>
      </c>
      <c r="D26" t="s">
        <v>305</v>
      </c>
      <c r="E26">
        <v>0.6094637269977</v>
      </c>
    </row>
    <row r="27" spans="1:5">
      <c r="A27" t="s">
        <v>308</v>
      </c>
      <c r="B27" t="s">
        <v>14</v>
      </c>
      <c r="C27">
        <v>0.000283697111980217</v>
      </c>
      <c r="D27" t="s">
        <v>305</v>
      </c>
      <c r="E27">
        <v>0.7787523102721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20"/>
  <sheetViews>
    <sheetView workbookViewId="0"/>
  </sheetViews>
  <sheetFormatPr defaultRowHeight="15"/>
  <sheetData>
    <row r="1" spans="1:2">
      <c r="A1" t="s">
        <v>330</v>
      </c>
      <c r="B1" s="1" t="s">
        <v>309</v>
      </c>
    </row>
    <row r="2" spans="1:2">
      <c r="A2" s="1" t="s">
        <v>310</v>
      </c>
      <c r="B2" t="s">
        <v>329</v>
      </c>
    </row>
    <row r="3" spans="1:2">
      <c r="A3" s="1" t="s">
        <v>311</v>
      </c>
      <c r="B3" t="s">
        <v>329</v>
      </c>
    </row>
    <row r="4" spans="1:2">
      <c r="A4" s="1" t="s">
        <v>312</v>
      </c>
      <c r="B4" t="s">
        <v>329</v>
      </c>
    </row>
    <row r="5" spans="1:2">
      <c r="A5" s="1" t="s">
        <v>313</v>
      </c>
      <c r="B5" t="s">
        <v>329</v>
      </c>
    </row>
    <row r="6" spans="1:2">
      <c r="A6" s="1" t="s">
        <v>314</v>
      </c>
      <c r="B6" t="s">
        <v>329</v>
      </c>
    </row>
    <row r="7" spans="1:2">
      <c r="A7" s="1" t="s">
        <v>315</v>
      </c>
      <c r="B7" t="s">
        <v>329</v>
      </c>
    </row>
    <row r="8" spans="1:2">
      <c r="A8" s="1" t="s">
        <v>316</v>
      </c>
      <c r="B8" t="s">
        <v>329</v>
      </c>
    </row>
    <row r="9" spans="1:2">
      <c r="A9" s="1" t="s">
        <v>317</v>
      </c>
      <c r="B9">
        <v>0.316481840998813</v>
      </c>
    </row>
    <row r="10" spans="1:2">
      <c r="A10" s="1" t="s">
        <v>318</v>
      </c>
      <c r="B10" t="s">
        <v>329</v>
      </c>
    </row>
    <row r="11" spans="1:2">
      <c r="A11" s="1" t="s">
        <v>319</v>
      </c>
      <c r="B11" t="s">
        <v>329</v>
      </c>
    </row>
    <row r="12" spans="1:2">
      <c r="A12" s="1" t="s">
        <v>320</v>
      </c>
      <c r="B12" t="s">
        <v>329</v>
      </c>
    </row>
    <row r="13" spans="1:2">
      <c r="A13" s="1" t="s">
        <v>321</v>
      </c>
      <c r="B13" t="s">
        <v>329</v>
      </c>
    </row>
    <row r="14" spans="1:2">
      <c r="A14" s="1" t="s">
        <v>322</v>
      </c>
      <c r="B14" t="s">
        <v>329</v>
      </c>
    </row>
    <row r="15" spans="1:2">
      <c r="A15" s="1" t="s">
        <v>323</v>
      </c>
      <c r="B15">
        <v>0.316481840998813</v>
      </c>
    </row>
    <row r="16" spans="1:2">
      <c r="A16" s="1" t="s">
        <v>324</v>
      </c>
      <c r="B16" t="s">
        <v>329</v>
      </c>
    </row>
    <row r="17" spans="1:2">
      <c r="A17" s="1" t="s">
        <v>325</v>
      </c>
      <c r="B17" t="s">
        <v>329</v>
      </c>
    </row>
    <row r="18" spans="1:2">
      <c r="A18" s="1" t="s">
        <v>326</v>
      </c>
      <c r="B18" t="s">
        <v>329</v>
      </c>
    </row>
    <row r="19" spans="1:2">
      <c r="A19" s="1" t="s">
        <v>327</v>
      </c>
      <c r="B19" t="s">
        <v>329</v>
      </c>
    </row>
    <row r="20" spans="1:2">
      <c r="A20" s="1" t="s">
        <v>328</v>
      </c>
      <c r="B20" t="s">
        <v>329</v>
      </c>
    </row>
  </sheetData>
  <conditionalFormatting sqref="B2:B18">
    <cfRule type="cellIs" dxfId="0" priority="1" operator="greaterThan">
      <formula>0.05</formula>
    </cfRule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anEmbExtra</vt:lpstr>
      <vt:lpstr>StdEmbExtra</vt:lpstr>
      <vt:lpstr>SemEmbExtra</vt:lpstr>
      <vt:lpstr>AllData</vt:lpstr>
      <vt:lpstr>AllPair</vt:lpstr>
      <vt:lpstr>AllCell</vt:lpstr>
      <vt:lpstr>Pvalu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27T18:57:23Z</dcterms:created>
  <dcterms:modified xsi:type="dcterms:W3CDTF">2019-01-27T18:57:23Z</dcterms:modified>
</cp:coreProperties>
</file>